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Monash\Current Projects\SUBMITTED - Stubenrauch - TamA bpa and disulfide crosslinks\11 Peer Review\Figures\"/>
    </mc:Choice>
  </mc:AlternateContent>
  <xr:revisionPtr revIDLastSave="0" documentId="8_{A7476460-F72F-4966-B189-03A9583092BA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Legend" sheetId="5" r:id="rId1"/>
    <sheet name="Proteins" sheetId="2" r:id="rId2"/>
    <sheet name="Statistics" sheetId="4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4" l="1"/>
  <c r="H7" i="4"/>
  <c r="H9" i="4"/>
  <c r="H3" i="4"/>
  <c r="H4" i="4"/>
  <c r="H2" i="4"/>
  <c r="B2" i="4"/>
  <c r="B3" i="4"/>
  <c r="B4" i="4"/>
  <c r="B7" i="4"/>
  <c r="B8" i="4"/>
  <c r="B9" i="4"/>
  <c r="B10" i="4"/>
  <c r="B11" i="4"/>
  <c r="B12" i="4"/>
  <c r="B13" i="4"/>
  <c r="B14" i="4"/>
  <c r="B15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H5" i="4"/>
  <c r="B17" i="4"/>
  <c r="B6" i="4"/>
  <c r="B1" i="4"/>
</calcChain>
</file>

<file path=xl/sharedStrings.xml><?xml version="1.0" encoding="utf-8"?>
<sst xmlns="http://schemas.openxmlformats.org/spreadsheetml/2006/main" count="4723" uniqueCount="1854">
  <si>
    <t>Accession</t>
  </si>
  <si>
    <t>Domain</t>
  </si>
  <si>
    <t>Phylum</t>
  </si>
  <si>
    <t>Class</t>
  </si>
  <si>
    <t>Order</t>
  </si>
  <si>
    <t>Family</t>
  </si>
  <si>
    <t>Genus</t>
  </si>
  <si>
    <t>species_(strain if applicable)</t>
  </si>
  <si>
    <t>Sequence</t>
  </si>
  <si>
    <t>Bacteria</t>
  </si>
  <si>
    <t>Acidobacteria</t>
  </si>
  <si>
    <t>Acidobacteriales</t>
  </si>
  <si>
    <t>Acidobacteriaceae</t>
  </si>
  <si>
    <t>albidus</t>
  </si>
  <si>
    <t>A0A1X7H3Y6</t>
  </si>
  <si>
    <t>Proteobacteria</t>
  </si>
  <si>
    <t>Betaproteobacteria</t>
  </si>
  <si>
    <t>Burkholderiales</t>
  </si>
  <si>
    <t>Burkholderiaceae</t>
  </si>
  <si>
    <t>Trinickia</t>
  </si>
  <si>
    <t>caryophylli</t>
  </si>
  <si>
    <t>MMETLFLCKRRAVWLIACMSFATACTTICPSAPDAPPVGNVIAEPSDASFKGERFELSPDMAWWKNYHDDQLDALMAKLEPSIERVTQEASASSSIARSNYARLFRYLPKLTISAGASLKAERKQGSNADSGAKVERTPEIALPRLEFDASPILGIFGSGWSAVSSSAISRRTAIATRFQQRLDIQASIVRIYFALRATARTRELLDAKRTVVQQALALEERRAALGASEPGALARRREEVSSVRQAVLDNTRDRRKEEHELLMVLGGYPSGITTVSTLPLAPPPVPQINGTSLSRQSPPVALSALHAALEAENVKSKYMDLIPLPSFFATGLLSDVSLFPLAWVGPIWTVGARFAVNLLNLPNWYIDRQARIDAYRKAELDRRKEVIGIRDGIIENFYALRDLREKYERSSAETSRRDDIVAATKTQCRLGLKSPLQMLDVQARLLDSRIDCIQNIGSQYRYSIELVKALGGGWTASSNGGGQPPKTALRRWDSPRIQAVS</t>
  </si>
  <si>
    <t>A0A375AKB7</t>
  </si>
  <si>
    <t>Spirochaetes</t>
  </si>
  <si>
    <t>Spirochaetales</t>
  </si>
  <si>
    <t>Spirochaetaceae</t>
  </si>
  <si>
    <t>Sphaerochaeta</t>
  </si>
  <si>
    <t>dissipatitropha</t>
  </si>
  <si>
    <t>MPRLRIILLVFLLVCTPLTARQLTLEQALQSATASSLTAHNAKLTLEKQLNQASINAHLPSISISAGATASTSLLEQNSSAQISPAASLSFSLSSTDRYAKASNASLAKTAQTTYSSSLQSLGMQVMRAYWNVAAAQLSYEQQKAAWKQAQASLEAMQAKYEGGRASSLAVSQAKLAFSQASLTLESRKNDYESAKQTLQTLVGYEFEETADELLDIQSLKPLADLQNLVLATSSIQLLAYKIEQAEISLKQTHATTASPILAFSASTSLASSLSTAGNSYIRDTTQIGISVSLSLDPYLPNSSSQVTLENLQQDIALAENELQQGIHAAKSEVKTLYQNLMQLEAQLQYLFEYREASEVTFAYSQAAYEAGEITYLELMESEQHMQNARLSILQQQVTYTVSLYELAYLLETDVKTIINA</t>
  </si>
  <si>
    <t>Epsilonproteobacteria</t>
  </si>
  <si>
    <t>Campylobacterales</t>
  </si>
  <si>
    <t>Campylobacteraceae</t>
  </si>
  <si>
    <t>A0A5S9QVN7</t>
  </si>
  <si>
    <t>Gammaproteobacteria</t>
  </si>
  <si>
    <t>Cellvibrionales</t>
  </si>
  <si>
    <t>Spongiibacteraceae</t>
  </si>
  <si>
    <t>BD1-7</t>
  </si>
  <si>
    <t>clade_bacterium</t>
  </si>
  <si>
    <t>MIMKRQTHTVIWTMIVAGMLLIASMQSRANSGITLREAFALAYKSNPAMRAAEAGYEATTEMKSQALSKFWQPQISVSGDVALERIDQKVNADLDTITHTDEKTVGLNIDYPLFAGGQNQAAGKVADYTINAAEFSVDQTQQTLFLNVTHTFAAIQLTRKTLGFLQEEAKAAENLIRDNRNKLARKLATRVDVARAQQQLSAINVQIDQQLGLLRAANHRFSIITGTRQQPTDQWSALTEKRFSETDVIERSLNNNPQLQAQKASVEASKYFVKQNEGALLPQLGLSYQATYVKDAARYASSGSFDELGYETTQVVTLSVSVPLYLGGNTYSLVRQAKKKAVEAYYQMLDLQNAIVSGAYTAHTQLRTSQKNIQQTAQDVSFAQAIIEGLQVQYRNRQVTVKDVIEARNTYLEARIQHQQAFRRLLLSEAKLLSTMGILTLSYLDTGNDHKQQAIDRKSPSQYPPQ</t>
  </si>
  <si>
    <t>E6W2U7</t>
  </si>
  <si>
    <t>Chrysiogenetes</t>
  </si>
  <si>
    <t>Chrysiogenales</t>
  </si>
  <si>
    <t>Chrysiogenaceae</t>
  </si>
  <si>
    <t>Desulfurispirillum</t>
  </si>
  <si>
    <t>indicum_(strain_ATCC_BAA-1389_/_S5)</t>
  </si>
  <si>
    <t>MGNRIVPAAFFALLCAATALANGHVREVSFVEAYHLALENNKAILLEEISQRKTQLSEIQARSYLLPRASAELQYTQGDREERTFGAGVTQPLYTGGKASAERRKSEHLQEAAEFSVRFTRQQVLKQLIDITADLRKAQEMVRVNQENVKRLEEHVNKSRIRLEVGEIARTALLQSQMALSEGRADYFESLSHLSTLNTRLNNIIGSTHEIRIVGELHLPELPASSFDDWLVKANLNRNDLMAEEALLEYSHDDLRARVSAYYPRLDAFVRYSIPDFEESSESIVYTGLNLSIPILEGGTRIASYREAKFNIIESSHRILQRKENVRLDVNQELNTIDVLKYKLEEASSRMDYARENLRMTTLQFEVGKSTNLDVLDAMLSLSNAERALAEAHYDMIKAQYGLLFHVGTLDISLFSP</t>
  </si>
  <si>
    <t>A0A061JGG0</t>
  </si>
  <si>
    <t>Alphaproteobacteria</t>
  </si>
  <si>
    <t>Holosporales</t>
  </si>
  <si>
    <t>Holosporaceae</t>
  </si>
  <si>
    <t>Holospora</t>
  </si>
  <si>
    <t>undulata_HU1</t>
  </si>
  <si>
    <t>MIFNKLKYSSAKFWSEFFFLGCLFCENVYALENLKKNDIPNVSYLKENLLFGDASSVKNLSSGTFSSNYSSFPGLNLETKDFSQEQGLRFPQDPPYSIGPEEPMRNGGLRAQLLALAKNRKVSASLMAELENSFGKDLPEELRVLLKDPTFSALLPDVRPSCSFVNPKKTAAPIKITKDSALRPVGSLTDALSAAYYFNPELEAARKKINLAVNALAKAFSAIRPGIYLNLGHNQLGSFQNQRGNNPIARDSDGLPVTDLKNRQRTWENQATISAKQTLFSGGGILANIMKAKADFFASCWSYIATEQNVLTKVLDAFLDYLLADELLSIEELNAATLHMLFKASNAGFSAGIEKSGDRSLAAGQALMQGDVKVIEAKKSRDSSRIKFQALIGAPVDLSDRLVMPSEFKFLPKDVQGLKKLILKNNPSIQASSMVLVGKKHEVSVAVSGFLPKVELEASLSRRMNDRSQRTIPGAYANKDLTYSKNAQVGIGLTMPIYDRGLTHANFRTVEQEVKLARLELEQSKRTALWEGVQQWNMLSASMVNRSLTFRAMLFYTQALMNAQKEYDAGVLPIVDFTRIQDSWINACRSWITQRFLVIKSSAAVGGYLGRITAKYLKLPVALFDPKKYYEQYASNWVGLGSNEEDNPLFDQDPLRRKK</t>
  </si>
  <si>
    <t>A0A066RU95</t>
  </si>
  <si>
    <t>Vibrionales</t>
  </si>
  <si>
    <t>Vibrionaceae</t>
  </si>
  <si>
    <t>Photobacterium</t>
  </si>
  <si>
    <t>galatheae</t>
  </si>
  <si>
    <t>MKIKVIAAAVAVFCLNSGAAFADTSLNDYIEQSIGNSFRIKSLMSQYDVEKIRLEQEDKYYLPSFKIDHTTKTHMEDGPEEVGINPWDNRKHESNVNLRSNIWRDNHNDVYSMLASKADAAGMNVDIEKSNIRAQITTSVYNISLYESLIREGEDILAKAKKIDADIRDKVKGGLAKASDSTTAEVLITDMENAILATKLKIKQLRLNLEQVSGIPYPKDMAVDLTTVDALIGKKAVGDVQNNKSLRKKALEVQAANKAIDTADNWMSVDLYAKTKADNLTLSRSESEVGIMVTLDLFNPANYWKDKTATSQYKSEQYMLDQMREDLKLSLESQLSILDSNRRLLESQEASITIKRDLIQERQNEYQINVTSLYELIQAWNGYYLAIQQKTDTEATLVNTMLSIDVLTGDI</t>
  </si>
  <si>
    <t>A0A285NXM3</t>
  </si>
  <si>
    <t>Aquificae</t>
  </si>
  <si>
    <t>Aquificales</t>
  </si>
  <si>
    <t>Aquificaceae</t>
  </si>
  <si>
    <t>Hydrogenobacter</t>
  </si>
  <si>
    <t>hydrogenophilus</t>
  </si>
  <si>
    <t>MILLITLLLLSFTFGQEVIKLTPQKAYELALKNNAELKKLRYEIESINSQWQEAKNYFLPYITLGAGILYNSKTQDWEKSFGVSFVNVLYEYRKTASRIKSAELRHEIKQEALKQLERDIKLRILELFTKASLYKKLTEVKREEMAIAYVRYDRARQKKDLGVSTNLEVYQLESIYREKRKDLLNAQYEYNKALLDIKKLTGLDMNALIDVEDLDFKPKVGEIDKDKLLEQAIKNNPIVKIKTLEVKLYEEMIEEANNIMAPRVQFRGELGNSIRAGTPQTRAFNQNGWRAGIEIFMPLFDPTSLYKMESLTSYRKIAQVELEDTINEFKLLSNSADYRYSYLLAQWDFALARSRFAEENLTLRRSEYELELAFDLGYAMAEKSEAERQLMQAKYDILLFLARLYHLAGLDPFLVLEKNDEFIKAN</t>
  </si>
  <si>
    <t>A0A6I6CYY6</t>
  </si>
  <si>
    <t>Chromatiales</t>
  </si>
  <si>
    <t>Thioalkalibacteraceae</t>
  </si>
  <si>
    <t>Guyparkeria</t>
  </si>
  <si>
    <t>halophila</t>
  </si>
  <si>
    <t>MGKRRDLVPNPPAGRKRAAALTALAAGLLVAALPPAGWAADDLPPPPAVGEAGLVSPEPLPDALTFEQLLQLPLANQYGVVAARARYERQRAEEQLVRSSNRPQVTLDGRLRYVEPGELAVENDQHDDHRAGLSLRQKLFDFGRQQDRESAAEARLAGERLALLDEQQRQRLALLRAYFDVLLADQRYQALNERMAILFIRYDRARDRRELGQTSDYDIAVFERDYQDVMLERARADAERRLTRRHLAEVAGRPDQLPRELEPPDLDRLFEREVPAIGDLIETALAEDLALNGLRRLHEGSRSELAAARSGNLPSVHGEINADYYTREGATRDPFRAGVYLEFPLFRGGARNAEIAAAQAERMEVVARMAEREADIRRYATELVEMIRVQQSVGRQRIDALDTYAELNFMRNQTLYQMEKAADLGDAMAEMSMAKFERMQTTYALAMRWAELALLTDQSLEAVLLGEAGTALGGGDQNTMEETS</t>
  </si>
  <si>
    <t>A0LA69</t>
  </si>
  <si>
    <t>Magnetococcales</t>
  </si>
  <si>
    <t>Magnetococcaceae</t>
  </si>
  <si>
    <t>Magnetococcus</t>
  </si>
  <si>
    <t>marinus_(strain_ATCC_BAA-1437_/_JCM_17883_/_MC-1)</t>
  </si>
  <si>
    <t>MGRIFMIGLLLCWPLGVAAETIKLDLAALIQEARQHSDPRVALVQAKARGAEAALAAVEAAKRARLNLELQGKRFESHDESSRRTDYQTVLEVKQPIPLFGRQQANEQAASQQQQRAQWEIVQAQADFVVEVIERYYQLHASELAVQNLDEAHALAYVRWDRAKELLALGKTDELEVAQWLAQVERTRHKLYQARSENRMVRGRLALLTGHAVLENLIQPPKAPAKFPTEFEEQALFQFVMLNNPRARAANLAVAAARAKQQAVGFTPDFNLFARVGQSARPLSGRDRWAVGLTLSLPLWSGGALDAQQQQEAASVDTALAQQEALQQTLQLALKQRLNEIADAKQGLIAAGASLRWAQANLLKRQSLYQMERVATLGDAMVEQTQAEADQVRAYGAYYGAAAQLAALMGDAPEAALQADYLVQLAARSGQEHDSSKAGFTPPSGSGYGDNHVAQ</t>
  </si>
  <si>
    <t>Deltaproteobacteria</t>
  </si>
  <si>
    <t>Syntrophobacterales</t>
  </si>
  <si>
    <t>caldarium</t>
  </si>
  <si>
    <t>A0A633DPR5</t>
  </si>
  <si>
    <t>Enterobacterales</t>
  </si>
  <si>
    <t>Enterobacteriaceae</t>
  </si>
  <si>
    <t>Salmonella</t>
  </si>
  <si>
    <t>enterica</t>
  </si>
  <si>
    <t>MKKKALVFLILLSNPVDSFAENLRDVIQKGLNYNLDNKIAETEREISVYKRNQTESSYWPTFDLSAKTRTINRGDADNYIRDEDEDAMLDLNLRYTILDFARDSEYEAAKLSIAGRELNKKIQEEKSIFNIINAYFNLWEKDNNKYYIKEYLDSVTELTQKVRARVNGGVSQESDYLRAKVTLDDAKVRYETADKELKEAKIRISYLIGEEIETTEKYTKKLIVPTFIKENEVMSLSPVIKMLLKDKNIKETGYRTAVREALPKLSVTGTYKEHFRKTVSPDTQIYFQITMPLFDGGLISNKSKEAAAQVRISEYKVQNAKRELNRNYSEIRSTIEKEVKLQKVFKENQMNAKKNILLYMAEFNLGTRPLSDLIAAQRELLTANLAEIDSRMNYYVSLAGMYNLYGNTIDSLDLM</t>
  </si>
  <si>
    <t>A0A2S7ERR6</t>
  </si>
  <si>
    <t>Xanthomonadales</t>
  </si>
  <si>
    <t>Xanthomonadaceae</t>
  </si>
  <si>
    <t>Xanthomonas</t>
  </si>
  <si>
    <t>hyacinthi</t>
  </si>
  <si>
    <t>MKIAAIFILSLLNSYAPCCIASSLSEIYQATRENNPQYAGFDSSVEVSKQELVGARAKFFPTANAFYTLDKENVEYRDVEFRGYSKSFSRGIQVAQKLFSAENIYAYRASKQSYEGARYQRDYNVNLLEESLIEAYLTSVLQAKIVDVYSRYEDAYAQALKITRRQYAGGYAAKVDTAQAESYYEYIAAQRLEYASDLDSSLHKLSRMSGLDLKEVGPFKESQNFSFVENRSLLAWYQLAQTHNSKLAYLERLIRTSAEKVKSARSARLPEVSLEATYSSVNFEQFSLSNDGRVRCWDKYVGINVSVPLFSGFLIESNIKTAESQRDLAVSNLEIEVAQIRNDISDYYAYISNSSKRLEASARSVAAAILSEELIGKGYKIGQRDFTDLAVAIGRRAECELQLAYARYNYLVAQVKLIATTRELGQQDMETISRILSY</t>
  </si>
  <si>
    <t>A0A521BPV3</t>
  </si>
  <si>
    <t>Balneolaeota</t>
  </si>
  <si>
    <t>Balneolia</t>
  </si>
  <si>
    <t>Balneolales</t>
  </si>
  <si>
    <t>Balneolaceae</t>
  </si>
  <si>
    <t>Aliifodinibius</t>
  </si>
  <si>
    <t>sediminis</t>
  </si>
  <si>
    <t>MKTTIVLVLISVFSLAICGPKLIYAQQQILTLDEALSLAEEEGSLKGQYDHAREAARQDLLLQKADYWPTLQFRVNLSHANEAPRIPVEFENDTALARQGTRNTFISRLELSQMVYDFGKTRHAVDAARMQTQLVSAEYDQQHLQLRRQVRRFFYQSLYYQKLDSVYAEVLPLARELARIHDVRIQNGVALSAEALEARVTLQNIMSQQTVARNEYRRSLVQLASLTGRQHINFETRGPLPAGPGRQELSGLHARLYQEATELRADIGQLQVKSRQQAALAKSIEALKYPTLILQSDFSYFGPEAFGYYSGLSSRGLDPVNWRVGIGFTYPLFDGRRIQSQKNRALALQKEYREQAYRLERQISSEIQAALSHLENLYVLAGQNRLLVDQSEANIATAEQALAYGNISRMEYLKIMMAKTSAAAALLKTKSDIAGALLDLETTVGKEITRTWHTP</t>
  </si>
  <si>
    <t>B2KBV8</t>
  </si>
  <si>
    <t>Elusimicrobia</t>
  </si>
  <si>
    <t>Elusimicrobiales</t>
  </si>
  <si>
    <t>Elusimicrobiaceae</t>
  </si>
  <si>
    <t>Elusimicrobium</t>
  </si>
  <si>
    <t>minutum_(strain_Pei191)</t>
  </si>
  <si>
    <t>MKINNLEKISFLAVILLVSPHIFAAEYFSRFTPAADVTLEQAIRLGIENNTNLLSVEQSIIIAEHRVNETSFMRFPQFDLMASATKYDLEYPTVLPESMGFKVLSPQSGRNDNLYGVRVSAVQYLYSGGRISGSIKLAKAQLKEEKSKYETERNNVIFNVKNSFYNMLYAQKRLETAEEGFKRAQNYAKKQPLQGWRGVAVTAAVEKFRTEVFAARHEFKKAHLDLLKNLNKELNAEVKIKGDFKPFTFESDLSKLTLWAMQFRPELKTALYELEVYSIYTNLSISQKYPDIIVGASFEQLGDSSLEDTNKQISMAVRLPLSYGFISQPRQRKAQQKQSTLRRADLEDRIRIQVSENFSNLTFWQAEVVQREASLEILSKEIAKNEKLGSFGQESLLALEAYQTAKYSYLQAVFENLKSKAGLEWAVGQDL</t>
  </si>
  <si>
    <t>C6HZ95</t>
  </si>
  <si>
    <t>Nitrospirae</t>
  </si>
  <si>
    <t>Nitrospirales</t>
  </si>
  <si>
    <t>Nitrospiraceae</t>
  </si>
  <si>
    <t>Leptospirillum</t>
  </si>
  <si>
    <t>ferrodiazotrophum</t>
  </si>
  <si>
    <t>MKQSICGRENLPAGRLGLMKAIAFFGALAGTLHLGGTLNARAENMTTISDNGIPPEILSVDQAVDFALKHHPKLGWFRHRVGRKNAHVKVSQSHFFPHVGVGALYGESNPGLGNQSFNNMNFMTPIFPMDYAKMGSISSSNEPLGVASIGVNQLLLDFGKFEHRVKERLAGKKASEYWLYSKDAWVILQVKEAYYRVLLDKKLIEVYQKNLDQRKLVMDLTRSLYKADYRSRLDFDLARVDYEKARALLEFEKEDLEARISHLNDVMGLGQAGRSDYTLTTPLSSEASMEPVSRDLAITRGLTYRPEINAYRMLFRQEREKTSYEKAQHYPLISAFGSYGFMGNMTTGQSYAPGGGWWSGGGSLTIPIYTGGMIRGLTEAAREKSRERKYGISDWSHNIRDQVVQARAHVLADQASVRAYVEAVKEADLALVLATKRYTANLVSIVDLTLAEVYLLDTEAALATWQYREQADQATLRFAEGVDYLGYLPEVKKKVVGHLSPKQTGD</t>
  </si>
  <si>
    <t>A0A4R1K730</t>
  </si>
  <si>
    <t>Deferribacteres</t>
  </si>
  <si>
    <t>Deferribacterales</t>
  </si>
  <si>
    <t>Deferribacteraceae</t>
  </si>
  <si>
    <t>Seleniivibrio</t>
  </si>
  <si>
    <t>woodruffii</t>
  </si>
  <si>
    <t>MRRIFLFLVIIAWAAPLFAAERKTLSLYSVIDAALVQDEEYNIVKQDRDSAVNKIEEALDTFIPTVRASATLNSVDKTRDGYKELPLYNVPSAKIRLHQVLFSDSKFAAMSTNENRAKAQRLVAEVLRSDIISAASGSYCDVIRYARLLRNAEAANKKIKENAVRFKIKNPVYYDTKPALRNLAESYTNLADMTAVKDITSYTLLPYVSVFGTDMTASLEQIFLTDKVDLKLLADRFAEKALAESPELLALDEFIKISRRDIVAAKRRFTIPDISVSGEYTRYFENSNVDPDFFKNFDENQWNMSLKLTIPIYDGSKNQSELAEKQTELMAYFKRKHQVREYVRDRIADSIDKAAAAAQSYKQADAEMIVLEQKYKKLPETRNYQEAYNLINIYKTSQDRLITAEHLMMSALVDVQRAYGRFFFYNANESDRRFMDKLMDELKISR</t>
  </si>
  <si>
    <t>Chlamydiae</t>
  </si>
  <si>
    <t>Parachlamydiales</t>
  </si>
  <si>
    <t>Simkaniaceae</t>
  </si>
  <si>
    <t>Simkania</t>
  </si>
  <si>
    <t>negevensis_(strain_ATCC_VR-1471_/_Z)</t>
  </si>
  <si>
    <t>A0A6I4T9G5</t>
  </si>
  <si>
    <t>Sphingomonadales</t>
  </si>
  <si>
    <t>Erythrobacteraceae</t>
  </si>
  <si>
    <t>Altererythrobacter</t>
  </si>
  <si>
    <t>endophyticus</t>
  </si>
  <si>
    <t>MSRIASLSVGPIALAAVGGMLAGGVTLPVRQAQAQMVASVQRSCVTMPDALRAGARTSPEIAIAKARQRAAMGRIKKERGTGLPSLSAYARGADGDSGLVDGRANTQTGIIASQRIYDFGQGHYRLKSAAARAREAKFNILDAQIQSRAAAGLAFLAVLEAQERLTVSKSREARFLALAEGVDRRLDRGLITVATASSIRAEVASATAQRVEQQLTLRNAETELAIETGLALLPCSQTEELPNLLAVPPLPTDFDVQHATSLAPAILGAKAARDAAEANVELARRVQRPTISIEGVGAYQYDNFTKEWEPAKKIGLDVSMPIFSGGSFGGEREEAWANMEAATSEIDRLKRVYRRDLLQGMQRVDAYADLAEARENAASAQRDEVNAVRKQFERGLRPYQDYERAEADLALSEISAIRSRYASLRQRIQVLALLGRLTDVAP</t>
  </si>
  <si>
    <t>E0TIE5</t>
  </si>
  <si>
    <t>Parvularculales</t>
  </si>
  <si>
    <t>Parvularculaceae</t>
  </si>
  <si>
    <t>Parvularcula</t>
  </si>
  <si>
    <t>bermudensis_(strain_ATCC_BAA-594_/_HTCC2503_/_KCTC_12087)</t>
  </si>
  <si>
    <t>MPRRFVVSLLAVTAAGFAVNVAAGESVSDSFDDNARTSIGSAPSPLNANCLGVSSAIALAVSADPRIDRAEANRLFAEAEMKAARSRYYPQISAFGTTGLGDTPPLDRRRDDQIGIQLNQELYSFGARRAASDAARLKAEAAAIGVDGTMNDIALGAARAYIEFARAQALQSISKSAEGIISQDVEAADLRLRRRAITITAASEIRARFARQLSELVTAESRSEANRARLSVLIDQPIDCIDPQTVPDFVLPGIDDVLDLSADEAVSLATSRSPNLQSAETAIEAARAEVKAAKRAALPTLSLNGFAVHFSDVEVDFFGETTDTAEEDVRLGFSLTQDLYTGGRLKAQQQSAIARLKQAQSEARLERWSLEDAVRSSLGRATAQRRAVRELQRAEEEVRRQLALTEREYNLGTKTLTDLVRVTEIYAEIAAFKVNAVYDYYTVLFDLYAAMGVLDYPDRLETIIR</t>
  </si>
  <si>
    <t>F8L9D4</t>
  </si>
  <si>
    <t>MRFFSFAFVCFGLSFASLRCEEVVTLDLTRAEEIALEKNQHLKEVDSLVEKARLGHLISVSDWMPQLELTSQAFQTQHDQNIGSMNKSSFMTQILMTQTLFSSDKMYNLQLTKLAYKELQLIRLSIINDILYQVRRGYYQVILDLNQIETAVTHVEVLKALAVRMEDRLRIGTATTFDVNQSQVAVSNALSVYYKMVKKLRVDLNKLAKTLGYEPGAVALEISEKEIPVSQIDLLRKKLEGQEQVFLKTPVTTGLIFPSSNPRNQAEWIDHLFSKDEMQQWERIAMESRPDLRQAENMIDQAKTNVKKAQGQYLPQLEFQAQYGGEPTPYVEFPNSSFLNQNFQWGVGVVLTWNIFDSLRRERKIWSAKAQVSAQKSSLSFRVQEALEEVRNQIFSIESAIARKVSSEGNVRLADQTLAQAGEKMEIGYISIFDYQISINNFIEAKNNFLEAQFELIDSYYQLRHASGIDVNM</t>
  </si>
  <si>
    <t>A0A1I0CR70</t>
  </si>
  <si>
    <t>Firmicutes</t>
  </si>
  <si>
    <t>Clostridia</t>
  </si>
  <si>
    <t>Clostridiales</t>
  </si>
  <si>
    <t>Lachnospiraceae</t>
  </si>
  <si>
    <t>Clostridium</t>
  </si>
  <si>
    <t>aminophilum</t>
  </si>
  <si>
    <t>MRKNGIRRTNKRCMVKDRKEMTEEMRDKKKAGNGGIVRRLLAGAVLVGCLSALGPVEALAAKRPYAYGTSGEDEEAYGPALAGNAASTGTGIAGISGADGIAAASALDASTGSGPNQIVEDNAEAAAKRAALADNTLEFSEIAGRIENYNVSFRNTKSTTLGKLINQGVISELTEEARDLTKEADDLKEDEMDEEDKALYESYRLTANELRKKAADIRHTETDSLETSLRQSRNSLIKMVQNQYIAYEKAKYSLNAARKSEAACENDLSAAQTKQSAGLASEADVLEARNKLLAAQKKTMSAESQLSGAKNKILISLGWDVDADVEITDIPAPDMSLIASIDLAADTQTAITSNYSLITTRKGSSKTTAAKTQKNRAVTASKTMITSSMNTLYAAVVSKQQAYDAAQDAWAKAQNDWNSAQIKYRGGLSGRSEYLSAEAAYENALASEKSAELDLISAMQTYDWAVAGLIANG</t>
  </si>
  <si>
    <t>I0R5A2</t>
  </si>
  <si>
    <t>Lachnoanaerobaculum</t>
  </si>
  <si>
    <t>saburreum_F0468</t>
  </si>
  <si>
    <t>MKRRILALSLCMALATPVTSLAYVKSPGNPSEVGKTQAELNGYSEETWAKLMDNTLEYSEIEDLVKNFNVNISSAWSKFNDNINSLNLAIDTLRSAKREMSSDATAAMNDGDIVNTMLYKAQGKGLGMSIQAMGTAKDKLSRQITAANAPIRNAQEQVVAGVEALMIGYKNIENQEKILDSMIKMYEETLRVVNQTGSLGLSTNADIIKVQSDLANARANLLTLKANKEKLYRTLITMCGWSPDADVTVADIPDVSDDDINKLNPSVDINTAIGNNATLIKNRHNTSSKSSSFVDAKLYQSSQDEDILRANINELYNNIITDKGNLAAANAGVEASKATQNALDTQKSLGMISTAQYLGGRLSVLQKQAEFESARLQLNTDYNAYMQALAGNIDIK</t>
  </si>
  <si>
    <t>Cyanobacteria</t>
  </si>
  <si>
    <t>Oscillatoriophycideae</t>
  </si>
  <si>
    <t>Oscillatoriales</t>
  </si>
  <si>
    <t>Oscillatoriaceae</t>
  </si>
  <si>
    <t>A0A1Z3NAS7</t>
  </si>
  <si>
    <t>Oligoflexia</t>
  </si>
  <si>
    <t>Bdellovibrionales</t>
  </si>
  <si>
    <t>Bdellovibrionaceae</t>
  </si>
  <si>
    <t>Bdellovibrio</t>
  </si>
  <si>
    <t>bacteriovorus</t>
  </si>
  <si>
    <t>MVKILLALLSTTTIQAAYAQQAPAKKEITLTQKDVAELVLKQGLKTKEVNLKYQQFRLTPALALSAYDWVLNAETGFEYDKSAGLLSNSTPVEAKYERYRTTVGLKKPFTTGTTLGIELSRLSQQVEFDSVVTNPPPGEQTLDSAGLLLEQALLGNFFGVADRGTVNAAELTYQAESINRANELEDVVLEAIRQFWNTYVAQENFKESVASRDRYKKLVDAVKRKTSLGYSNPGDLPQVQAEFETREQKVKTSSTEYLDNLENLVTLLSLEPGTEIRFQIPGNIPTVPKLPMKKVEELRTIRSQKLKVEAAQESLTAAESLSYPTLNFVGKVYTTGVDENANDAYSDVVSGTRPKYYMGLRFQYNFGSDIQNEQIINKKLSKDLESTRLSRQLLEAEDLEIQAQRKVQSTYAVVLSAEKQKGYREKASQELNRSYNQGRTDISILITAMNNYFDSEVQYMRAMGDYAIALNEWAASRDELIPDDASSADYTENK</t>
  </si>
  <si>
    <t>A0A370U502</t>
  </si>
  <si>
    <t>Oceanospirillales</t>
  </si>
  <si>
    <t>Oceanospirillaceae</t>
  </si>
  <si>
    <t>Marinomonas</t>
  </si>
  <si>
    <t>piezotolerans</t>
  </si>
  <si>
    <t>MRKYLLNGLLLSGVALLPSVSNAQALSLTQFLALQQQQNYQLWQLEVQQKAQRLALEVGEEYWKPSVTAVSNIQNSHTNSLGTSLDYEQWQAGLEASWTSDVGTNLSLSTSVLEGEGLGSDSLAKRQSGRDTSLTLSQPLLKNNTPYFQQLDKRLAQNAWQQFETQRDLSNLSVQRDSLQAFIEFQVAYENWKVQADLLQSMQHTARITEQMMQAEKATPYEVEKALAEVQQQQVEVDSAKVEIALQERAALATLRLSDTLELQPFASLSQLLEPLQAQMLQIDNERMSHHPELKQAELSYDTAIYQQQQQEQDLVPELDLFYRHQKQHFATSPDVENNTYGIRFSYELTNKSTHQTIEALRATADVANLEKAQVKKQLRLSYYSLSQRASYLNEQVAVLAHQVDLAKKGLEQQRSRYKVGRANFYSLENVQQDVLDKQLEWLSALKSLAVSLSQLSYYAQSDIGQIFASNK</t>
  </si>
  <si>
    <t>A0A1Y6CMA3</t>
  </si>
  <si>
    <t>Oligoflexales</t>
  </si>
  <si>
    <t>Pseudobacteriovoracaceae</t>
  </si>
  <si>
    <t>Pseudobacteriovorax</t>
  </si>
  <si>
    <t>antillogorgiicola</t>
  </si>
  <si>
    <t>MFKLKKSLFLLLFLSSGTSAQPKLQLESFVSDYLANSSQLKSKSLERQVAELNRDAAQDPYETVFGIGPQVSRRNYEFPAGSDEITSVNLQASASRSFTSGFAVTSTWLGGESEASDGSRFKPSSKFEIGIEQDLSKNFLGRLDDSKAREAQLLLSSQEQSLNQEQLDQCTTAAALFIDTYFLQQISSLYRSNVRDAEELFQYFSDFYEKKHVKKIDFLRSKLDFLAVKSAFEEHENSFRQSLIRMETAVSKELPKNLHEPKTELLAMSLEGTKFDPKKSPLLASLKHNEQAAKEKLNVTRWESQSDWTLSMTAGRQKQEKIDYKAGVTSEDEDYVTLGLSLTLPLSSKTAKLATRQAAIDHRLAEEQINDAEQKLLESWRTTLAGAKFYRTQADIAEQKVKVSEQQQTESRRLTKALQMELTDYIRDRQSAVQQRIGLLQLQLNYMKSLLELRRLSYNSPSFCQTMRTPS</t>
  </si>
  <si>
    <t>A0A317T850</t>
  </si>
  <si>
    <t>Chlorobi</t>
  </si>
  <si>
    <t>Chlorobia</t>
  </si>
  <si>
    <t>Chlorobiales</t>
  </si>
  <si>
    <t>Chlorobiaceae</t>
  </si>
  <si>
    <t>Prosthecochloris</t>
  </si>
  <si>
    <t>marina</t>
  </si>
  <si>
    <t>MSGKSTTIPMQQLIRRTTAAATILLLFSIPTQEPAAFASGKKLSLDAFVRLAAERNTVFEEILIDRLPLQYTRTLALPADDLLLSVKGKYLLMLGDPDGGTEYSFELDKLFPSSGTRFSTSYAVDYGLGSRGNESEFNIAIVQPVAENAFGKANRLLEKLSGIENDIAHYQIAEAYEDYLASLVGLYYDWYAASENLATATNAYEDAKKQLDNIRERKQNNIALPIDVNKIMVQTVSRKERMIALKNDYHVQTNLIMEAIRAIGTERPVPAKPDETLHNPIRDIETEILTFQESSRTASILNLLEEKAGTEVAQAADRLLPSINLTAGFDLVGDGRFFTDPDHGLFAGVNLQWPLPDKQEHARHDISLINQRRTALSTGNTRLSLETSLKNLYWTIENQRRLIQLAKEKITISRAVVRDEKKNYSLGKTDLNDLIDEVNRLEEHRFNLINREIELQKLIVEWKRLTDALVQEKELPDILPLQQSETRLLQKPGTNGE</t>
  </si>
  <si>
    <t>A0A1L6KCG3</t>
  </si>
  <si>
    <t>Thalassolituus</t>
  </si>
  <si>
    <t>oleivorans</t>
  </si>
  <si>
    <t>MIMPRTSYKILALCLAVGFANATAAAAATSTVATTGTVAVTGSDVEIIPVAELDTRVATFDGKHIKTAYELLTEKEQVGFVKLALSYCKNSPALRVQNLELDAARKAYAYEKNSAFYPDLSLTFGPSYTTGEPVGFFAIANDSNTVSGIDGAAVIDQSASGVINEAKAEVDFPLYKSGRFFWSESNKARLLQGQVNFEKASHSKSIEGAVLEIADFLLEKSQAEAELLVYKKSLSLANEKLALIQRVADSQMVDKTKLYEAEESIVSLNDSIMTVQSTLAFLQQKLKYYFPDVELNSLPNIQLYQVATLPDVDVIIEKHLASSTDLMMQQAAIDIAAASYDSEKTSDGMKVSVYGNVRAVADENLNGQRSLSTVGLEVEIPITDILRSNGRSRSAAITESMEVAKLEVIQQNIRFSVFDLYQEFTKESYKLSSSNAELNKAVQDLKQEKELYTHGKSSQVDVLDKRLELEQKKLNLVKSASKIWSLSFQLLPVAWSCGQYSDSVAR</t>
  </si>
  <si>
    <t>A0A2S9V753</t>
  </si>
  <si>
    <t>Alteromonadales</t>
  </si>
  <si>
    <t>Alteromonadaceae</t>
  </si>
  <si>
    <t>Alteromonas</t>
  </si>
  <si>
    <t>alba</t>
  </si>
  <si>
    <t>MEIVWRWAMRAKYLLLLISCLSLQAHSAVPVNSYEQLIDMSCKAHDMTANVRLQLDAAKQRVENADLNKWMPEVTVGLDVYAAKGQPTSFFAVQEGAVQDPEQPNFYSKGEAWQGKVDMNWGLYEDGKWLGESALANSEAESQLSVAKSQLSTAHREALTLVSQYYFNIMMYSAQRDVLQPLVVKRQQQLDDMKTKVEAGVSTTDDLFTASAAYASLKDQLDDAVRQREVNYQFLLLMLQRDVELLNAQPQQSFKELAAITERRLQMNDLDRLVSAHPDITLLESKLALEKDKLDAQYGKLKPSLGLYVKLRTGDNFGNALRKDYSEIGLTIEYPLGAVASNYGESKALRKTVTAIDSELDYLRKIKRLQAANIAGDLASSKSKIEVARLELTRREQMLSSENERVENGLSGLDELVQAEDDKITAQLNLLAAYNQAWMQYAEASLFSNQICQSE</t>
  </si>
  <si>
    <t>A0A1Y6BDN4</t>
  </si>
  <si>
    <t>MKYLILFMLLVWGDFALSVTLSLQEALKLAREHSSLPEKYLSQRQAFIAQGNRANQAFDTRLSFTYQQIEDDGELSSPSNGESRTRFSREFKASKLLPTGTYIELGTQWDQQKVRYSVDPASINPIFAPTYNPEHQVLYGVTIRQSLWKNLWSRLVKLQQQVGIDQSITPSYRLEIEQQSRQGLVESYYWQLVALNQQKSVAEKLVKESRKFVRAMKRRKTIGRADEVDVASAEAAFVNHEGLLLNIDIHQTQIQSHLAHLLYGVGHRGQRIRVPARLPSNPRNQLPYRSASQALKQLAEHRLDIKMVRRLQDASHAKIDLAEESLKPELDLFASYHKRGIAGEGDKALEDADNGDIAIVGLSVTWNIENKGAEQDRVAADYERRQWQAEEQVIYNGVARELEVAYKALAGTARQLRLKSNQIQSLTRQRNAEQEKLSQARSDDVAVFRYQIEIQMAELEKIDALASKMTYLSQIRTLLHSYPITALVLK</t>
  </si>
  <si>
    <t>A0A1M6S2A9</t>
  </si>
  <si>
    <t>Fibrobacteres</t>
  </si>
  <si>
    <t>Fibrobacterales</t>
  </si>
  <si>
    <t>Fibrobacteraceae</t>
  </si>
  <si>
    <t>Fibrobacter</t>
  </si>
  <si>
    <t>intestinalis</t>
  </si>
  <si>
    <t>MSFRAVNIIATLAVVAALAAEEKGDSLYLDFGTALQAVLTNNADVTEAKFAWLSESEAATGAYGKFEPRLVGRAFKETAERPGALFTETKEEYKIGVQGALPTGTEYNVGFNQATYTHSDYTSELYFGGELRQHLLKDGPLFFSATNELEQARLRRELAYQKYRDALNDVLEKFCDAYWNYYYTDRFLASATESARVAKDIVEDAGKRLKQGLLSPLDYSKAVAEYSDRESARLDALDKLRGARLTLLLTLSSGEYIHDPRPIAMRPDLAPDSAARLDSLTFLDSMSLMHPGYLSQGAEVMLRESELSARRADWLPTVDLIGNYGIRSRNDKAREAVRNFKTEGKRQTVLAGGIEINIPLFGGVAEQHRISAQKYSVRAARTRLMLLQAQIFEEFRILQNRAQEIREQWRYGQITVEYHQKELEEEFKKLAMGKSNYREIFEMEEDLREAERRQLENMRTLRIIDVRLMRATGKLLLQNGLETWKNDRLVLRDDLTAE</t>
  </si>
  <si>
    <t>A0A0G3WIG6</t>
  </si>
  <si>
    <t>Endomicrobia</t>
  </si>
  <si>
    <t>Endomicrobiales</t>
  </si>
  <si>
    <t>Endomicrobiaceae</t>
  </si>
  <si>
    <t>Endomicrobium</t>
  </si>
  <si>
    <t>proavitum</t>
  </si>
  <si>
    <t>MKKLKLFLSAAVLAVCSAGAFGEVLSLEDYVDLIKKNNNDLIAVQASIDAVKGKIIEIDRAYAYYFNLGGSYTDDKSGRPYSYPTLTTNEIKNISYDASINKQFAIGTKVTLGLNGSLGSYDLITGTKYDVTDVAPFIRLEQSLLKELGGGATKANVLKAKADAKSALYLLEYKKQSVLLNAKLAYWNLSYARSVVDFRTTSLDRTQKILDWNQKRYAKDLAEKSDLLQSQAAYKMRDLNLRLAKESEVQASRVFNGFLNSSSEKVLYDVEAFMKMGNNFEKGKVISKKGQRADLLAAFEDVESAKQAAVASKKSIGQDLVLTGQFSLNGVDEKYEVAKDYVLKGEKPAFTVGLKYTLPLDFSARSSIKSGYESAKTSAQKTAESAKIKESNDWLQLVDNWNNSKARLALLTEIQTIQHQRNAEEQNLLKKGRSTTYYVLQSEQDLDDSTLNVFQNILELVSIYEQAEAFYNTNEIE</t>
  </si>
  <si>
    <t>Desulfobacterales</t>
  </si>
  <si>
    <t>Desulfobacteraceae</t>
  </si>
  <si>
    <t>A0A5B9P7S4</t>
  </si>
  <si>
    <t>Planctomycetes</t>
  </si>
  <si>
    <t>Planctomycetia</t>
  </si>
  <si>
    <t>Pirellulales</t>
  </si>
  <si>
    <t>Pirellulaceae</t>
  </si>
  <si>
    <t>Mariniblastus</t>
  </si>
  <si>
    <t>fucicola</t>
  </si>
  <si>
    <t>MRPTPKNCLAWITAVTVLMAGCTPSKPVYVNDTGALDYYVDQATSIEYPDVSVPSLEEVNSSRPPITVTDPDFDSFVDMTLEDCVSAALQNGKLFRGYGTPALQGTRVLPGQDTVINAPNAVGTIYNIAIRETEPGAIGTPGQLSLPGSILTNTQLDSNQGVEAALSQFDAQLTSSLNYTKSDEPRNTIPTNPNQPLVFQQDQVQWQTEIAKEAANGTQLFFRNVNVYTANSNPVDDPLTPNDVEGFQVLDSFYRASFEAEVRQPLLRGRGAFINRMPIVISRIGTDQEIANLEAQLQNFVTNVEIRYWELYSAYRSLEAAKTGRDAALQTYRIVKDQFDERSSVNRQQVAQASEQYWFFDAQVTEAFDTLLKAEGQLRFLLGWAANDGRMIRPIDEPLFAPVEFDYCTTVCEAMTYRPELRSIRWEIRKRELAVAYAKNGLLPEMNVTALYRFLGLGNKYGTSDAGTQYPDPGSGVLNELYDGNYQELQLGVDFRMPVGFRAELSNVRNSQLKLAREIAKLEDSELDVNKEIHETLQSMAASLRTATSHFNRWRSSKIEKDVFDELRNAGVETLDVALDAQRRLSQAEIAFYQSITEYNKMLALLHRRKGTTLAYCGISFEEGPWPGKAYMDASEYARRRGASREMNYGWSRPEVISRGEDFPSNSNIGRKTGETMSYSYDGNVSGGVQTVPYNQPVYGSPAMLQGDGMIPANVDSMHPVLESAPELIPMSNTTQPESDVQVVSYEEPVVKQPTTQIRNIQRRKLRARTQSTSDIRSEQTLSAVPAVHSAESTTKRIPKLKKSNSSATTNIDDDSIPVNPVRMNWAKVGANSTRTSSTSTSSTVGRIVTKDIGDN</t>
  </si>
  <si>
    <t>A0A0H5DQI2</t>
  </si>
  <si>
    <t>Criblamydiaceae</t>
  </si>
  <si>
    <t>Estrella</t>
  </si>
  <si>
    <t>lausannensis</t>
  </si>
  <si>
    <t>MTKALTHGCRYGPKYLFSRTAFFFLSTFFYMQPHASLAESTYFRLTDAIADTLHNDRQVGVLILDVVEQQGVVQEKAAPFDYYVNSEIEHDSIRDAQDISTGVKSTKWAHENRGRIEVAKKTRPGTRILMGSEVLQSHNPVSNLVDSAADGSIAGLFLRIEQPLLKDLLYGRERVDEIAEKWILEAVKSNTLLEISARILETIEFYWDLAASQKIIDIQMDSVKKTEELMRNTDDLIKEDEIPKSDRVQVLALLANENIALEAARQEAITSTQQLFFLTGLGDRITDPVVIDWKLDDFPKIKKIPLGDEQIIQKFISIGIMNRPEILSLKSQLMASKYIVIGDLNALLPSLDIVGEISSSNLQMGRRTRSLSSILSRDQSETDASVMLRFSMPLQQSEARGRLRQQAAESERFNLLLSRSRHKAMVKIREATTQHATLAELVDKAEEEVKYNSELVSNEIIRLNAGASTLFVVLDFQRRLTNSKRELVRLQARYAKNLALLYYEMGILLSSTPCFNEYAVANVEQFVDE</t>
  </si>
  <si>
    <t>A0A3S0NBS8</t>
  </si>
  <si>
    <t>Chlorobium</t>
  </si>
  <si>
    <t>phaeovibrioides</t>
  </si>
  <si>
    <t>MTITRQGSRLRIVVITAIITVIATHPASSVAVEVLTLDATVRQALAHAGNLRVVRQDQKIADAAMADASMAFSPSLAISAGYARTSIPLDTLGSNSIGGYRSTNWTSSLSLSRLFPQGVKTSASIGLNRIDDTYNYPALVNQGVVSLTIDVPLFEGLGFNETRAELAASKKLSESAWMDMFYQASLTTYQATRAFWTYYYACRRHEADIEQRKLAQNVLEAAAALASTAEISQSKVDQSKAYLKKLDAQMLVSKIVIDDAKATLEQVTGVRMSDTIDARVSAADSTLIFSLKDSLGESDLTRALAVGRSRYDLRALDAAAEAALYRLRGARNRKKPRLDVSVNLGYTTLNEGAAGNDYLAAIGRTSPGMNIGAQLTYYFMEGQTGDQANYARRLAERDRYAIQLEDQKNTVNSSVSAALSRVSHAIGIVRSQRQRRDLYRKLRDIEYRKFRLGLSSLFDLQDISDSFSDAVSDQIDSELSLVTAIVDVRFTTGTILDEDPATNEPVLEAERLITLPL</t>
  </si>
  <si>
    <t>A0A0D8CZP8</t>
  </si>
  <si>
    <t>Colwelliaceae</t>
  </si>
  <si>
    <t>Thalassomonas</t>
  </si>
  <si>
    <t>actiniarum</t>
  </si>
  <si>
    <t>MKKHLLPGQKTGVIALASMLAFSSAAAIPDSVTAGKGLTLEQSLRIAIANSSSLVTASVQVDLARADELSAADPFDTNFTTSMAFERVRGYEYPEELQQVSAATGGEVTASTFMTDHQNNEQLKSGINKVFRNGIYTELSIELDSSDSDKTAADIADVIPALEATGLRSGARVGDYSPVHPSTIQLTVNVPLMKFSGENNIAAANEKNFRYQREAAEMDLNQQVAAIIQEVFTSYWAYEAALTKLKFTRESKALVDLWLANVSASEQASAAGAGKHISYLNGYKTELSVDISKAKEAANVARSKLAQVLGVSSSDARKITKLADDFPLDWNTTLAYFDNAKIAKRWHALAEANRFDLKAAKLQLDAAKAIYAGSKNDEQSKLDLSFVLKQEGLGLGGDEYVDFSSFNDGRSDLGYTVQLSFEKKLGNYKARAQVDKTRHLRRQKDAEYNNARRSIEIAVDSAITSLYNSLVALKAAKQQSQHYQTALNGIVSNNIFSLADVYDLVSVEQARLQSFTDHVTAIQNVADAIGNARFQTGTMIKKIGDIHQVEVNDLTRLP</t>
  </si>
  <si>
    <t>A0A6N9HKR5</t>
  </si>
  <si>
    <t>Oxalobacteraceae</t>
  </si>
  <si>
    <t>Massilia</t>
  </si>
  <si>
    <t>guangdongensis</t>
  </si>
  <si>
    <t>MERPDRKRRGVCAALAMALAGSPAAYAAAPPLRLVDALHRALSANPDLQVQQAATEAARGQLQQATGQFDTVLGAGAEYARQQVPSPLPGALQGTTYSAGYRAGARKQLRSGPTLGASLDAKSYQDSALPGAQAPATVTLGVTLNLPLLRGRGGREVAAIEDAASLQLQASELALRDSAAQALHRTLSAYWAYAIQFALEQVARDSEQRSRELLASTQKLVDAAEKPRGDLVLLQADLADRVASRQAAALALSEARIALGRLLGMDGAAIAALAAPADALPAILAIGMPAEAQLIQLRTAARQRRPDLAALGAQVAAAQRQTEAAQHRLLPDLNLQLGVGYAKAHDGSNRYPWWGEAGRVQHGASLSARLVYEFPLQNNAARGTLRERAAQLEQAALRQRDLEAAVAAGIDSAVASLATRSAQLQVAQQALALYERAVGQEMVKQKNGIATLIDVINVESRFINARTSYLQTYLAYAQAMARLRYESGTLLPVAGTRFELDPAELAGLGPLASQLAPPP</t>
  </si>
  <si>
    <t>A0A062XRU8</t>
  </si>
  <si>
    <t>Thermoanaerobaculia</t>
  </si>
  <si>
    <t>Thermoanaerobaculales</t>
  </si>
  <si>
    <t>Thermoanaerobaculaceae</t>
  </si>
  <si>
    <t>Thermoanaerobaculum</t>
  </si>
  <si>
    <t>aquaticum</t>
  </si>
  <si>
    <t>MGFAQDPAVRWTMRRQPGFLGLAVAMLSWLSSPWLFASPSSQPWVPPTASGGSLGLQQALTLALTHDPAVAQARATKAFNLGSWRLQQGAFDEVFTFDGSFSRDTLPLASGLYKNELVRRRILRGVANAFEALAQGIQQQLDSGELGPLPECIETTITIGTTVTEVHCVPNTVFIDLEALLRGYEDAGLPEAVQAVRDAWRRQLETYLATARLVAYVSRQILRQQGVAPTIEDRDTLAYSFGLTKLYRNGIQLAPQVQIEAVRDTWRGKPLDPSFGGKGVLASYTSRMGFQLDIPLGRGGGYISAQSAERAAQAQAEASAYSEGATLQRTALSTWVAYYNAVAARERLRLFQETVTREEKLFELANALVEADEIAPADTVLLQARLAQAQAQAAQAREAYQRARVELLSTMGFSAFDPSNLPELSDALPEPPGEQELEALAAKLVRQELAAARPEVTAAKLAAKAASFLADAARADLRREVNLSFTAWYTGLHETPKTMAATRWWPGVTKAFGEGFAGPSAVLSLNFSLPFANSFARGRLASARALERQALIRQGDLERTIGLRATEQVAKVRERKAEFLARVQGAEAAAKSLEAAQELFRAGELGMVDLIVTEEALIAAQIAMVNAQLSLATDVVKLRYELGELLPIQVQGTEVRVGEL</t>
  </si>
  <si>
    <t>A0A4U1IWJ6</t>
  </si>
  <si>
    <t>Myxococcales</t>
  </si>
  <si>
    <t>Sorangiineae</t>
  </si>
  <si>
    <t>Polyangium</t>
  </si>
  <si>
    <t>fumosum</t>
  </si>
  <si>
    <t>MNRTSKWCVAVCSLALALSSADAFAQQTPSASSRPGSPVVHEITENDVILLVLRHNPDVASAILSEKQAAILVRAQEVRYPFVLTANGGYTHSASPALGRDGQVSVGERDVFSLNAALRKDFATGTVMSLSVQSSRSSTSNPVGELVTAGAAGVGYSMSTRLSLTQPILRGAGTRMGEAGLRAAELDRAAAHEGRERVASEVVRDALTAYWELWYASRSLGIEQAARDFAKVERDAADQRRERGALAAVDVLSYETRIATLGESVTSAELSELQRGLELAQILAVIDPNVRLRAAGSPDSPPVPTVAEVEKALTSLSPELKELEARVASAESRAQVAGDAYRPRLDVEGYVELRGLGNGSIAPAFAQIGTFGAVGGYVGFVFEAPLTTARESAEVENARINAQISKNQLESARSRIRILALRLVAQLESAEARRAAAAQTVAIAERQLEAERARFALGASTPLQVQQAEDSLRTSRLRVTRATVDRTQALLALEHAMGRIAARIGDGSTPSK</t>
  </si>
  <si>
    <t>A9FFG8</t>
  </si>
  <si>
    <t>Sorangium</t>
  </si>
  <si>
    <t>cellulosum_(strain_So_ce56)</t>
  </si>
  <si>
    <t>MTNLYTTRTPLETLPVSLRRMTFSRSVPLPWLASLALAATCSLSVAARAETLTAEEAVRRAASQNPSLRAALLEATAARQAVAAEEGARKPTLSASVTGDYKEPFHNGADPVDADGDGVPDTDANDKPLTIPMLKRSSTTSVTSDVALRYTTDVGTSLEVGASARSGTPGPNYGAQAYVSARQPLLRGAGTDAVLAPYAQAQASAVAAEQERELAASQTALDVLGAYWELWYAEQAIVVQEQALAAAQRLLADAKARAETLGTGTKVDVLRFSTSAASIADSLSQARATRAARAIALGRALGMAPASAASLAPTGAPPSLGALPSADALVRAASERSLELAALRADLDAQRARVSAAEDADQIRLDLFAMASMDGQWVRDGLPGLSLPGGRPAFGVLGGIEIELPLGGGRASADAARARTQLAAAEARYQARAEAIAADVSSLRASLEAAAEQVALATETARMAGELAEAERQRLSLGTATSADVVQAEQTRREAELRRLRAAVTELTSRLQLDHETGALLVRFASVLPRRSS</t>
  </si>
  <si>
    <t>A0A2K8KW71</t>
  </si>
  <si>
    <t>Zetaproteobacteria</t>
  </si>
  <si>
    <t>Mariprofundales</t>
  </si>
  <si>
    <t>Mariprofundaceae</t>
  </si>
  <si>
    <t>Mariprofundus</t>
  </si>
  <si>
    <t>aestuarium</t>
  </si>
  <si>
    <t>MNPSFNRIIVTTLLLSAWAMPAAAEEMDLKTAIERVISSHPDLDVSLIDRQIAQTDSRRVEGMLDPVVTARIGASEETVPTSSSFQPSETRLGQLSASIAKPLASGGTLGANFNYIRTSQAYPPSPLAAQLSSFNPAYRNQINLNYRHPLLKGSDRPDYSQSLIASEAGVRAANMQQLVTARILALKATNAWFQLASDDINIRIADQAVQRANELLNYQQVREKFGLIETADRLQAEALLAGRKTDLQRARARRASSLNNLNMLMRRAPESAIDIRIEATDERTAPEMHTAMAIAEQKRAELKLLKAQMDAAEAQLMIARDGDNMKLNLVAEVGTRALDTSAAGAAAGGLSANDHYASLSVELSEVLGRNSARATMAKAELQRQRVNAQLRSTMEQIRSDLATAITALRNGKPTLLAARKQSEAEKRKFRAEMKRYREGRSDTATLVQFEGELARAELNADLQALTLQLASRQLLWAQGNLLESLHIDIANSHGQ</t>
  </si>
  <si>
    <t>A0A2Z6IN78</t>
  </si>
  <si>
    <t>Acidithiobacillia</t>
  </si>
  <si>
    <t>Acidithiobacillales</t>
  </si>
  <si>
    <t>Acidithiobacillaceae</t>
  </si>
  <si>
    <t>Acidithiobacillus</t>
  </si>
  <si>
    <t>ferridurans</t>
  </si>
  <si>
    <t>MYLNESGIRQSIGERFMKFNQVIALFLACGSMLPMVAYARPSLSLQAVEQMARTSLPVQAALANIKAAKEEIKETENKGGLALHAGFSIGQHHPLVSSNITPNYFGINPQVSLSYPLLGANAVQQNETYEAVAALSKSRAELLQTRLQVVDLTDTAFLLYWQSTDFKLIAVNFLKQLNKWSDAAKVERKSGSWSTADWLYFKKVQSQAVGAINKSEIQQDTSLSALNSILGMHIGPFTPMTPHLDQCNTSRITEAEPTNDPTIKILLAQLNSIRAEQHLGPWRYIDATANVGTQSTYDPAGNRAGYSVTAGVQVSVPLDLIGADNAHASKLAAMAESLELQILQARANFHQKLVATMGDLRIAKDNLAFAEKQFAASEANWDRLHAMMLGGPNDEFRKAVAARLDLFQAETVRIGAIASVAAAAARLRNLQPTTCKRSSTRGT</t>
  </si>
  <si>
    <t>A0A1I6ECJ6</t>
  </si>
  <si>
    <t>Rhodobacterales</t>
  </si>
  <si>
    <t>Rhodobacteraceae</t>
  </si>
  <si>
    <t>Poseidonocella</t>
  </si>
  <si>
    <t>sedimentorum</t>
  </si>
  <si>
    <t>MTKPIKDRLSPEAPRRASRSFLLVALVGALAACEPHPAGQQQVARAAPVPQKIKASAGPISLASFAKILSAADEAILAQGLEVQIAEQTALAATGAFEPEFYATLDRSGQTAQTSASEFLSQGGGTGSSGEPLPYEELEVEGRVGIEFLDRTGISVDLFYEMSSVRNSLQATANRPTPEYFGAAGLEVRAPLLRNAGRAVNTSNEVVASIETKIARETVRLVTSQRLFDGISTYLMVQRARAQLDSRRRVAALARRLQTEMSSQVDQGLRSQTELIEATAQRVQRESAVTLAERELAERIGAFQIYFSGVDGGSGRWQPTDSLAPVPARYVARSSYGSLDQAFARRPEARINALRLEREEVLRLVAENRTLPQADLVFDYRKTQLDDDYVPFRDIYSRSNPYETWRVGFEYRRGIYGDRAAQAELKAAELREAQAELAMSAFRQRVASELNGISSILSRARESLAQQERMIHAQRQLLDAERTAAENGQSSQVEVISRQINLALAQEQRADTIVQLNLATFLASQVDGTLLERFGLAN</t>
  </si>
  <si>
    <t>A0L9Q9</t>
  </si>
  <si>
    <t>MINRKYHQRGQRLLRLTLAMGLSLSAVSAQSAASTTPPIQTPSERLVAAADLPNMVGEAIQAAPAQPPAEKGEQAQSADENVVIPTPPANQQPPGAIAEFAVSSWCAGAGSVIAPSPEQPHMTLGQLIGLLQRHNATLQTKQLAQQSAEAAVQRAKGVFDPLVSFSLKRSHQEEPNNIEEKLTRYTSIYKTDSTAVSMSMSKLFSSGLQLEAEVSETKLMTSTMKTLDANEPDNHRASYSLSVTQPLLRDARSSVVEAPVRAAELGHKAAEHERLDTQSMVTAEAVIAYHDLVLAQHKVAAMQEKIAMANRLLGMAEDLYKKGRLPQSDVWEVENSLSRFETALAEAQQGQREQSNRLRTMIMQSQGEDLGVLQVADVLPKKISNLPTLTESVEQAYAKRQDLKAKRMLLKQQDEQLGYSENQMLPRLDLVASYGRSGLAYDGLDAFEGMKDLSPSWSLGVQASVTLNGNKQAKADVQSARAKREEAALAVKSLEVTITNDIDTSLNALKSACKRWKYWDKVANREEQRVVMEKDRVKAGRSDVRQLLLSEERAIDARQVLKEQQVAFAKAQALLATAQGTLLEQFH</t>
  </si>
  <si>
    <t>rosea</t>
  </si>
  <si>
    <t>A0A1H3BRV2</t>
  </si>
  <si>
    <t>Nitrosomonadales</t>
  </si>
  <si>
    <t>Nitrosomonadaceae</t>
  </si>
  <si>
    <t>Nitrosomonas</t>
  </si>
  <si>
    <t>MKPLFSSHRGLVFRLLLALLLIFAAMRTHPDDQPAVDSDNRATQRLNREESLLLRDFATEIDATLEHHIETKPLIPLPAHKSTLKIDVHKALSGVTSQMDDREKRSDQHNLSIPEIRKIALENNLSLKIANIEPVIAETAVGEERAKFDNIIFANANLRHLDAPGIGGDNVKLSSSNPLLDDQRVKLSLEPQKIEQLNAEAGIAIPLRTGGVVTLSSPIERKITKGQLDSDEFRSALRFSISQPLLRNAGIAVNEASINIAHYERRAVDMRTRLQSIRVISIIDKAYWELYAAWAELDVRRQQYELANQNLTMVQRRVDEGLTAAIEISRAEIGVTDRVESLIIANTKLKLNQRQLKFLLNDQTYTIDSDIHIVPTTTPTLVYYNLDRKQIASLALDGRLELLELELRLAADLTRIEFLENQTLPLFTLDYSYGALSNSRGSFSQTYEDVVRNRFNDWSIGLRFELPMTNEARRMQLQRAVQQRIQRLTTKTLQEQVVLREIYDVFDQVEQNWQRILATRQQVILAGINYEAELKQFKEGLRTMTEVLEMLTLLGEAQIKEINAVRDYQAALIDLAYATGTLLGYSRVEF</t>
  </si>
  <si>
    <t>I0IEF9</t>
  </si>
  <si>
    <t>Phycisphaerae</t>
  </si>
  <si>
    <t>Phycisphaerales</t>
  </si>
  <si>
    <t>Phycisphaeraceae</t>
  </si>
  <si>
    <t>Phycisphaera</t>
  </si>
  <si>
    <t>mikurensis_(strain_NBRC_102666_/_KCTC_22515_/_FYK2301M01)</t>
  </si>
  <si>
    <t>MASLGCLALTGCLAPERSPLLGVDWPEATREAVADAAEDAAAEAPAVGFAAGEAEAVRIGGSGELRLTLGRTLLMTLAANRELAVSAQSPAIAAALQRVQRGVFDPEAFAELTYQERSITETSRATGERFSVDGDDLRTVAGLRQLLPTGTEVELSVDQQRSSSDRAPEQQDARLGLTVTQQLLRGAGPAANLVRLRQAGLDVDASRHELRGFVQRLLADAERAWWLYRLAGQRLALFERALELAEQQSEAARRRIAAGALAPNAGAAAEAEAALRRQDLIDARSLREARRLALLRLLGGPTGDLDGPADADWLTRPVATEAPGDDAFGADPPPVDDLEERVALATRVRPELLEARVRLEQDRLETVLTRNGLLPRLEVFLDLGKAGFDDTFAGSFDDLDSESYDLATGFRFVAPLGNERAEGFDRAASATRAQSAAAVANLVQLVRLEVRRAAVELERARQQIAASRATLAFQRSVAAGERQRFEAGEATSLDAALAGRDLLAAEIAVVTSRTEHRLALIDLQLAEGSLLQRRGIGVEAGGDAAR</t>
  </si>
  <si>
    <t>G0GDW0</t>
  </si>
  <si>
    <t>Spirochaeta</t>
  </si>
  <si>
    <t>thermophila_(strain_ATCC_700085_/_DSM_6578_/_Z-1203)</t>
  </si>
  <si>
    <t>MRRAFAFLLVLLLLPGAVQAEGFQSFLEVALASSQGEALEAAQAAREAALREQRASLLPNVGLSVPLEVQDEVRAHSEVEGVGSVDVHHRVSVMPGVGLSATQLLPTGGTLAGSLQGSFSYSDVGEVEPEAAASLLGYSLDPARSLSVSLGISLSQPLATGVFGAVRDQLRLREEEAALSSLSARNELVRAAAEDYFHLLVLAYRRHLAEERMKATVARAERIERESALGLWTRTALLQSRAEAEREKLAFEEAEAGYREFASYVQEAYGLTTLPEESELAPFPAPGLTVEEVVARSPEVRRASVAAGLERAGVVLVRRDVAPSIEVSLGASHSRSLDEDEYTTGLQGAASLSLRLADGGAAAGRIEAAEARARRAEAEWATVQAGVRMRAASLLGKIARYERQREVDAMLVEAARMELEVAERDLEAGRTTVHAVQEKKLALDGALLEAFQHTVDYNLAVLEVWSLAGYDLVDLVRSGFAGRGEARR</t>
  </si>
  <si>
    <t>H9UH69</t>
  </si>
  <si>
    <t>africana_(strain_ATCC_700263_/_DSM_8902_/_Z-7692)</t>
  </si>
  <si>
    <t>MISRLVPAALLGCLVSLSVTGLENSLEQLLVGSQRLEETRLQREIARIGADEIGVDRLPELYLQAPSAYRIDIPPEGDHSWQAQLGVRQQLPFGIASDVSWQHGLRHRESEFIEATEFSDEEKIPGGFMHSLSAEAGLTVPLYVSRYWNLPSVQRTTAHDRAAAAHTRDRTRLIREFLADWFSLYRNYLEVKQARQHEVFALSAVELQEQLIERGERAVHTLWEYQRSAHEAERERIQREHAYDRATEQMHVRHGIEFPENPELPDSRFSWQYYGISPLYPTEHRVMQLDSKTEELSYQRSRQGSAPRLSLSFSLAGPTQETAGDIREGFTDQFGDWDDWSPSLSVGFSLSSRDVQSAARDSQRHRLSAHLTVLETSHRLQQHETDINHLITLRDNYARLYQRESEAVQNMQRYYSDVLQQHERGEIDTRTLQEIQLSLSDMQTALSLTESHLQETRLELELLAGGPIDR</t>
  </si>
  <si>
    <t>A0A1N6WMV2</t>
  </si>
  <si>
    <t>Alkalispirochaeta</t>
  </si>
  <si>
    <t>americana</t>
  </si>
  <si>
    <t>MMRWRHTSRGLPICIIAILGIAPILGAEEVSRTLSCVLSESLASPKTAQAEVEYARAILSARRAQELPDISVTLSPLAKIQGDDDTRDPQKARITSSMSVSLPFSMTPEQNLRAEAASDRVSLERLRLEESRQEELLRLINLYHGAYLAQQEIQVASMERELARIRLDIEQSRFERGEIRFIDFERVSTSYVEAQASFIKAEGMHHDRVRALAAASGIRAEDLLLLQPPPLVHPENTGVIDTLAGDNPGRVDTGAVSWRIASQRAELQAIEREVHHLPSLARFAQARIGFDYQDHSASISLNPVSRILSLGYTPAGITLVDDGPSRGGGSSSGGDSSDFDWNLNLSVSFSVSLPRISSYDREIAELSAESARLRLLELELEALDRERESVNDLRQALDDQKNSEIALARAKLNHEIVEVQAEAGRSIAADVMAAGVALERATLNLQRAQLQTDRILLSLVPSLGTHLHNTLEGRIEG</t>
  </si>
  <si>
    <t>Deinococcus-Thermus</t>
  </si>
  <si>
    <t>Deinococci</t>
  </si>
  <si>
    <t>Deinococcales</t>
  </si>
  <si>
    <t>Deinococcaceae</t>
  </si>
  <si>
    <t>Deinococcus</t>
  </si>
  <si>
    <t>cellulosilyticus_NBRC_106333_=_KACC_11606</t>
  </si>
  <si>
    <t>A0A511N6I2</t>
  </si>
  <si>
    <t>MYRWTSILTLALLGAAHATSLPELLSLVEQQPTVRVAQLQIQEMQLKLTAPGVLPNVLLKGDVGYSKNQLTGSPDWSGDVGASVQYGLVTSNQQKTLIELELQKLQADLILTRIQSLKSLLDTEHLYRKTQLALQMAELDLRAQQLELKTRQARFALGAVTEGQVKNTELLVTRAEVSVKQQQVALRKAVSELQRLKLNLPDNLPELPLPPEDHAALSSDLLKNRKDLQELQVNAFKLNLANFPQLTLEGSYSNGSNALMGSLDQHLDAVLDYTYNFNPVNPQENWSIRLAAKFPLDFTRGSQQQINQQQQQVVKDNMNLLQSQMQRNKADALEQYRQNQELLLLSRQVVQLSQDALEQEKYRLAQGLVSEASVLQVQKELLKEQQNVMELEKTQLDLGLQVWEVYTWYPQNGK</t>
  </si>
  <si>
    <t>A0A5C1Q7M6</t>
  </si>
  <si>
    <t>perfilievii</t>
  </si>
  <si>
    <t>MKKLLYILIFFSLLEINALDFETVLKNVNNTFEIKNSVLEITKLEKELIEIKNPDDLIINLTPSIKLINPEDSTFIDDAEITGTISTNISTGLTKLEKEKVLFANNNLRLSKMKLEEIKFTTYIKVFELYKKLWLLQAEEKVIRLELEAALEYEELLTNSFESGTSTLFNLYSSVERKENTEISLNQNILEQRVSMYELMFTIGQNMKPEQLENINIKVTELPDSKTLYNWLLENSNLIKIEKIKLSELIETTNRLDDFDVDMSIRPFYSSPGNAYSASANYNFTSKELTPTLSFNISNNSDTWSTGISMNLSVGSNKSDNLESDSLEVEYDIAQAKLNLLIETLNLNLKKTYQKYIQNRELLYQAEGNYKNAKLGNDLVKTKIELGQLSKYELLESNANLLRSQWKVESARVNYQLSWLSVLESSSWYSKTVIEYELND</t>
  </si>
  <si>
    <t>Verrucomicrobia</t>
  </si>
  <si>
    <t>Opitutae</t>
  </si>
  <si>
    <t>Opitutales</t>
  </si>
  <si>
    <t>Opitutaceae</t>
  </si>
  <si>
    <t>A0A556QJ44</t>
  </si>
  <si>
    <t>Rariglobus</t>
  </si>
  <si>
    <t>hedericola</t>
  </si>
  <si>
    <t>MLKSRLLCSASLLISLSLGSVVTQAQEMVSQPKVADADAPLLGLPEKLIVGLEPLVNAAAEIGPRVLDARLQKLAAEAHEEETRSVTRPRANLYLDFSYRENSETQNGSFKPYYNVGVEQPLWHWNALTNQKRVAEIYKKLAGNDYAEARRALIIEIRQAYLDLVLQKLSLAESQTTYDRQRATLAVNRDRSARGEYAADLLATEQLDSRKSAIARDRLQVGLQRALREFAIMNGLESFSADQLPAAIAEVPSSAKALFVPEAAKLAPANRIPDALARREGELEAARLQQEITRVRNYPKVNLAAGADQGASSGTDQSAVVNYFAGVRVRWNIFDGFATRAAVKEARVTVRKNEKAVSDARLALQNQLKDQADELTLSLQELEVAEERFGLTTSREKVDEDLRKTGRLAETEWQARTAAAQTERIALYDLRGRVILQLSEHALLRQRAIKPSEEILFP</t>
  </si>
  <si>
    <t>A0A177NB51</t>
  </si>
  <si>
    <t>Methylococcales</t>
  </si>
  <si>
    <t>Methylococcaceae</t>
  </si>
  <si>
    <t>Methylomonas</t>
  </si>
  <si>
    <t>koyamae</t>
  </si>
  <si>
    <t>MNRKSAKMSVEASNGAEIGDRRLDKTGARSRDWIRAWLIGAAMTCAGMPSAQAWPYGDDAEADSGEVAAPAFCEGIPRQSVGRLSLPGAIKMALCHNPSVVKARRDVRSARLNYDAEDAKYASEVEFTVNESYQFGDTSQIENVVNVDPANPTSIRSNSERTYMSLRWTAPWWYKSEFKYEAAKSRLGIQLAEARLNRTEQDVMFSVYKAYLAALVQKHKLDIETRKLEAISDQSKTQQRNFELGRASEVGVVIEEGNLLNQQLTAGDTREAMDTKMNELLGWLDIKNATGVELDDYPLEPGKSDVHAYDIDRALQFQTQEVNIQIVQQAVEIDKHEDVWKPTVSTWAGYSPYIKSVGTSQSREINDLVTVGVEVQVELPNFEARDAAVKVASHDKTMLDEQLRGAIDDTRSQSRQFQNKLTKLTEQIELLDKLRKVQERRLEAGRKSVELGTMNPMEYRNLESNLDATQTQRLDKLFDYLVAEAELKHLHGIDVLANIR</t>
  </si>
  <si>
    <t>A0A5C1QB34</t>
  </si>
  <si>
    <t>MKKTYLLILLGLCSILFSNEKTLTPKDVIQLLVKNNYTVKVSKYNSDIAKSVYEGVLSSSKPNLTFTTDTFSSPLYGYSNINSETQTLSGKLLLTQNISTGGSLSIGLSDIYRLTKSSTGDWDTSQTPSLEFSLRQPILANNKIIDFKLFKSSLRKSEISHEIAELNEVGTRNQLIITVLTSIQNINILRNSIDLLSKGLDIAQERVVMARDDREVGRISSSDLLALELDVAKQEESLFDVKYNLEMAEINLERLLGLERVKDYTFDLNILEGIETSTVVKESQNSNEKKALLELEKQILNKKLNRIIDAPTLSVYFKTNSDLDINFGLGVNINILDGGSKKQSINVDDTAIKIARESLLESQKNVNDNNRILNSKVKLLKDKISLLKKNIEYDEILLDREKELLEIGSSTQINVKTVELELLNRQKDINNIYGELYLTLLEIINLNGGSVEDYI</t>
  </si>
  <si>
    <t>H9UM70</t>
  </si>
  <si>
    <t>MKKPRLLISLACGVLLVGAPLLGAETAEFSAGVLRLEEFLDTVARHNPDLQLAELALQEAQAGYRAARAGAGPQLELDADLYSFDRRRIDPENGAPGGPGGAFVAETHTVEPRLRGAVSLLGDGRLNLETGAALRRAEGSPIDANALEYSLKPYVSAQFSQPVFPGGRFIETRSLAARDDLARSGVVAANISQADLQRRLHEIAVEVYGSVSSLRNAVETLGFAVALEDERLAQAEQDLADGLISDRQLLRLQVGANRTREALLNTRDNLRSLERRLEELAGGGIGIGDLELQSDPPVPSFDTPDQPVSADVRRAERRVQEAELQQLIGRVDRAARLSVFARLEPRYPEQRNEPDQPGAAVSDLLEGAGTDWTVGFGLRIPLYDGGAARQTALAEDLAVQQAQIEVQQARDAAEREDADYAERLQLLRQRLDLLEADLELARQTEEDLAERVTAGTAGRLQLDEARLDRMQAADAAQQARWDLAAVLAQRQVLP</t>
  </si>
  <si>
    <t>A0A420W645</t>
  </si>
  <si>
    <t>Desulfurobacteriales</t>
  </si>
  <si>
    <t>Desulfurobacteriaceae</t>
  </si>
  <si>
    <t>Thermovibrio</t>
  </si>
  <si>
    <t>guaymasensis</t>
  </si>
  <si>
    <t>MIRVVASLAIVLVFLFNAEANTLENLLKIAEQKDYKLTSLLYRKEADKYRTEQFRAQRRPQFSISTYFGWQEYKPYYSSEVRRTLKYYYLVLRQPVYHPEIKAKIEQSELYSKVDELKVQQEKQYIKYLVVTTLLHLSYSKTKKLLYSKLINLEFERLKRVEELIKRKKETQDTLFNIEKSYQDAKFGLRESEIEADSTLKNLELIVGKLKSKPTLNLIDSLEPFLNKAEELKGDIANNFEVRIAEENIKIARSEIDVRSYNRYPKVDLSFSYSYTSSSAVSVASKDKRAAITVDFPLYQGGLITAQKLEALALERAAIAERENTLREKRTQLEDSLERLRKATENLKYLKEKLRIDEKLIALNREGLKLGAKTVFDLLNSKESYLKDRLSAIEEVHKGLTAYLEVLYLTANLTEDNLRFANSWFKWENAEIEISNRTCKEGL</t>
  </si>
  <si>
    <t>A0A2C9CRL8</t>
  </si>
  <si>
    <t>Monaibacterium</t>
  </si>
  <si>
    <t>marinum</t>
  </si>
  <si>
    <t>MNPTGCALMKIMLAAVMLAGCFPVSPVALDEIDAPVYLAEGVAEQTAEGLREADRIAEGSPTYRVQAGRFEGGEVVIPSPAPEEFSDFGTEFDVVQDISPTGADDLEALAQLVRTQNLRVAQAAEGVRRADIERENAGFALSPRIGGDIDFGRIEERTGRTGGFTGTEGNYDSTILRVEATQPLYDPAAIAARDAAERGQGVARATYAAETQAAVFEVTDTYLRGMTAKARRELTARRLGRVREQLSAENRLRDAGRSVAAAGLVLDVERGSAEGDLALFDQEIAGVLSDLARLTGRAVAGIDMFRPASTAFNVPNSIDTYVTAALQANPLMQQRRLETVRRRDLYREAVARDFAPRVEGYARADYEGQGGSAGRIGTDTEEYAIGVRISVPIYNRTGTGYAHRLAESAYRDATLSEVALRRQLEAEITTLVARIDQGVRAMAGAQVSLSAARSLVTAERAAVEAGVTAPVAVLAREIQLIRAEESLLLRRFDILRARARLAYLTGTDPVEALI</t>
  </si>
  <si>
    <t>A0A370FM88</t>
  </si>
  <si>
    <t>Comamonadaceae</t>
  </si>
  <si>
    <t>Pseudacidovorax</t>
  </si>
  <si>
    <t>intermedius</t>
  </si>
  <si>
    <t>MRVRTAIALACVLACLPAAAQVQIRRQGVPVAVYDENGMRLLTATRLSMPEAPAPTPVGERIAAVAPASLRGASAPMLSAAPAAPAPAPGSLPVTPASTPSAAPATAPAASAPAGAPGLVITGQTQRFKQSLRTLALEHPEVLAADAAAASSGFEVEAARKARYPRFKVGTASGTYNSGREGASSETYTLLTAEARMSLIDGGAMSARERAAEAGSRAQSEAVKTTSQKVVLDALTAYMQVQRFDLKREVARRSTRIVQDLAKSEERRVALGGAGQNDLRMASARRAGIAAREADFDAQLAEAIAKFDSYFRFVPDPARLPLLRTPPAWQIASQQEAIARAESRSTELTEAQERVARARELVEQQEASVWPTVDAVVVKTKDPRGVTTSEPTRAALELNWNFGSGFDRQLRVKSALAEVQTQEAKLDGVRRNLLELTASAWGRTASGREREQQLREAVSESGEAFRGRSRLLEFGRETLPNVLDAQLDHNNLLLDYIDAVFDLRVTEFRLARATGELRVEPDGVSPWIDEIVGGPARSLLGPDGLGMTQQGTPAVPAGPRARAVVQQPMAPPAPSAAPLRGPDLKAAQRAGGVAVPAQSLPQRMALRTASRLQ</t>
  </si>
  <si>
    <t>A0A395JM58</t>
  </si>
  <si>
    <t>Arenicellales</t>
  </si>
  <si>
    <t>Arenicellaceae</t>
  </si>
  <si>
    <t>Arenicella</t>
  </si>
  <si>
    <t>xantha</t>
  </si>
  <si>
    <t>MTLYNIPVKTTFLLSFSLLASLFHFASTAHAGALQDAIDNEVQKLTEESVGNLEKQAMDARVKATRSALFPSVRISGTEAQRRQSIRAEQNSLILSGDNTFDNRRYMAILEQPLFDREKTSALDEAKVYAEFASQTVDFERQQVISGLLAAYLEIAKGKEIDESFTRTLTNLEREHKSAQKKLDLKLITSGQLNTIKLHLLNATKNRDLSNSDTARARSFMDARLLGGAAAIPTVADNADLHALTIPAEDQLSRSDADIISLNTDIALLKARAKKEKAKRLPKINLVALYEYDDAAETVFGGPSRIEDYEVGIVLQWDLFKGGYSKHKVQEIKFLQRAKEQRLNEALAGVNSTLLSHSGAFQDALARLTLERDMMTFRKQVLDATVKGFSVGEQDYLGTIDAALLYEESRRNQIEAKYKVLTEFVAAHRLAGSLSSDAVPQIESLFEQQVL</t>
  </si>
  <si>
    <t>A0A2T4JQN8</t>
  </si>
  <si>
    <t>Cereibacter</t>
  </si>
  <si>
    <t>changlensis_JA139</t>
  </si>
  <si>
    <t>MRPTYYNLGIPILNKGVRHAFAAASAVPRHRPGRRPAMRRSGGGALVAGLAVLMLSGQAVRAESVTLMQAYTRMMTAGIETGIIDADLAASAEGVKQAKGQRLPRVQLSLQYDQIQQEVISSDNETYAEGSSQYPKVTFNFSVRQPIYDAVRFRALPLARAQDAVRQADAEVARNRIVRDMIVAYFEVAQAQMRIRRAQAIIDGRADYVRSVEEDVAAGRREADVLIRAQGDSFAAESDRMEAEIGLAEALAGLQRYAGLDVTGVALDGARLGVVDLANIDRSMTEAALLSMSPDLQSARAAADVGKRQIASARGALQPTVDLVLDFEHQTTEGSLFGGGSKTQTVTGGAMLTVPIYEGGIRKSRVREAEAGLRAADLKVQQTERAVLARYKALIGAARATAARSGKLSSQLRLSEESVAAAQEQFDAGRASEGVLLEQRLRRDTLRLDVQSARLQQFRVQAELYALFGALDMKAISAQAGS</t>
  </si>
  <si>
    <t>A0A1N7KVI1</t>
  </si>
  <si>
    <t>Rhodobacter</t>
  </si>
  <si>
    <t>aestuarii</t>
  </si>
  <si>
    <t>MLQAPFVKTSALKYAVRVSSLSLALVAAGCGGNIKFEKSAEELLAQMEKDGAVVPIPSSMAPSRISTSGSLTSFAAVAAQTSPNVASAQRQMMAAQARVTEAEREFYPQVALTADKINTHQVIEESSNPSFAGDDTRYDTTNIALTANMRLLDLPMSAAIVAARSEAEARQSDFEAAKQDLLQNVLTVYADAAEAIERWRLANAEVQYFNARAEFERTQSNAGELRASERSVSAAELARARSDASIAAADYRIRADRLCGMAYDTTCPYPAAARNGASLPRPTAISQAELDRVENSPEVRAMASRVNVALREVDQARMAMYPRLSLEVAVAQRDRGGSLFDGSSLTNTEDVTLQFEWDLYTSGRLRAIRDAQLNEALAIGHDYDAQLQAAVNDMRGATSALNALWQHDRSLNEVISLRRSAVNEISKEIEAGLANDLDLAEAKLELVRAEVLQQRTRRNYILATIARARATGSIDDALVASVERVLSDNRYSARVYGRVAR</t>
  </si>
  <si>
    <t>A0A1Y2KWM6</t>
  </si>
  <si>
    <t>Rhodospirillales</t>
  </si>
  <si>
    <t>Rhodospirillaceae</t>
  </si>
  <si>
    <t>Thalassospira</t>
  </si>
  <si>
    <t>mesophila</t>
  </si>
  <si>
    <t>MVMKKKILVSACVLGISASGIASNANAEDLSAVYKMAMTENPNISLAKEQVSEGVANQVNAFMGYLPQVSATFDREWVKQRIDRSDNTVFALGKGNFDNRQRTFQLQQHIFSFETIMNIVSSDMGRMRLKESLETAKQDVGYQAIEAYLGTLAAADDARLARIENASMAERQVDILTRQKQGLATSYEADLVEARLAEAEARVVATRTSYQRAFAQLQRRVGNLPASLATLANNVSLPKLDETDVDHWLEAALKSSPRVRAMDYSIDERRAALAADVGQAMPTFDFIFTDTRRDSGGSLFGGGSLTHEGVAMLRLNVPLFNPGGRGYEALETRSQVDQARYQRAIYLRELRETVASTINELVNGPERIRALVKGVQTHRRIVDAVKIKFDAGQSTVLDVLDEDEDLFAMERRALAAIYSHLLNFALIHQVTGTLGNDQIASINQLLDPTLPMITAGTDFSQYDHDTMPISVQ</t>
  </si>
  <si>
    <t>marinus</t>
  </si>
  <si>
    <t>A0A6M9PMW7</t>
  </si>
  <si>
    <t>Polynucleobacter</t>
  </si>
  <si>
    <t>asymbioticus</t>
  </si>
  <si>
    <t>MADFICCRPLVRKTRYNPVFIGIIALILSGLTEAVELKYSPIALGPYLELVRQSNAYINGASLDVQTAIANKEAQSLYQFSPSVSYNRGAYQNQAPYSPYTTPESSTYGLSFTIEGWGKRDAREKLAQAQTEASAVQLEKIRTSVELQALNTYIDTLRLGLMLKSYNEALAKIKPLQATTKTADSERFLTTYKNLTEKDLSFSALNLLNYSGDALQDLPYPRGGLNFPAQEYNVEELIVRGQEQRIEVLSLQSAIDVADKNVTLALKNRNVNVYPYIAQTRTPQYQYTNGVSYTIPASPRDITLVNSGTTYTAQNSISLGITIPIPINNYFQSADLVSTANQKLQYEMQLRDLKVQIRIQVLQAFMQYSVARDMLVEAQKEHEAAIKYPNKSPILAIMDKRDKEGALLDAQANHLKALVNLWRQSANYSVPTL</t>
  </si>
  <si>
    <t>Leptospirales</t>
  </si>
  <si>
    <t>Leptospiraceae</t>
  </si>
  <si>
    <t>Leptonema</t>
  </si>
  <si>
    <t>illini_DSM_21528</t>
  </si>
  <si>
    <t>A0A1Y6BAM9</t>
  </si>
  <si>
    <t>MKYFFGLLVVLSYGSHGFSLTLDEAVQKGLATSEDLTIRKLEIDLYKENLSEIQSTLYPKISGSAQFMHYLEKPVITIPEGTLPAELPFSVPDEIPIAQDYAGEASLTVQQVIYTFGAISKGIEAARQSINLGKTVEESAQDDLREAIKNAYFDALAADRALQIARDSLKNAKESEALLSQGVRGGRSSQSDLIRIRSDIQIRRPAVTQKKLQRDLAYDYLRFLIGAKKDEPLKLSEKLQVSRKVPTSSELESKMIANQPKLKALQQKADLFRASAAATEASFNPTLAAFGNLTVNAQSEDINADNLQTVSAIGLQLNFKLYDGGTNSSQKQQQMIESKKAEQELKLSSRQLKLGLNRALASVNTLKEILAEIDQALTLADRSYKISLKRFRVGQTTPLELNDVERSLTQLKETRLDALLKLNKAYVTIEKLTGVAI</t>
  </si>
  <si>
    <t>Q10W83</t>
  </si>
  <si>
    <t>Microcoleaceae</t>
  </si>
  <si>
    <t>Trichodesmium</t>
  </si>
  <si>
    <t>erythraeum_(strain_IMS101)</t>
  </si>
  <si>
    <t>MSVFRNILVVGVIGVVLSDGGESFSAPLPIHLQSNAPENSMLDPEEVKGKSVEVKETQGEESDVSSLEKVTQLKPEGSLLKKLKSNYSGIKVPSNRYSEVNINKQLPKLKPNKERISALKELENLYKNKDSLLAKLKFPIKEENISPSALQFKQNINHNFAANKNQKIRIDSEKNVESLGKSNSSILELLESKSENSEENISPSALQFKQNINHNLAANKNQKIRIDSEKNVEILGKSNSSLLELLESKSGKLEVANQINFSEEISFQESITFSNNPERLSIDSENNVENLGKSNSIFLELLESKSGNLEVANQINFSEEISFQESTNLLNHAEIFNLDLEKYQVENGKNQTDLKASTPEIKNQKNETNNSEKISERNPILGNSYQVMTSINRAPTMATINDLSEVETQASVLNNPQKNKNNPIRLVGRTNNSLVSIIQRPPTFGNTSKQQNSVQIKTGLNQTSTMNTVPNLARVENQKHLSNNSSLIIAQQNNESFPPPVPNGTLQTNPPPQIEPNSNPLYFPVTPDQVQIKETIPITLEEAIDLARRNNPDIQIVQLEVDRSKAALREAQAALWPSLTFESVIERTESAFGDLQAQAQKRVNKVTGRDELIDTDIQNFPTTTFNNTFRFDYDLGLGKARSSRIGVAREQIRLRELELERFSEELRLNVSDDYYNLQQADGRVKIGEAAVRNSRKSLEDAEALERAGVGTRFDVLQAQVTLSNEQQSLTNALRDQRTTQRRLAERLSANELINLTAADPIEPVGSWPLSLDETIVAAFRNRAELEQQLVQRDLSDEQRKLALSSVRPSLNFFATYNVLALTTENQSWRAARGWADGSTIGLRFRWNFFDGGAARASARQSILNGEIAETRFEQVRNQIRREVEEAFFGLEASFENIDTAELGVEQAKEALRLARLRFQAGVGTQLEVIQQETDLTRAEDNLLRAIIDYNRSLSELQRAVSNLPDGSLSNNP</t>
  </si>
  <si>
    <t>Bacteroidetes</t>
  </si>
  <si>
    <t>Flavobacteriia</t>
  </si>
  <si>
    <t>Flavobacteriales</t>
  </si>
  <si>
    <t>Flavobacteriaceae</t>
  </si>
  <si>
    <t>Flavobacterium</t>
  </si>
  <si>
    <t>A0A2T0U576</t>
  </si>
  <si>
    <t>Sphingobacteriia</t>
  </si>
  <si>
    <t>Sphingobacteriales</t>
  </si>
  <si>
    <t>Sphingobacteriaceae</t>
  </si>
  <si>
    <t>Arcticibacter</t>
  </si>
  <si>
    <t>pallidicorallinus</t>
  </si>
  <si>
    <t>MKSKHIIHCIAALLLVTLSERPALAQQQTLTLQQAVDAALANNHLLKAKSLQIEEKKAKVKEDAIKKYPAVTLNSTWQYNANIGELVIPRGSFAALPLNASTVIQLPDADRSFELGRHQNFNAGATIYQPLTHQPKIQTGLEVGKTDILIAAQEKRKAALQIEQAVEKLYFGILINSRKEDELKAKLELSKLRLYDVESALLSGKAIHLSKEGLQASRADEEQELLKLIIQREDYAADLRRLTGIDVLKFNLNPIDINPSQPEEMPDYQSSALSANADLSIAELTVNKTRLALKAARQNYLPEVGIIAGYTYQQGNILYPTNNPFAGLNFKWNIQDLFANKQVLNQRSLQLQQAKENEANALEQLQADVEKAVRKISQAEALVNAAQKVLNFRRQELKVQLDKQAAGLNVLADVLSTRSTVAKAEADLYGALLNYRLAQSELNTLTKGETLR</t>
  </si>
  <si>
    <t>A0A2Z5FYT6</t>
  </si>
  <si>
    <t>Acidisarcina</t>
  </si>
  <si>
    <t>polymorpha</t>
  </si>
  <si>
    <t>MYQLKEFTCRPVPCLSLTLCCLGLVGLLLLSPPADGQSKAINPENIPAAQAPAAERELTLNQAIDLALEHNGELEVAKLDVQHFEALKAKARAQYLPKLTNNSDATYLTEREGVVLPRASLGVFPATGPIPAETIIIDQGAHLTYASRTYLNQPTLQLFATHAMNHSAKMDVETARLNVEDKSENTAIQVRQLYYQVLDAESQVRAAEEEVATFQKSDQEAGAEVREGSALPVKELVVLANLLQAESAALKTRNAERDDRLELNNVMGVPLNSRFRLVNLKAAELSVDALPTRDEAVRLAFAGQPEVLIAEKKVEKAKAEVRVAEDAFIPDLTISTHHSYQVGIALLVRNYGVFQGEFSYNLFNGGATRAQVRSQKSLLAEAQQNLANVRASTTVSIETAYDNVENAQLDLTAKQQAVLARGEGVRVADSSYAHGEILASERDMTHAQLAEAEVSEREAELNLSLARSQVKRVLGEIPR</t>
  </si>
  <si>
    <t>A0A127FEE1</t>
  </si>
  <si>
    <t>Nevskiales</t>
  </si>
  <si>
    <t>Steroidobacteraceae</t>
  </si>
  <si>
    <t>Steroidobacter</t>
  </si>
  <si>
    <t>denitrificans</t>
  </si>
  <si>
    <t>MNTDIRRKKNPAQPAGVHMPHRRIGPIRPRTPLYAGCIIAALGLLANLRPANAQDVRTNASRTAAPFTGEQAVFDQQLERYVAQGLHSNLALRDESLEVEKAVQALAAARARYLPELSLQARYTRAQGGREFEIPIGTALNPVYSTLNDLLEAQDQPAPFPRIEDTTVKFLRSEEQDTRLVARQPLYAPALPAAVRAQRALLDARRFNRMALARALRRDITLAYIAWLKARNSSGIVAASQALLSENLRVNESLYKNGRITEDQVLRAQAELLEVQQQRSEMDNLTTRARSLFNFLLNRDLREPIMPSAAPANPAATIAAVELLWSAALERRPEISRLEELRQASEARLNVARKQRWPVLSLGLDAGTQGEEYRFGDGYNFGTVSLIFTWKLFDGGGDSARVHQARAEQRQLVLRQEGIAQQIRLEVQQAHDRLVSAHESLATAEARSQAARAGFRIASRKRDEGVINQVEFIDARSALTRAELNLNLTRFEVLERRAELEYATSAGDIPLDPGT</t>
  </si>
  <si>
    <t>A0A4R3KX00</t>
  </si>
  <si>
    <t>Anseongella</t>
  </si>
  <si>
    <t>ginsenosidimutans</t>
  </si>
  <si>
    <t>MIKQIPIQKRLAIALLGGVFLVSQPSLLMSQPAGLTNVPMTRGQQLSGPADGQQPSRPGTRQQPSGPADGPLTLEECHALARENYPLIKKLDLISKSSTYSLANASRLYLPQLSISGQASYQSGTVNFSDALGGALPPGVSVPSLSKDQYKITAEVNQTLYDGGAISNRRAAIKAGDALEKQQVEVALHALNERVNQVYFSILLMEEQLRQNETRKADLESSAQKVAAALKYGTAFLSNLDEIKAEIINANMASIQFHSNRKAYLHMLGLLIDRELGDSTRLTMPAAAVPEPVINRPELELYQLQKDLLEVEEKKLRTAYRPKLSAFFQGAYGRPTLNFIADDFSPWYITGARLTWNFGSLYTLKNDKRNLEIRRKTIDLEKETFLLNTHLSMRQENEEIRKYRELIAEDEKAIKLRASVRKAAEAQLENGVITTHDYINQLNAENLARQTLILHKIRLLQAQYNYRHTTGN</t>
  </si>
  <si>
    <t>Cytophagia</t>
  </si>
  <si>
    <t>Cytophagales</t>
  </si>
  <si>
    <t>Hymenobacteraceae</t>
  </si>
  <si>
    <t>Hymenobacter</t>
  </si>
  <si>
    <t>Gramella</t>
  </si>
  <si>
    <t>fulva</t>
  </si>
  <si>
    <t>E1R2H1</t>
  </si>
  <si>
    <t>Sediminispirochaeta</t>
  </si>
  <si>
    <t>smaragdinae_(strain_DSM_11293_/_JCM_15392_/_SEBR_4228)</t>
  </si>
  <si>
    <t>MFSTTVSRRKAGLKPAFMRCRPPVSIVLGIFFCTVITSFAQTPQEAIDLALAHDNDIAAARAGRVAAEYGAQAAAYDRLPQLSLGSSYQYRAPDNELDLTLPTGSTTINLSRKHNMELSAGLHWLLFSGFAVESNIEQQRLQSLLADNALQSTELDVAFKTISAYRNVQATQLQHSSLASGRERARIQFEQVEHLREQGMANEVDLLSLKLALLDYDRQLMETAANIDNARLTLETLTGSKTFTVRQPPAQLPSLVVPELHIEQLYQMQAFRIRQEMARNQQRLTDSARLPTFSVDSLLHYGKPGTNSVEDEWMFYGTIGLSLNWSCNWGGNRLASAGARAAVTQADANSRAVRQQLEQLYKEEVRRYISMDSELAILKQAFDVTSKKMEIIQVQYKEGMASVTDFNDANLALTQAELRYRSQILAILLELNRIELLSGKPIEQWSVSQ</t>
  </si>
  <si>
    <t>A0A521D955</t>
  </si>
  <si>
    <t>Balnearium</t>
  </si>
  <si>
    <t>lithotrophicum</t>
  </si>
  <si>
    <t>MKKTLSILTLFLLLSSTGNSITLKEAEELSVKNYPEIKKLELLRESSLKEAEAVRRERLGTVNLLSTYTTYNKNFILTPMYHMMNPKNPPPFDSQKFIYGISYTAPIYLGGTISRREEISKLKSELFKNLKKATAWQIRFNVDSFYLTYLKLEKIKGALKKYRDSLKKLYSDVSYGVKLGKFAKVDLLKVEYSLKDVESRISEVEENQKTIKTVLETFIGKKISRIEPYRFEYSPKNFELTDLYSEALKRNSLIKSKERNVKISEKTKELTASKYGLNFLISGTYTRNYGFDSGENIGVGSLSFEVRYPIFEWGRKRREVLSKELEKLSKEKELKSTELEIKRELSKAIGRIKSIQSDIEAYRKKLDYAKEVERIERLKYKSGKGDMDHLLLAESHLYMTEAELSGAYYDWEIEKRRIETILEVEDEEL</t>
  </si>
  <si>
    <t>A0A4U2LDU3</t>
  </si>
  <si>
    <t>Bacteroidia</t>
  </si>
  <si>
    <t>Marinilabiliales</t>
  </si>
  <si>
    <t>Prolixibacteraceae</t>
  </si>
  <si>
    <t>Puteibacter</t>
  </si>
  <si>
    <t>caeruleilacunae</t>
  </si>
  <si>
    <t>MSRKLHLLLIFLCFSALSTFAQNKDSKVTLKQLLDSALQSNHLLQAHKNEKQINQSEIELLKATYLPKIGTYASFSYWDWLMPNKKRILGSGSTDMYTELSAYQRVYDWGVTKTKQSVIENTIALNAETEREIRHSIIWGVNNAYIELLKSKAQTEVYQNSIKQLEAQLRFTDNLYQIGKASQVDLLRIKVKLSTEEKHLQQSLNAEDAQITILKNMCFLEETNGFQVDTSAMVVAQKQIGNSFIVDTLYRQLLLQHPILKSSDIKLEQEAKQKELYRLANRPEMFSFATTTWEDGYIPFGNNFNYNVGVGIRYTIPFLGGKGHKTKMLQSDFKATKIQEEKHQFETDLKGEIDVALNQWKTLQDELVKIKSIIHLSDEALHNATVQYEGGQGSLIDVLDAQTVLTDAEINYKQNTIALLQVLARLHYLSGNDSYPFNF</t>
  </si>
  <si>
    <t>H1XYB0</t>
  </si>
  <si>
    <t>Calditrichaeota</t>
  </si>
  <si>
    <t>Calditrichae</t>
  </si>
  <si>
    <t>Calditrichales</t>
  </si>
  <si>
    <t>Calditrichaceae</t>
  </si>
  <si>
    <t>Caldithrix</t>
  </si>
  <si>
    <t>abyssi_DSM_13497</t>
  </si>
  <si>
    <t>MIQRRGRRLLFVCLFLLFPTLLLSQTLSLAECVKQAVQASYQLRASEFRSQSARKDYALKKAGNLPQFFGLLSYEREQLTPYGFSRQWSLLQADWALGDFLLKTQNIAQKRAIAAGQAVEGQRLAVARRTVLLFIEALKQKEVNALLKQRLHNLQLHEKITRALWQSGSKNELDVLQTEAEILELKEEMEKTLSRRRLLLNELALIIGRSAADSLRQLPLNSAQIANTPLPVFDEERLKNHPLWRMLQFKVEAARLTQKAVRASQLPRLQVSFGFVQDGDPTGDGNYWLASAGIRFPLFQWNRSQIARQKRQMVFKTIRSEQSAALRQLRIEAQRALTELKKLKRILQLQQQRVKKTEQMVQMARTQYKAGLITNLEFLTIQEQFTASQIALRNTQLDYAAQLAQFYLVTNQPEKLQAW</t>
  </si>
  <si>
    <t>A8ZVQ7</t>
  </si>
  <si>
    <t>Desulfococcus</t>
  </si>
  <si>
    <t>oleovorans_(strain_DSM_6200_/_Hxd3)</t>
  </si>
  <si>
    <t>MKKSSDPCRQTVCRFRHAWLSALLLAAFVFFPAGIWAQPLTLDQCLEIALSENPEIARAGYAREEARLLTQEARAGYFPELALGTSAGYRSEVNTTRQDPITIPTGPATPPLTIPGRETEIGDNTTADLSVSLRQTLYTGGAVAAGVKAARAGLEGAEIQVRLEERETRRRVIAAFYDLAVAVEMEKIARASVTRITGHLDDAQNMLEQGLILKSDLLPIRMRKLDSDLAVIEAGNAVAKAGAALARSMGLDPAAGIDIAADWNNPPPWPIPATLAAAGMREEQQIVDRQIEAAGARARAARGARRPQVGLTASAHYGWPGFVGNDPDWDTWWQAGVNASWTIFDMDRRRSQEQSALTRQRQLEQTAKSLDNRIAQERVVARLAYEEACRRQEIMVEKVATARENYQTKKDHFQVGIATSTDYLDAHTDLLGAEFDLAAARARVRVAWSDYLTAMGLDEARR</t>
  </si>
  <si>
    <t>A0A1H0JBT1</t>
  </si>
  <si>
    <t>Desulfobulbaceae</t>
  </si>
  <si>
    <t>Desulforhopalus</t>
  </si>
  <si>
    <t>singaporensis</t>
  </si>
  <si>
    <t>MTSVRTTALVMAALLIFSLTTAGAKPNNDMQPDVWTARGAVQYALRANPDIDIALLRIEQAKSSAAMAAASDYPLVNLKGEYSQTDNPMYSFGNILNQGAFDETIDFNSPGRTDNLLLQAEVRYRLYNGGKDQADQQAAQADLDGARVEITAFRQNLGYEVVKTFQAIIQAQKLVEVRQQSLNAITAAFHVGEARYEAGDLLKQDLLNLELQLSRASEELIRSEHNLKITKRIFLNLLGLEQTEVEIDPTVHGEQPLPPTCDYSNRHELTRLAAMEKGAQAALAKARGEKLPSVDAFASYQFEQGMELDSNGDSWSAGLRMNYTLYDGSRSDAGIGRAKSKLLEILSLRRKTELALGLEIKRAELLYQQALERLTVTRKMVGVAEEVARLSRERFKEGVILASDLIDYEMRLSDAHARHLSAEAEHQVAIANLRRAAGYEQFTDQNPDSQPEITQ</t>
  </si>
  <si>
    <t>B8DQX1</t>
  </si>
  <si>
    <t>Desulfovibrionales</t>
  </si>
  <si>
    <t>Desulfovibrionaceae</t>
  </si>
  <si>
    <t>Desulfovibrio</t>
  </si>
  <si>
    <t>vulgaris_(strain_Miyazaki_F_/_DSM_19637)</t>
  </si>
  <si>
    <t>MAVARERTPLPVLAGQAVSQGVALLAAGLLVTALSCLAAPPALARDADPARERGAACTPCAASRPRHPESAQSPSRPLELAQCIALALRNNAAPAAAREGLAIAEAQHRQALSAYWPQLAATYTQTRLDRDPAFVYPEDSFNYTVDMGGGPMTMRTTVPERRIRLADRDIGEFRADLGLLLYDGGRREARVREAVAGRDAAVGEARLTSLQLVHDVTTRYYGVVLARALRDIGRETVQRFEATREVAEHFYRGGSQRVRKTDWLRARVAVSGMKARLAELDSNVELAESALANTLGLAWDDRVRVADTELPAAPAPGDLDGAVADAYRLNLDLARFDAGARAAEAGLDDATGEYLPVVSLFGTLSTVTNSYDGGLVGEGERTRGAAGLTVELPLFEGFRTRARVEEMRARLRQLAHQRVLLREGVALRVKDAVLQERRAARQADIGAETVAVAGESRALTERAYREGLVDTRELLEAQIYESMVRAARLRALYEAQAAAAARNLVAGTEILEHLREVGYGARALP</t>
  </si>
  <si>
    <t>A0A227PGL8</t>
  </si>
  <si>
    <t>araucananum</t>
  </si>
  <si>
    <t>MKINQLMLFGIFFIGISSIEAQEKTSLTLDEAVKMAWEKSNEVTLANTKVNSKKYELQEVRNNQYPNLKISGQYQRLTKASIDMHNSGDQASSGPTPSPDQAMLGMANLSLPIFAGFKIQNSIKASDNLYEAESSYAAKTKEDVALHVVTYYTALYKAQKTLDLLNENQKQAKQRVTDFTELEKNGIIPRNDLLKAQLLVSKTQLSIDEANNNINNINFYLTTLLKLEPSVKLQVNEADFFNLKTSNAPTSDALALESRKDLEAIRFQQKASEANIKIAKSGYYPSLSLLGGYTALDLKDFITVRYAMNFGVGLSYDLSGILKNSASVKAAESRALEVKNTEAVMTDRIKVEVQKSIEDYDLAINQSVVYDEALQQASENYRLVKDKFDNGLSDTNDLVEADVEQLSAKINTALSKATIIQKYYELLSVSGQLSQSFNLSKI</t>
  </si>
  <si>
    <t>A0A2A8CVY5</t>
  </si>
  <si>
    <t>Bacteroidetes_Order_II._Incertae_sedis</t>
  </si>
  <si>
    <t>Rhodothermaceae</t>
  </si>
  <si>
    <t>Longibacter</t>
  </si>
  <si>
    <t>salinarum</t>
  </si>
  <si>
    <t>MQSRRYDPAGVSVRSWLIVLMTIALTGCVRAQDVRHLTPSECVEIALERHGDVRMADYRRNQAEAVYDEARTFRLPTFRVSASYRRLSSNVTTFTLDENVFDGDTTPIQDLNFDASLQDQYAVRGDVEQTLFSAGQTRSQIEAEHQLTLAQEHRASAVRRNVAHRVRLAYWSLVAAEASRDVARSARREVDEQLRVTRARYRQGMALRSDVLALEARASELRAEQRNADAAVASGRRLLSDRMGLDQGVIVRPTTRTFPLRPIRETTSELFAVAVAMRPDLEAEDHTVSAWRNRSRANRRARWPTISLVGSYVYARPNLAMFPQEDRFQGTWEVGVQMNVDLWDWNRQGHRAQQFEATWMEAREQQRQMRRRIRLQVADAVEEVHRSVDVLHAARERKRAAAEVFRVMRRRHAEGVALTTEVLSSERAYREARYATVEAEARYAQAHAGLDLAVGKPPSTPE</t>
  </si>
  <si>
    <t>A0A1S7LCB8</t>
  </si>
  <si>
    <t>massalia_(strain_MO-1)</t>
  </si>
  <si>
    <t>MRMKLRTFASIRRLLLALTALLSVTLLAGGCSINHTPLQEGEVADRMLSDLEMLHINQRESQPKGPITLYEAIARAIKFNLEKRLKLLEEDIAASEGDFAEYAILPRVESSFSGKARDKDAGSFSRNPDTGVTSTTPSTSDEKLSVQSNLRVVFNLLDYGISYARARQTKDKQGIAKERRRKVMQRIVEDVRKAYWEALAASLVEKQVNELYAEIKKALATSRDLEQQKIQKPIKALEYQRTLLEIERKVSNMRHMVWNAKSTLSSLMSLKPGTPYRLHLPKGGLSVVDPVIFLSGRDLLRMALFNRSELREADYNVRISAEEMRIAYLRKFPSVELAGGFNWNSNELMLNNIWGDLATQMSQNLVQLYTHKEAMKIATSKNELEQLKRLAMSLTIMTQVHIVQQRVRLSLETYDLSLRINDVQARIYTHTYNESLNKTKSELDLVVSKANHLSDYMRSLIHYAQYQNLVGKLYTSIGIDPIEDFQLEAPLPTLTKQVYNNLNHANNKLFNELAKTNGQLQHRSALRFGALQVGGPGMIGTNTWQQTPLPQTGLFQQVTSWLQKEPWNAVSSNMVQIPGMPQGSGSVLVTPPPANVPQAPGMPPQRPRQPVPQPVQPGVQPMVPSPAGGQPQRTRRPMSVYHNSPSQGGYSLYLGGYYSSVRGQNYITQMRHHGYEPVMLTSRDSKGNPWHGLYLWNFGSMQQAAAAKRKVDGSLGISTVITRLGAAPVATTQNRMQPRPVPTTQNLQSRWQSSQRSHTTAQAKKSGKAGNMTFYGPDGKVIPSSEIVSMQPSSATFWSKLFQ</t>
  </si>
  <si>
    <t>I4C9R6</t>
  </si>
  <si>
    <t>Syntrophaceae</t>
  </si>
  <si>
    <t>Desulfomonile</t>
  </si>
  <si>
    <t>tiedjei_(strain_ATCC_49306_/_DSM_6799_/_DCB-1)</t>
  </si>
  <si>
    <t>MISAVKYKLKLLFFFAMSAPWLFTSCTFTQLRAFQPDIHQLATANRTAASMVENRLRPATLVAGKQWLILEDCRNITLMNNLDIQVARQDEQTKRQLRNGQMAQMLPHAAVSGQLSDRDNIGWSYSEVIAEEGLSASTAPRPVISFPPYPYRYANGRERSTWRYSAEFRWSPVEALTAFYRTKSRSNQRISAYYERIKRAQKVLGRTESSFFRLLALQEALPMAARLKSIRSDIVDKRAELIEKKLVNIEEYNDAVQRYIRARRIYVQVRNDLEKQRNFLASSMGLSPDYTIDGGFYVAGKLEEPGFRAEMADLEAQAVRTRPELYIAGLENLSSENDLKASYIKYAPQVTGFYRYNRDKDKFLLDKEYAEYGMNFRVDLFDWIGASFEGNAAQSNIYKTRRDLTRVALEVSLEVRDTFLKYFDALEQVQNSAQSVRMARRVLEVARHRSATGAADKVREQEAGANLLEAKIERVSNLGEAAANLALLYAAMGVNYQEPVPQD</t>
  </si>
  <si>
    <t>A0A259U6N4</t>
  </si>
  <si>
    <t>Negativicutes</t>
  </si>
  <si>
    <t>Selenomonadales</t>
  </si>
  <si>
    <t>Sporomusaceae</t>
  </si>
  <si>
    <t>Sporomusa</t>
  </si>
  <si>
    <t>silvacetica_DSM_10669</t>
  </si>
  <si>
    <t>MKQMNGYLRILLRGLTLVVLVLLIMPMTISAAESLSLDECVALTLTKNHGLQGFRLDFAAKQLQAKGAQGLAGPKVDFVGNYQWQEDPTAMIPAHGTNIPAVYDDRQKQWGLNLKQNLYDAGKTKSLIQYNEEAANWQQVELKNQTTTVVNTVVKAFYRILQLNNTITAEEDSVKALSSLTDDIRMKYAVGRVAGVDVLQVESQLATEQEKLARYQSDYDCQLALLKSYIGYEQSQPLTVKGTMSDYDVTAPVNGDIKDNPEVEKNRIRQAQNKELITSAKAENNLQLSLNGTYRMTAVGRSDASSDEMWTLGLQVSLPVFDGGVINNNIRQTKMQFDRAKESYAQSVADAQATLATAQANVSAARVRVVAAHLAWDRAQEAYRIMELSYKTGKTSLTDALVAQSAATNAEAVYDQAVFDEISAVVDLKTVYGQTAYPVR</t>
  </si>
  <si>
    <t>A0A6N9TVC1</t>
  </si>
  <si>
    <t>Dissulfurirhabdaceae</t>
  </si>
  <si>
    <t>Dissulfurirhabdus</t>
  </si>
  <si>
    <t>thermomarina</t>
  </si>
  <si>
    <t>MSLRDLPAFLVLLLALAALPAAAAAPPAPGPAPRRLTLEAAVRTALRQSPLLAAVVHERRAAGEERRAALGRMLPQVTAYADARRQSDPTVVVPIKSFNGPLPDFSRDQYQAGTRIRAPLFHGGSLRARLAQAAAGDRAALEGLRLTAQRLVAEVTDAFNRVLYLEALVRAQEETLSALEKARADAALRLEVGRIAPVELMRIDTQVASQRQALIQSRESALRAREDLALLLGLDPSAPPEAEGRLLPAPPAGEAAPDIEAALARRPDVRQAERRVRQAEAALRAARGRRLPALDLVGDYGRRAGSGFEADEEVWWAGVALSFDLFTGGTVSAEIRKAEDQLRAAEERLREARLRARTDILHARSARREAEHRLEVAAAARRTAEETYRIEQLRYRTGAGTVTDSLLAQSAWLQAKAAELAAIFDHQRAAVAERLALGLIEAGPPATAAGDGETPERTASR</t>
  </si>
  <si>
    <t>A0A6N3EFR2</t>
  </si>
  <si>
    <t>Bacteroidales</t>
  </si>
  <si>
    <t>Prevotellaceae</t>
  </si>
  <si>
    <t>Paraprevotella</t>
  </si>
  <si>
    <t>clara</t>
  </si>
  <si>
    <t>MKRLFGFLILAAFFSMLHAQRVLSLDSCRNMAIANNKSLLIAKERMRKAHYDRKAAFTNFLPDFSATGTYMYFSDEISLLNDGQKSALNHMGTSLQQGLTQAATPIIQHIAQTNPQLAASLQQAIQSGKLDGMSTALNQLGNELTDALRTDTRNMWAGAVTLMQPLYMGGKIRAYHRITKFSEALARTQHDAQLQDLILNTDDAYWTVVSLSYKKKMAESFLDLVNRLDGDVEKMIREGVATKADGLTVKVKVNEAEMLLTKVDNGLALSKMVLCQLCGMDLDTKFTLTDENRSRSAETSSLASAERERFMQSRTDLQVSETVPDDAVQRAWTNRPELKSLDWAHKIYEDKVRVVRSEMLPSLALTGGYLVSNPSLLNGFENKFRGMWNVGIMLSVPIFHWNEGIYKVKAAKSEVNIARLQQTEVQEKIELQVNQSLFKNTEAQKRLALSEKNMEKAEENLRYADKGFKEGVVPVTNVMEAQTAWLSALSDRIDAQIDLKLAQTYLQKAMGTLGPGL</t>
  </si>
  <si>
    <t>A0A0S7BWH4</t>
  </si>
  <si>
    <t>Lentimicrobiaceae</t>
  </si>
  <si>
    <t>Lentimicrobium</t>
  </si>
  <si>
    <t>saccharophilum</t>
  </si>
  <si>
    <t>MKKNVVQISLLALLFCLPLIMKAQISGLSPELTELIRLSVEKDRKLAATQIDREITLQQRKAVRSSYYPKLEASGKYVFAKSPLNTELGNITGFESFGKISQFMQSPAFPQMFPGLAGLTGELMQLEQLLASQGMALPTFSKEMDGDFSGNYLGVDVTASVLLFSGGKVPRISQALTEKAAAQHQLSRRSTADLIAEVIASYDQLALIGQSGLLIDESSRRLEAEKRFATSALRNGFATAYDTLRIAAAEVALDAKKADFEGKKQLLSQNLARLTGQPASRFYNMFPELQPLLPAVNASAISNRPELMALQSGLQAQKYMLGAEKSHYLPKVQAFASARYDNIFNAEASFKSPMNIGADINSMTLGPAFMAGVGFKWDIFDLSGGSSKVKLARLEVKKAANALEEARELLELNLTKSNSALETANAQVILKSKEKAVAQRALEMASKSYNEGQISITERLAAETSYQQSALEYYQAIFAQRQAAIELYKATGDLEIEKIK</t>
  </si>
  <si>
    <t>C0QE53</t>
  </si>
  <si>
    <t>Desulfobacterium</t>
  </si>
  <si>
    <t>autotrophicum_(strain_ATCC_43914_/_DSM_3382_/_HRM2)</t>
  </si>
  <si>
    <t>MKKIITGLIIFCVLPLYPLYADYDGMKRDLEEYTPDQFFFTPLEDKGISGTTGAGASIAAAPEVSRIKLLEETYPEKTYQEESQELNRLLFASDLPPKAFSDISQTGNDREAAENRIKKTIVLKEIQLMAALRNPAILAAQKKITAEMQSFDQILALDDNLRLYLTFTKSVNNKTGPLKTKDAIKLTYPSPGLTALKGRVIRDEVEVLNEKMRIVRKGVITDIENAYWDLVFIENSTRIKSETIAAFDRLKDVAETLYKSGKTSFQDVIKININIEILKEDLVTLNFQKKNIEIRILELLNLPVDTRVGKAFLSTLPGETAKPELLYPVAIKYRQELNTIRHQISKLENMIEMSESMIQAPFTLGFSTFENDMVRSVGTDAPEKPFSTKTMAAMKNNSPIKPWYGVDAPWLKQTRENLSSLKETLVQEENSTLLMVREAWFNADKTRRELDLYQKQILPLSKSALDVSTGEYESGSIPFAEAIDSYNSWLNVKLAIAKKQTDLATSTALLEKIIGKKF</t>
  </si>
  <si>
    <t>A0A2S9YQH1</t>
  </si>
  <si>
    <t>Enhygromyxa</t>
  </si>
  <si>
    <t>salina</t>
  </si>
  <si>
    <t>MRSRRERVPAPGRPRVALTCLTVVLLTATTVRAAPPPSPADPVADPIAEPAAVGPVVEGPSAPPPVLDGPPPASKQLPEPRTGHAPPLVFSGAPGSQGGLLGTDDPVRALFEMPPSTRDDAYGPRPAGIPSLSREQIVRYGLDNPYVKAADQNIEAMRALLRMAKFAWVPIVRTSAVLTPGAAIECDDVSLQGENGQPFSYQYCRAAGDPATGLGRDGGDPADLQTVGGYFDRIAQAGIALRLSAEFVVPITTFGKILSAKKLATQGVEIARLQHLATEQETLLRIYEAHAALLLARESVGILDEAWGIIGAERVKIETELGIGPDGEPAFDADPESLNLDRDPDDLTRLEVGEIELAGRMREARMIEAKALASLWAIAGSAAPRGFDVAEQRLAPDTIEGGLAELDHYRTLALKNRPEAKLADAGVEARKVQEKLARTNFLPDLGAVVRLGYGYANKATPEMRTLNYTGRLNYSNVYFGLAMSWNLDFHNNAFALQRARAQRREAEYQREAAQRLLALEVEDAYRGVIDAEQQLRFAELARDKSWRLVISEQTSGTIGASNFEDLRKALTKWAEFEFQRFEAVMKRNVALARLSRAVGVPLTSH</t>
  </si>
  <si>
    <t>A0A2Z4FKY3</t>
  </si>
  <si>
    <t>Bradymonadales</t>
  </si>
  <si>
    <t>Bradymonadaceae</t>
  </si>
  <si>
    <t>Bradymonas</t>
  </si>
  <si>
    <t>MLKTSRRSLFPLLFLLVCTTSTAAAQDAPAGDDPINPMEKALSDKEAQKDEPVSDDAADEGEDASAKEADSAEEAAEDDASADSDEEEDAAPADTPEKSDKSETTEKTAYSLEKLVALALQNKALINEFHAKKAAAKWDLYRAEHITWMPSIQATTLLSVTPDNASPDAFDRNIDQYLDLDVGPFVRQDLSITVPVYTFGKTKAAAALAKLQIANTDLELENARLESVVQTQRAYWGARLSLAYQEMLEEGAELIGEQLDIMQEKRDFGEVDFDIKDLRKLQIFNAEIKSRLVDNNKLGVLARAGLHFLTDIPQPTEIQLEPLRDLNSPPKLQPSEYYIERALGHRPQLTQLDAAAEARRQQAELATSEWYPDIFAALRFGFSWSTADTAFQEICTAPSLDAASGCEFPRDQARIDGQPLFARPYGDPLNSLSLQVGVGLRWKIEPFQLYAKSKKAQAQVQVVEAQRERARKAVAFEIRTLYQKAADELEKLGINEGRLKAAERWRNQFGISNQTAGADLKDAVDPLKAYFEARAQYLQTIYDYQIARAELARAVGARGLTDDGEVVDE</t>
  </si>
  <si>
    <t>A0A3A8HUJ8</t>
  </si>
  <si>
    <t>Cystobacterineae</t>
  </si>
  <si>
    <t>Corallococcus</t>
  </si>
  <si>
    <t>terminator</t>
  </si>
  <si>
    <t>MGRDVGRVVAVAMMLTGGVSGAQISPTIAPSNAPGTGAPGTAAPSPGSLSPATIPSPGASGSQGTPGMPGSSGTGSSSGSPASGTGSMLPPGPTPVNMGPAAEAGNAAQSATTSAPKTSTTMQGTPGAGAPPGAGVPPTTGAPGTGVPGVGRTPGAGAGANIPGADVPGNGSPGDSVPMTGKAPGAVAGTKPPKGPITLAELVERARTQDARVAEASAELRKFQALHQQAKWAWFPRFEITLGAGGPVPEARNDGLGGPPTTEASLEGDWNFGKVGVTVFSTGNAVLPLYTFGKLSALEKAGEQGPIVGAALRERVRAEAGFQAAQAYYGYQLARTGLKQLEDVAKRLKDAGDRIDALLKEDSDQVAKLDTYKLGYFRQLVEGQRASALQGEQFALTAIRLLASAAPDEQVEVVEEELPLREDVTVPDLETALKQASERRPELKAISAGIIAREQEVLIRERSYYPDLGLAGFYDIRWTSSATRQRSPFAYDPYNDRTVGLGLVVRGTFDIPIKDAQLDQARAELDKLRAQEQTLKAGIQLEVTQVQSQLVAAYSRAKSFTEAEKNAKRWATAAYAAFDLGTGDTRELVDSFTALAQASAERGKSWFDVRVGLASLARVTGAVPASDE</t>
  </si>
  <si>
    <t>A0A5D3YNY9</t>
  </si>
  <si>
    <t>Fodinibius</t>
  </si>
  <si>
    <t>salinus</t>
  </si>
  <si>
    <t>MMMNNKSQIYRIIVATVLLLALGVGIPLSSWAQQDTVEVSLQEFINKGLENSEKINYEKQKVRLAENKVKQARSQRILPKLELSTQHGIVPGVESDVPGLAKDEYYLDPDLENDWQDWGIFTRAEINAVQPLFSWGALKNAVNAARSAAVAAQKQFKKQKADLRLRLFDLYQSYLLTSEIVRLLDDAEDKIADIEKQIKKKQSEKNSDFDDSDEFKFEIYKSEFEIRAAEVRQNAATTQRIWNYVLQADSGTVYMPDTYFLDPSSQKIKEIAFYRSKAMSSRAEINAAEAGIEAAEYGLQALKQKNYPALFLGLTASYANTPNRPRQSNPFIINNSNYATATFGVGIRQNLNFLSMKNDLEKGRVQKKQAKYLKEAAVEGIVLEINEAYKEASLSRIKVDKTDKALVAGKKWLRQEQLDYDFGTGETKDLIDALKKELELRVRLKREIFQLNTNMAELYRKSGLPITKIMTEEE</t>
  </si>
  <si>
    <t>D9S9F8</t>
  </si>
  <si>
    <t>succinogenes_(strain_ATCC_19169_/_S85)</t>
  </si>
  <si>
    <t>MIKNLFFILAMTGIALAGEVRYDCLRFVEQGLASDPQMEELRYGTEAKKNKISALKSEVILPTFYVSMMVGPAPGLKEYNDYYFNQSGDTLGIEKAEKYDFSRMGPFWGVEAKFVQPLNLGQYRTGKQALEADLQQKTFEIENSTLKKEVELQSYYYNYLLALEMKRIAADAQKQVDKAYDQLEEALDEDEPTVSQTDLLNLKAKMHTVKEGVIEADLGMKRVQLAIRFALGLQDGETFAAEDTILAMRPEPMPTEDQVRELTIKHNPELKQLEAGLRARRFQMDLAEAKLAPEFFVMGQFEYVKSWAGNRNVVQKNAFAQDAVNKISGLIGVGLRYRLNFWKSWEEFRQARTEYRGLKLKENYASEGLVAKAVEQYYQVVAAKGKLDALRESLRATESLLKDAAMKYDLDKSQTSALVSAYTQNITMQKDYYFAVCRYNVEFAGLVAKMGLSLSDYKTYFK</t>
  </si>
  <si>
    <t>Treponema</t>
  </si>
  <si>
    <t>Celeribacter</t>
  </si>
  <si>
    <t>A0A095XUB5</t>
  </si>
  <si>
    <t>Halieaceae</t>
  </si>
  <si>
    <t>Pseudohaliea</t>
  </si>
  <si>
    <t>rubra_DSM_19751</t>
  </si>
  <si>
    <t>MCQSTEERGLIAPAALRLCCCLALIVGFQSPAQGTTFAELERGLLANNAQLRAAEQQLEAARRSAEAVAFERWSPDVRLGVSSALSRTESGIDSSDAVAIERNEVNVGFTSSLNIFDSGAANIQTRLASNALDRERIQYTKTLISLYTDLYIAYASLSVTADEIAENEALLERQRNLETQLKAMLEAGTIDKPQLQSLQETLFDIEGAIVNLSRQRQQDIERLWNLTQTSISESKDAFDSIPDADLSELDGIERLFPDSVMASQLWIDNPDVVLAELTLAAEELRYSASEAAFGPSVSGNFQAGLSETLSPDAAFKSPESGSLSGTLQLSIPIFDNGVRRSRRSAAAARQSASLDQVVQAKRDFVNDVNRSLFTLRAAQERRDLLRERLALASEAVSDSEDLVTSGRRTLFDFAQSLQREIDARSAFYRAKLDVFKARVNLLALLGIYR</t>
  </si>
  <si>
    <t>A0A1H2SIT4</t>
  </si>
  <si>
    <t>Litoreibacter</t>
  </si>
  <si>
    <t>MGQGTRNRAILRMVLAGTTAASLMGCMGNEATRGVFSGERPVLGGKFKTTGRFAERFQTERADDDQKTTPIFGFLKRAPKDEAVTRNTSSIAIGENLSGATVQPQAALAGGTGGKEGSALIDSLLRREAVLDARSPYGTVAGAVLAANSRAAEAELRSAKLRAEAASKNWLPTIGPALTLSSLGEVVASLVIDQVLFDNGRKKAERSFAKSDVEVAAVALAEDTNDRVYSALELYITAERGRAQAEAGSRAASRLGEFAWIMDQRVRGGVSNPADLQVVNQKLAEAENQRNSDLETARTAIAELNAMSLKPLGDVRGLASVANPKAVKPLSVLKAEAERDRDIAEATINRAGFLPGVSAQGTVSKGSSGASINVGAANGFGFGTKASLKAIEATKEAAGRRVAQASEDQSRKMRRLEQNLISLKRQQKQGQGLLASANDNLSLFDRQYQAGQRPVMDVVRVYETKVATERDQIGLTYQIALVELQIAHLMGALVDGEDI</t>
  </si>
  <si>
    <t>A0A1H7TZX5</t>
  </si>
  <si>
    <t>Pasteurellales</t>
  </si>
  <si>
    <t>Pasteurellaceae</t>
  </si>
  <si>
    <t>Pasteurella</t>
  </si>
  <si>
    <t>skyensis</t>
  </si>
  <si>
    <t>MKTTKKISRYHLLIRLLSYGLCVFMLASCSLPKKQGGFTVRKLSFASSTTASVKKTHTQPPKQLTVKSQPQVANNKKEVKKLLSTMKAITKIKPVAPIASQNALQRIIHSALQYNMAHSPLPAVIEQREFETEAIRNRNLPDIRPTASVSGNGYKFAGISGSYTLYDFGLNNALEQQGELKTLSSRLDLLQEQRNTIADTLISVSKIAALQAKQRLIHRSIKQQQQLAHYASNRLNAGLITESEPLALDLRLSELNTKLDATKVEIQLNLKLLSSKLSDPITLNAIPAIDKLAKMVGVFSTVGKPIALKQAELAVQTAKQQLLKAKAERYPKIAVEGRAGYNSDNEEVYQANLTLSAPTSIFASNTNISVAEANYRSKRKRLSQTRLNLATERERIQLETKRLKQNQLQLRQLENASQRSLMLYRQKIGVAKASISDMISAYRTLLNAQEQLVNVDKELMVLNAKLIKITAGNQQVK</t>
  </si>
  <si>
    <t>A0A2T5IVM0</t>
  </si>
  <si>
    <t>Bacilli</t>
  </si>
  <si>
    <t>Lactobacillales</t>
  </si>
  <si>
    <t>Carnobacteriaceae</t>
  </si>
  <si>
    <t>Agitococcus</t>
  </si>
  <si>
    <t>lubricus</t>
  </si>
  <si>
    <t>MRAWLLVICSTLTACQSTSMPPAAFMPNPITTPQNSKAITTLLAQPLTVDNAVTIALSQSPTVHAIIAELHQQYDEANQEANWLPLQLRIERLLSPHQGVLTTNVELAVSRLLWSSYYKKIRNSQQQQALAKAHVDLLQFAQQVRKTFYQVQTSQAQQLALGQIADAAHAAAELAQRQFQIGNIAVRERDHALLGEHEAQLALAENQRQQALFRTELNQLLGLAPEQDTWQVSEELAVLPAQLPYLPQVEQLALSRHPAILLAEMKLSHEDTQQQLRKKQRWANAVSLGGSVAQNSPETERSMSLGLEIPLTYTLSQAEQYRAQAALAQEKLNVKWQSKLAYQQWQSYWQDARTWQQKITPLYTNIRIETGLRYNGMLENLEDLITASQKEQQAKHAYLEALNRFMLAQAVLEQWLNMPIQQAVIANNALEQQP</t>
  </si>
  <si>
    <t>A0A6P1KJM0</t>
  </si>
  <si>
    <t>Pseudomonadales</t>
  </si>
  <si>
    <t>Moraxellaceae</t>
  </si>
  <si>
    <t>Moraxella</t>
  </si>
  <si>
    <t>osloensis</t>
  </si>
  <si>
    <t>MKLHQSIKPSTYPVSHHLQPLSRVLTLSAFTMAMVSLNLSLSLAATAATTVTKPSTTKTTPTKTTTKTTTTTTTKTTKTTSSPTKNANKPPVKTSAKTSAKTSVKTSVKTTPTAPTTKPTSRLQPSTSGDTAEFTPIINTPPNPEPVLNTSPVMDAPSADTPSKKTATRANEVKGGKAAGLSYDPTINNGVPYPPSYGLDVPSNLTLAQAQQYLVKVSPKVAADNAAIVSNELRAESTKGLNKPIVYLGASATHVHVDNNIDTTGIKNNLANAIDNAVNNNIGSLPITLPLPTTPADIGGLITDPIPNSIPVNISKNNTSANITVLWSAYNGHKTEAVTSLLNGMTDESRADADLSLDEQYTTLTKRYFQTQLAIMAAYLRADALNAIRATDHAAQRALDVGLISKVERLEAKKALADAEYENSKALNDAELAMTALQRLLRTPYFIKPTSPLFVSTKPLPPLSYFQQQAKMHHPGFDKVAAKYNQAKALHEFSESAYKPNVTVFGRSEIDADPNWIAGVSANWKLWGGVDRRTSTQSSLAKLHQAEFSQVDVNDNIMLLVEKNWQTVNNARDNFIALNTNIELASEMLRFRQLGFKEGVNTAVEVMQAEANLEKAKTEQAKAANDYVQAMADLMQSCGTPLEFNRYMQAADVKLPAIYFEHRKN</t>
  </si>
  <si>
    <t>Leptospira</t>
  </si>
  <si>
    <t>F5Y6N0</t>
  </si>
  <si>
    <t>azotonutricium_(strain_ATCC_BAA-888_/_DSM_13862_/_ZAS-9)</t>
  </si>
  <si>
    <t>MPKPKLLPLMLMLFVVPRILLAGDLSLGFADAGKMAQAASRELWSEYQKHYLKEGAWAWGLRAYFPRLSVTVSEDDRLSLVNADSFLKNYTLNIEQLLFDGGRTSMSRKLEKAKLKLESTALERMAAEISEGAVAAYRQVILYRKVLEVRERALESLEEQGRILNSEVELGLALALDMAGAGITINQAKIEIASVKLNLIEAEKQLAEALGLNELPLLMEEIDIHRMAVRLSPEAVKSIAEARNPGMAAARHSIAKRQVEAKYAALSWIPTLRLTGSVGLGGQHYPLTRHNWSIGISVDFSSPWISGNLNGSAGWEPPYDRSARLQNTLSPLPDPAQAYTARNTLLALNLEKSNYDINFMKLGRAAVDGVEKCSLLEKKRALAVETLELEREKYRLGELKLDLGKLTRLELMDARLDYAEKEIAAVEAAIALLEGERELEKLLDFSPGELYQLADLVLQ</t>
  </si>
  <si>
    <t>A0A1H3WYU6</t>
  </si>
  <si>
    <t>Rikenellaceae</t>
  </si>
  <si>
    <t>Alistipes</t>
  </si>
  <si>
    <t>timonensis_JC136</t>
  </si>
  <si>
    <t>MKNAVSIILLWLSLPAFGQTSLAGYRAAVADYSWQLKIAASQSDAAAETMGQARTGYLPRLAMDGSFTKTFHRYEGIEPWTFGVLPQVVQTVYGGGAVRASAKQAELGYDIALCDEEFSRLDVRYAADYAYWNLSAVELYAASMRQYVSIIRSLKEVVDRRFAEGYIAKGDVLMIETRLSEAEYSLVSAEQSYEVALHNFNILRGTDATLDVQLGQGIRDSLPMPVRVVTAEALARRPDYTAARLRAEQADWGIRLARAPFNPQLSVGVGGSWQPFVPNRTGATTVDGSVFVKLSVPIFHWGERRRAVGAARAVQQQQEWTAALRHDDIVREEMNGWTALVQSRAQVDASEESLRIAGENLSISTYSYGEGLATILDVLQAQLSWIQLYSNAIRAHYNYAVAVSDYQRITAQ</t>
  </si>
  <si>
    <t>A0A4R8M7C3</t>
  </si>
  <si>
    <t>Synergistetes</t>
  </si>
  <si>
    <t>Synergistia</t>
  </si>
  <si>
    <t>Synergistales</t>
  </si>
  <si>
    <t>Synergistaceae</t>
  </si>
  <si>
    <t>Aminivibrio</t>
  </si>
  <si>
    <t>pyruvatiphilus</t>
  </si>
  <si>
    <t>MGKRLKATILASAVLAWVVSLPAAAAEMSLDEFLLSVRESNPVLQASFRRLEAFSHTVRSSVAVQRPSLGVRGNTTWLSDTYSSQAGRNTGSRGNYSLSAAITHRFDVSGVYGAQERQLLLQYNGLASDHLALVNNTLAAAESLYWQSFIARQNIFLQRGILNQRKEDLRITEEKFRQQLIPRLDVVRAQAKVEEAESLVVEAESAYRNTLAQMATLAGGTDLEPKEESLLVPALSVQAGIEKAMDRRNDVRSAETALERARVLKTLAAKGMAPTVEGSVGYMLLTDNDNSSPIEKEFLLSLNVSIPVYDGGKTKEDVADKAKTVEATERTLESRKNQVREDVVKALNQWEKAVAVESSKRKQVARSDEELNITQLMYKEGMGAQIDLLNAQVDNQKVKTEHLAAIKEMYLALVSLKQAMSEYEPAPAE</t>
  </si>
  <si>
    <t>A0A4R6TS57</t>
  </si>
  <si>
    <t>Bacillales</t>
  </si>
  <si>
    <t>Bacillaceae</t>
  </si>
  <si>
    <t>Aureibacillus</t>
  </si>
  <si>
    <t>halotolerans</t>
  </si>
  <si>
    <t>MKKKTWIPLTAAAVLAVGPIVAIEANKASNWTVDQAVEQIQDEDLENDIHDKLPSLSDDTQAYQGEFSEDLEDIQDSQTDYQNKSADLGRELVANQLLHNYWLAKQSEDIQKRSLAQAEEELRIITLRYKEGISSRSEMIEAEISVNTSKAGLEDSIQQANSLKFQLNQDLGNNELRQNLHIDVPTFRQISAGMYQAESLYDSVKDDHASLDPIEVAIETYDDMAEDAKSLKVLGASQYEDQIDAIEEQLDQLDQVPPPGSGGPEVPEGETPTPPPGEGGETPVEPPGNGSEGGNSGGDGSEGGNSGGDGSEGGNSGGDGSEGGNSGGNGSEGGNSGGNGSEGGNSGGDGSEGGNSGGDGTEGGNSGGDGTEGDNSGGNTNPDPATGSGTASTLSFTPAQIGVAVPGALAALAPGDPPADGAPDIPTGPSQEQLDKQREQLEDQVNQLEDDLDDARDARDEAEEELEDLYTAQKEDSEVRLKQQLQALELQSYTYESRFIALTKKIEAQESNVEKANRLYEVSVESLEQGLIKPSDVEAARLNIAQVEMQLLSTQNEYMLLVVELRLFKEGYFPSAGAGGF</t>
  </si>
  <si>
    <t>A0A419WA94</t>
  </si>
  <si>
    <t>Mangrovibacterium</t>
  </si>
  <si>
    <t>diazotrophicum</t>
  </si>
  <si>
    <t>MIKRLTFILLLIPVCSFAQEKLLTLQASVDSAFANNAVLNEANAIMEQKRNEWRTMTGIEAPEISYFEEGRNSSATKPFEERRWTVSQTIDFPLTTVYRLKAIGDEAKALEYQIQAQRNNIRAEVKSRYIDILYASRLQDLAEKQKQLADELYKAVYTKFETGMGNGIDLTKAELQVAEAENFQSEAERMLHMGRYSLFRLMGMEIADISYSIQFVDTLSSREVVVSQITALSVLHEQPEYLAAMAAYEASQNKIREARSNILPDIRFNLYKQNYGDGFKYNGFEVGLSIPIWLPFEQSGKIRMAKAYQDEIEWQQKGIEQEMKERIEHAWHSYSSSKQIIDRYNQTMSAKSARLQQLSIDAYRLGEIDLMNLILAQQTYLDNQRRYLDALHDFYLQLTQLEKYLNLELVY</t>
  </si>
  <si>
    <t>A0A2U1AUE8</t>
  </si>
  <si>
    <t>Lentisphaerae</t>
  </si>
  <si>
    <t>Lentisphaeria</t>
  </si>
  <si>
    <t>Victivallales</t>
  </si>
  <si>
    <t>Victivallaceae</t>
  </si>
  <si>
    <t>Victivallis</t>
  </si>
  <si>
    <t>vadensis</t>
  </si>
  <si>
    <t>MELKKYVGKGAIGLMLIAIGGCYEYPPPASGTLGETYTQRPRGDADKLLEGISDLTLADAQRIAVINNPTYIAAAHAVSAARMRYYQAMGAYSPTIGAEFTLQNAHNWTKNTHNVASNPQRTDRFSTSTGINANWLVFDSLAREFTLLAASHSLDYQRMLEADECRTLMRAVAYAYNQVLLAIENKRIALEDRDFQQSSLQYTQLKYQAGAVPLSDVLNFEIQMNAAESNLVQADYQYETAVYALAVLMGYPDGTLPQEIKFASDFKTNFSDLPSVDIYLDTALANRPDLKGYREQLEIAKYQMYQTYSAYGPTINAFATLAVGTQNNTYVGSDSYERSSGYYRHSRSTTPALSYGFTADWTIFNGLIRYNKMREYQANVAVADYQVSAMWMTVVEEVRTAYANYIQSVKQTRIYEKTRDLSAQQRDLVDEGYRAGNTELTRLNEAQRDLVEAETNLASSYINIQNAKAQLDAAVAVNPASFYRDPANIAPGKLENTPVPGMESVDVKPSEQTAPVSAPDNSIIPGTAGPGMSSAFPAPKNIDTTTPVVPIPAADQPKAPATAPAKKPEVSAPASAPQDQPVPIPASSTAPPPGKAPAGSTPVVVQP</t>
  </si>
  <si>
    <t>A0A3E0D6P2</t>
  </si>
  <si>
    <t>Cyclobacteriaceae</t>
  </si>
  <si>
    <t>Algoriphagus</t>
  </si>
  <si>
    <t>antarcticus</t>
  </si>
  <si>
    <t>MKKIIILGILVQIFVLGAQGQETTSNELLTLDEAIDKTIANNKDLKIQRNLVEISYNNVFRGNSGQAPTISFAADGKFSQNQANIDIRTFQENPALVTIDAEGVQSTTLAAGVRADYLLIGGFRGKYTYKLLENEQSISRYQQEAVLNGLILGVSDLYYDIAKLQSREELVIENVEISRDQLRRIENQIEFGQATGGLALSAQTDINQELNALDDVRLLKNNLVKELNFLMGIDPETDYLVSVNFQDPPLLETSELKAMVLDENPQLKISDALISVSNNQLKLSESAKYPQLNAFADYGYYRQQNDAQQLAKLETLGYTAGLSLNFLIFDGSRVNRGIKNAKIAIENSETQASLVADELVKEAVKEQSQLLILKSKLVRQENDLATFTDNFTRTQDRFERGLASSLDLREALRSLLNAKIGINDAKLDILKSVAKIRNLTGEILKQFSE</t>
  </si>
  <si>
    <t>M4V5T9</t>
  </si>
  <si>
    <t>exovorus_JSS</t>
  </si>
  <si>
    <t>MKIITLVISSLTLFGAYSHAASTGSAVEVNASNLRSLLESKSARISAASLEVEAARAYRGSFGRSFLPDVEIYGQQENFKKGQLDQKTQPAYGAQATLNLFNGGRDLLLSDQYDLQIQQKSYQFRRVQAEELEKARSLYWNILYSQQRISLLESTQQVNAQNLRAADRRIQSGVATDSDRVLFQMKGVELEQDLAQAKVQLTSDKRDLAIILGYDNEVDLSFPQALDHEHDFEKALEHSAADHEFLYKENALLSEVKGLEAKRQTRSWVPKLDAYAAYNQYNQRQEDPADAKDRTESVVGVKLTLSLQNLFNSQREARSLRQEALSASTLADLQRKEVENHISNEIASLRLLHDQVHAAEENISRAEKYYKLSQSEYARGVKNSPDVLGAAEKLYDIRNRHLEIIRDFQLAKSHVLSKIGK</t>
  </si>
  <si>
    <t>A0A4S8HDR4</t>
  </si>
  <si>
    <t>Chitinophagia</t>
  </si>
  <si>
    <t>Chitinophagales</t>
  </si>
  <si>
    <t>Chitinophagaceae</t>
  </si>
  <si>
    <t>Niastella</t>
  </si>
  <si>
    <t>caeni</t>
  </si>
  <si>
    <t>MSKRRRWFRSLPVLLLIGVLHTRAHSQTSSIDIKSAIDMALANNYSLKADSLNNQIANHRTRIARADLLPQINFNSKAEYNPALPSQMLPGNFVGQPDKDLIPVQFGTRYSMGSSIEATQTIIRKTTRLQVEAAELNTGIAQTRHLLSREELVYQVATAYYDLLATTEKISTTNKDYANIREIEVIAKAQYESGVLKRIDFESLQINAANIQSQLNQSQTKYNQQLVFFKYLLGLPANASITIANDLTRIPASVQGGGTKLWNREDVHLYRQLIASKELELKTIKAEKLPSLSAFFRFNYQSQFNQPSDAMKGDYGYKSSTVGITTSIPLFDGNRRKNRLNLAQVELQQLQFRNEQQQQLATTEWITASETLHNNLQQVQITQQNLVLAEKVFASRKALYTEGVTTLIELLDAERELSQSRNLHTQAVINVQTSLVDAHKANGTLLTEFLKSL</t>
  </si>
  <si>
    <t>A0A410JP62</t>
  </si>
  <si>
    <t>Weeksellaceae</t>
  </si>
  <si>
    <t>Ornithobacterium</t>
  </si>
  <si>
    <t>rhinotracheale</t>
  </si>
  <si>
    <t>MNTFRSIFLWILGLSFTAFGQKIPQNLSLTEAQTIGLENNAQQHLNQVNLEIAKAQTASARTGRIPTITGSANFQRNLIIPATPVPAKAFNPQAKEGEIDYMKFATPWALTAGVKMEYPLFDPTTKNLIYKAEKKEKLSEIDNQIESIKLKGNIAQNYIETAIAQKQWELAQENITQENENLRITLARFKAGHATDYDKNSAKMQVNNAEAQAIQAQNILNKAKLKLLASMGVLAENSGVENLNLTDSLEDLMQNATIQNNGLVAQKEETSRLSIQKNQLNQEIVRSDVKKTKADYLPRLSLNAFLGTNHYSENLNIFENKHWRGNSYIALGLNVPISEAYATSKKLEELNWQAQQLEKQLLLDSQNRIENLTTAQQEMNAKKTILEKKRENINLAKALYENKLKLYNAGRLLSNDLAQTKYLYQQAQTEYLQSVYDYLSAVNQFNTDWEVL</t>
  </si>
  <si>
    <t>A0A4Q1DDU2</t>
  </si>
  <si>
    <t>Filimonas</t>
  </si>
  <si>
    <t>effusa</t>
  </si>
  <si>
    <t>MIHPMKQRIFILIGMLLAIASHSQTLPPKQLSLAQAMQTAIEKRYDIQANKLDVDIAVNKIGKAKNEWLPTIKADGEVRYNAQLQTMILDGFNNNGGKERIEVGTTNFTTLSMDLSQNIYKPGLKADIHIAEVEKKAEQEKATEKENTIRMQVAEAYLNVLLKQQQLLLIKENTQRYKEYLDVASERKRLGTILETDLLKAQTDLENAKLTEKESAQNYELSMNALRHQMNMKDDIPLALTDSLAILISTHQQAEYPTSMQERPELKQLVFLKEANDLKIKKESYKWTPTLSLTGNYTTLYQAADFKYTASLWTPYNYIGVKASLPITELLRTNTNKKEFQLKASQLDMQYKQKQQDLNYEVSRNQTELWNAADNIQLAEKSLALSRTLHQNQLNNYKHGTVTYSSILDAAATINTAEQNYIKAVYNYLLAYYNFKKLSGFEVSNHH</t>
  </si>
  <si>
    <t>A0A2T0TN95</t>
  </si>
  <si>
    <t>Cytophagaceae</t>
  </si>
  <si>
    <t>Spirosoma</t>
  </si>
  <si>
    <t>oryzae</t>
  </si>
  <si>
    <t>MRPDHSLTRKLRLALLWLLAPSMAMAQKQFGSLPEVFRYADQHALPLQTSRLQEQISRSAEKQSKAYRLPILSGSGAFTDNITLQPTLVPEKLTNPSAPDNSYRELTFGRPFIYTVGVQAQWDVLNFQRWFAAKTASVQTHVATVQTAQTRYAMYNQLASTYYALLLSQEIDTIYVQNLATTSAIARHVADKYAQGLVSEEQRNRATIQQLQAERTLADIRTQYRQLTYDLQNQLNTTDSLTLTETWQQPAESASPVSFDRTHPAILLQQSMLQLSQSQLSQSKSLLYPSLSVGYQYNYSWATGGFTDFANANRLPQQFLSVRLNVPIFTGFATREKISQSELSIQAQQLQLTQARNQVAQEDQTLLLQYDQNRGQLQKARQILALQQQNDRHVQNRYDGGIISLDERLDKLNDLFKAQNDYVQSLSNYSVSHYKTVIRQLDFQHE</t>
  </si>
  <si>
    <t>I5C371</t>
  </si>
  <si>
    <t>Nitritalea</t>
  </si>
  <si>
    <t>halalkaliphila_LW7</t>
  </si>
  <si>
    <t>MRLFRALFLYFVCCSCYLATTLSVVAQETYDLEALFTHASTQLPQLRMARLEEKIQLTEQQVALAGWWPRVGVEADYFRFFQQPVAIFPDFNNPESGQFQEVETGVPFNSTVNAFLEQPLLNNRLIQAKQQQSAVENAQRAQLETLLANQQKEIARAFYLALEAQEEILLRQEDLTRQKRQLRDAEALVRAGLRDRTDIKRAEIALLQTEAALFEAEQQEKAAKDLLISRVGLDPEQKFTLQADPPNTLLEPELAAERFNWRDRPEYRFYQASLEQQRVNLAFAKRQFLPEISAFLNYNLLFQTPNGPELFNQAFPNSLTGFRFSLPLFTGNERNLRIRQARFAADQQNEALRQLELDS</t>
  </si>
  <si>
    <t>A0A1G9SAK2</t>
  </si>
  <si>
    <t>Catalimonadaceae</t>
  </si>
  <si>
    <t>Catalinimonas</t>
  </si>
  <si>
    <t>alkaloidigena</t>
  </si>
  <si>
    <t>MLYRRWFLVATFLTVFVCLAPLRAQEANRAPDTLYTLDDCLRYGLAHQPALQQQQLQLERTQLARNRALAQWLPEVAAKASADHYFKIPVQVFPAEAFGGEPGTFVTIPVGIPWTASGEINANLSLFNPAHWQEARAQALALQIGVASLDSVRSGVLRAITEAYRLTLVQRQERAFARENRALYDSLRTIAESRYQNGAIEQMDLNRVVSTALTAEDAARQSEQAYRRQLLQLKFWMGLPPETPLALAETETALAATTTADFQVTQHPAYRAYERQLQRAQLARRHAQLLRLPTLSLYGSYRRQTFRNEFDIFSDEAQWYNVGLVGGSVIVPLFQRWEINRSAAEARVAQQQARLALQQFELAQAHHHATLQTALAQQAAQVQSAQKNLTLLQENQEIARYKFEEGFYSTADLKATQRDLLEAQRAYLQMLAVYYRSLTEWEYLTGQLTPPEIR</t>
  </si>
  <si>
    <t>A0A521B3D2</t>
  </si>
  <si>
    <t>MKASKSYFLFFLLLLGFSVCYAKGNIAYSLQVYTSNNFKFANQFLNKVKLKNDKFFIYKTDKGMWTVRIFLLPTVKEASSHIKEVQNIVGTKDISIVPSDLRKLNTKLKSKIYREKGISEKKKKKIVKKKSTKDLFKKNVIFKESRKKIQKIEPIEKKQSRHSNKVKEIKTLVNKERILTLSDYLKLVEKNNENISISFKDFKRNILNFYRNLDYYNFNLSISGSFLEKYYMNNSFSNEKSISIKGSKVLYDGGVKSLLEKELYIVLSLEKQKVLRAVQLLKLSAVSTYIQTFYHQELINIIKEQLENRKKFFLSLKQMYKKETKISKYALLTEEREIFKLKNALLRERTVYKKWELELRTMGGINDTTPLKLLPPDINYFPSISRGERKALESSPIINIDRYKIKDAAISYYIEKKRNKPLVTLTSGITASNVMKSPFYDIGITITYPLFDEKERGRKLLLKKLDLLKRKLTLKRDLKNTVKSFLSLYEDYKLYKREKILLGRILELDKKRLEISKEKYIEGLGDYISVMTSWNDLLITKKKLLLSSLLENKVLFDISIMEGSDLK</t>
  </si>
  <si>
    <t>A6DRA2</t>
  </si>
  <si>
    <t>Lentisphaerales</t>
  </si>
  <si>
    <t>Lentisphaeraceae</t>
  </si>
  <si>
    <t>Lentisphaera</t>
  </si>
  <si>
    <t>araneosa_HTCC2155</t>
  </si>
  <si>
    <t>MKKHLTILCLFTLMAVQAQDSEVAKALEIKLDDIRSLVIKNLSEIRNSEIRIQQTEVNKDLRIARFKTQGDVTAGYENLFESSEPLAFGYDNDEDERLSSSLKISQYLYGFGRKKWALEEGLAEVKLSRLQNAMMIRDLSFKARLDYWSYIFEQAGLEVAKERLKLSEEEEQDTESLFEVGTLSRVDVLQTKVTKMQSLNTTRAQQSRLNESMFAFASSIGEVTAKIKSLETLVPPKNVEKLLVQVKTMLDKSLEIAILEADSNVSRTKIEQVKSEYAPELYGLASAGVTGPETDDLEDGWLVGVTLNWTILDGKQRGSRQLFESKNILANDFSVKAEIRERTRIYLQLESQWESLAEQIYNEKKALEFAEENYTIAREQYRAGLLTLLQVSDVNLQLVESRYRLLSIIYQMQVLRENLLYLKQ</t>
  </si>
  <si>
    <t>A0A414PP90</t>
  </si>
  <si>
    <t>Fusobacteria</t>
  </si>
  <si>
    <t>Fusobacteriales</t>
  </si>
  <si>
    <t>Fusobacteriaceae</t>
  </si>
  <si>
    <t>Fusobacterium</t>
  </si>
  <si>
    <t>mortiferum</t>
  </si>
  <si>
    <t>MREMAMKRRKLMGLAAFLAICSTSFSSDFFTLDDVLNRVKDTNPQIRAQKMNEESKRELKEKAWKNLVTPPVNLSNEDEWEVVEKYGVGLKEFTVYLPIYEGGRTLNNYKKAKTQYEIAQKDSDLVGIAAQEAAVAKFFEALNYKKQIEITDKAIEALEKQRERISDLYNNGKLVPKSELLKIEADIENNRGINLENKQKEEASLGELARLLNYPVNSPLELKDFNPLQFLEAKAHITEENKTPVENTLLGSKEALKLDSANYDVKLAKSALYPVLYTKYTYRHRYTSNGELREYSKGERDLFEIGFRWVLSWGADLDNVRSQEYLYEKAKIEYEDNLKGISLDMKNKLGEIKALYGKSLAMEKRANLLQENMDIDSMRYENELLTTFDYLNSVNSFREAQEDYYELQRKLVLAVIEYENLYR</t>
  </si>
  <si>
    <t>Q6MN54</t>
  </si>
  <si>
    <t>bacteriovorus_(strain_ATCC_15356_/_DSM_50701_/_NCIB_9529_/_HD100)</t>
  </si>
  <si>
    <t>MAIHLSGFISEGFMKVFAALLLAALVTSSAAFAAPKTTAQNNATVKINPDTLRRLFLDRNVGIAISLNNVHQAKERVNVARGNLLPSVNLGGAISSGPSFALNSVSFLLPFLMPSNWMDLKENTYLLKAQGMSHYIAQLNGYSSAYSIYMTILGDIELRGILSLQYENLKAIEEQLRLPAQLGMIREEEYLQAQAQTQMALVQLSQVDELVLQEKAAIRELLGLPLTTEIVFEDAAVAVSPVENWSPQSLLTQVHEKSPESRQMAAMITSAQYNKWSKAFSFLGGHSLGASRMNGAMGSLEHSGSVNFGFAYFPNLKISNLNIEQLKLRKKELQFEQANLIEVTLGSLMEAQKQYNAAALAHANLVKVYDAEVLRYKLGMTDLLHVLEASNGLTNSVTNKIKAQTALNTLRISLHRIMISEQFAKVEDCEIERRGSGGIKGKLGRVFNPEKYQVTLDEVCGN</t>
  </si>
  <si>
    <t>A0A1M6MP28</t>
  </si>
  <si>
    <t>Peptostreptococcaceae</t>
  </si>
  <si>
    <t>Tepidibacter</t>
  </si>
  <si>
    <t>formicigenes_DSM_15518</t>
  </si>
  <si>
    <t>MNKKFISMALCASLIFSSNMAVPFNIYADEIVQNVVEENKELNLTLDKAIEIAMENNYILKSLEVDLESTDLSLDRAKYNEKKIKKGQDKLDDAKEKSAPLINGIDKLISNGLGTEASSVNDIKQNVDGVLNTLNQIPDEMLSPEQKVQKSMLQEASNSLSYAISEGYGNYSKKDIEGGIKAGEDKLDLGIEEANSAIAEKLNIDVDRVLALDSTTELMTTMAELQNEVTKDGYKIAQKQIELLTRQKYYEVIKTKKIEELKKVALDRANKQYEMSKNAYEEGMKAKDDVLLSQAQVKLMNVDYRNAVLNRKKAEIEFKKVINVDLGVDINLVEDFTTEKESFNLEEGIKQGLEKRIEIRKAQAQYLVDKLNFELTSKQYPDNTYQYKEAKVKMDKSKVELEKSYKEVEASIRQSYEALIATQDMISYIENVVENAKESLEIAECRYEEGYGFETSVLKSANLEDIAGTIVEVISAQERLSDIEEKVVEVIFNYNLAKDKYLNDIGTY</t>
  </si>
  <si>
    <t>Bacteriovoracales</t>
  </si>
  <si>
    <t>Bacteriovoracaceae</t>
  </si>
  <si>
    <t>Bacteriovorax</t>
  </si>
  <si>
    <t>stolpii</t>
  </si>
  <si>
    <t>A0A2K9NQR5</t>
  </si>
  <si>
    <t>MTKNLLLYLIAISLIAPKITHAQDDDTIETLESGSESSTIGAPEGEMSDGPQSLPAGESATPPTPQTEAIPSQNVDAMTDEVEKLEPVNAPEKTSPLQKKTGVVSEEELLKPKNKPAPKVRAQKQTETEIYVQEADKYKLNDVYKNLQLNDVIEQGLRKNYDQNIRGQQQELNEIAFSGTKSAFWLPELKLSLTTDDQKIATLRSSERTPTNPHSTSPSGTLGLSLGDYTVFNWGKDYAIYLNKKGIYERNTQIYNESKRELKLDLINSYFTLMSSKNIEKIRQDQLRQSSFVYRLSKEKITIGKTSKQDYYQARSEYLKAQNEYHDAKITSDQTDESVAFQIADPIGTKYVINETLDYRRLKITLDEALKISEKNNPTLLTNKMLMENAEREYDVALKENMPLPKFSVNLGAYNKKFGPSTNTTRYETYGGSGNVELVASINTTWAITGSDGFLNSNKLATARIGKEISMKEFEKNTHYTQSFIRQTYKTILSLQNQIVILEARLPSLQKTFDTILDNYLNGRTKFYDFSLSLEDLSNTKVFYEQVKLQHLQQKLTLARLMGVEDFPGENFELLATRVKGK</t>
  </si>
  <si>
    <t>Methylacidiphilae</t>
  </si>
  <si>
    <t>Methylacidiphilales</t>
  </si>
  <si>
    <t>Methylacidiphilaceae</t>
  </si>
  <si>
    <t>Methylacidiphilum</t>
  </si>
  <si>
    <t>B2KDJ9</t>
  </si>
  <si>
    <t>MKKHILTLPVILLLAAAAQSAPVKTISLEKCQQDALSYSNEIKQKAQAVQAALHTYKETKSSFYPSLYIDAKGSWVSEVPKVELGPVNKEFGDNWGYSAGPTLEYMLFDYNGRSSAAKGGAAAHKAAQEDLAFAQKSVKLQVRQVYFAVQQDLERMYFMAEQLKVADKQLADITSALKAGSKSNLDLAMAKKQQLKAKVNVSSARSSLGVHLRELFKLTGNDYGIDPSYPADWRIIINKEDRPASSLVKADPLQNTLNDFKALSLLEFDQNSPALIAAQNTADYYLYMAQSMKSALYPTLSASAGAYWEYPNNGILREHVFLGRAGAQLRMPLFEGSKTRNKAAAQESKGREASYQRAQLEDELKSLFYSSKSMLYSLEVQTEFIKQMIEQSSKAAKLTYDAYKAGSVTFLEVDSANLGLLESRIALADVYIETLNRLAVIDNLGTN</t>
  </si>
  <si>
    <t>A0A345PNP5</t>
  </si>
  <si>
    <t>Amoebophilaceae</t>
  </si>
  <si>
    <t>Cardinium</t>
  </si>
  <si>
    <t>endosymbiont_of_Sogatella_furcifera</t>
  </si>
  <si>
    <t>MRLIMKKWVVRFSLIGSIAFLGHHSTEAKSKPISLQEAINMALKDNLNIQIAAQTKKKAILSRKIDAFQIWLPQATCMLAYENSWLGSTQSSAQQNGAKTNAMQSHMRSKPVFTLQWELASLADKIFQTKIHHQNNVIYKLDAKKSIAKELQRVVMAYYKLALAQKKWKLSKNLIKLATARLKIEEEKLKVGRISKIDCLDAQLALKQVKLSLLERQEALKGKRRNLNVLLGKPLNEEIWVHPTISVQPIWDIQAVTKEKMVDLKVAIQEKKVAIAATELRRAKAHPLSCLNLLACFQSKGYTYNFEDEPFAFDATPSKWFGSIGIQIDIATLLLMPAKIKKAKIALHNATFALKQQKLALEDGLEDKKWQYHHALDAHSVAEEQLKISKQKLVFIREKYRLKQVKLLELREAEEATQKAEIDVVEHALKVKHAEFALYQLVGMFHQKLS</t>
  </si>
  <si>
    <t>A0A133NIU1</t>
  </si>
  <si>
    <t>equinum</t>
  </si>
  <si>
    <t>MGIHKLLLFTYWIQKKGVHTMKRKWNLFFCLLFLTSCSSVNKEASENSLLQELQNKEKETQEILKEQKLSLEEAIRLAKERNLELKMKELEKEIASIDKRTAFGNFLPKISAFYTRSFWEEPLSAQIDLPSSLGKFPMIGPLLPKEIHGRLLDQNYSVYGMQASMPIFAPATWFLYSARKKGEDIHSLVFDLTEKMITVKVIQQYYWILALKSEEKQLQASLQSAEQLLHNTKIALETQSILDWQYQKAEVYYKQKKLALEENRRDLKIANMNLLLTLNLSPFSEIYLEDANLSTKKPLLNYEEVVYQSLLHSQALEIQNKMIEVEKEKVKISLSRFLPIVGLQGFYGEHSFSLLTSPHYLFGILGGVFSVFNGFQDISAYQKAKIEQQKAIIKREQLMLQTIAETTNVYQKLQSSLEEQEIAQGNLKAENGKFYQKEMEKKVGMIDELSYLQALQSYEEARSLNAKAEYQSAVLQEILDMLMEQGRFVKIREGEKNE</t>
  </si>
  <si>
    <t>T2SC37</t>
  </si>
  <si>
    <t>Helicobacteraceae</t>
  </si>
  <si>
    <t>Helicobacter</t>
  </si>
  <si>
    <t>pylori_SouthAfrica50</t>
  </si>
  <si>
    <t>MKKTTLFVLSLLFSSSLSAIDESSQNIQEKTKPSSLSLAENNAPFNNPNIQKLSLKNAWARVLSSHEGLHAQEYAIKRASKMKLAAKLSFLPQIDLSAFYVYLSNPIKMDFASQKQPGIQKATNQIHQGLQNIQQNIPSQVLTPQIQAGMQGVMQGFGALSSTLEAPLLFSKQNVVLGALSIIYPLYMGGARFTMVRIADLMQKDANEVYRLKKLSTFQELVKVYYGMVLNAEVAETLEEVEKGHYKHFQNALKMQKVGQIARVETLGAQVAYDKAHIASIKAKDVLETSQLSFNSILSSKDDLSPSNKLEIHTEKDLPNLSWFVSSTLNSYPALRTLENQVQISKENTKLQIAKFLPQVSFFGSYIMKQNNSVFEDMIPSWFVGVAGRMPILSPTGRIQKYQASKLAELQVNSEQIQAKKTWNCW</t>
  </si>
  <si>
    <t>A0A2W7I718</t>
  </si>
  <si>
    <t>Mesonia</t>
  </si>
  <si>
    <t>algae</t>
  </si>
  <si>
    <t>MDVINHSLYKKVSVLLVLLLSLTTINAQDKKLELEDLKKSALEYSNHIKNGNLRAEKAEVARQEAYSKYFPEVEATGLALYGFNDLIPPIPQTLPNGIDNIYSIGATATQAIYAGGKIRLANQLAQVQLESRKLGTEETMDSVVLATETKFWQLINIQEQQKVVRASKTYLNNLLKQQEDLLDAGLISKNQLLQVKVEKSGLLLRENELSNQRKIALLDLVLYAGISYDTTLVASKKSNIEIASPHLTYKNPELDIKNNTMYRLLEKQVEVAHLQVENEKANLLPQIGVGLNASKFDSFNNDLGIDIQPIAFGTITIPISAWWGGEKKQIRQSKIEVEIAENKLKDGKDQLTVGIMKSWYDLLNAYKQIQYSKDKLLYATENLETQRDYYDSGLTNLTDLLDAQQSKEEAEASVVNAFANYEQKEAVYLYRTHQLEIPTIKNN</t>
  </si>
  <si>
    <t>A0A5C7B4F6</t>
  </si>
  <si>
    <t>Psychroserpens</t>
  </si>
  <si>
    <t>burtonensis</t>
  </si>
  <si>
    <t>MKLFSIQETLSKSLLIFAISFISQFSFSQSNVTMYNLETFVNTVRENNLQLKISKNESRVADLAIKEAMSALLPQINGQTEVKRNLNDQFIFFEAPDFGNIDPVTGEVPQVIQRFKTNFDNEFQANILLEQNLFSLKSIYDLKSARQFSNIGRLQNQDKIIKIIAEAKKAFLQTILIKNVYRVSQESELLAKENYLAAKNKFENQLISELDLLQAKIRWEEELPKLLQAKRNYLILLGNLKIIAGINPTDSFVIDYDLVAYELKEGAVNSNDVIGNRIDYQLLEANNYLQELNIKNKQAEYYPTLNLRAGYSYFSNADNWSINDNQNKIVYTAVTFTVPIFSGGFRKSQISKAKILSNIALLEKQEAKLSMTIEIQNLELKLSEEYKTIQVATSKGETAKKAYEIAVETAKSGLISQLDLRRISNDYNRAEIHLYSSIYNYKCTQIDFNNAIANY</t>
  </si>
  <si>
    <t>A0A3N1YM21</t>
  </si>
  <si>
    <t>Nautiliales</t>
  </si>
  <si>
    <t>Nautiliaceae</t>
  </si>
  <si>
    <t>Cetia</t>
  </si>
  <si>
    <t>pacifica</t>
  </si>
  <si>
    <t>MKKFLLLSAALSSMLLAKTITFDEALKEALSNNLELKAKKLNIDKAKADLKQAKGMDWGKLTFSEEISRTNNAMYVFGMKLESREATFRDFGFADFLGGVAQVLQASPDYDTFKSYMTNPAMAAQLLNTAPKDLNYPGSRTNFKTKFVYEVPLFTGYKLTYAKEMAKLQIKANKYKYAHDKNKLAIEVLKAYNGAVAAKSFVNALETAKKTTTSFINMISAFYKNGMATKTDLLEAKKRDNEVNAMLIEAKNKYKLALAYLRFLTDDNEISDVGDFKIIIPQNASLKELQKIALQNRNDLKWMKSNLKTMEKKVKFDKADKYPMVGAHLEYGWNDNALNNISADKDYYLIAAGLKWNILDKSTDAKVEKSKIEANQVALYYGYMKKGIKLDVEQKYLDYKAKKAVVNEKLTNKELAEEILKKYTYMYKQGMINITILLMKEAEARKARAELIKARYDEALAAAKLKEALGDLVKESK</t>
  </si>
  <si>
    <t>U7DDE9</t>
  </si>
  <si>
    <t>Chitinivibrionia</t>
  </si>
  <si>
    <t>Chitinivibrionales</t>
  </si>
  <si>
    <t>Chitinivibrionaceae</t>
  </si>
  <si>
    <t>Chitinivibrio</t>
  </si>
  <si>
    <t>alkaliphilus_ACht1</t>
  </si>
  <si>
    <t>MKRVCTVVLVSVMFSVALGQEQVTLTDLLSHAFSHSEELALLRKEREHVALQEKEHRASGLPQINASMAYIHAPRSYNPYDLSMDIEGSLAEELGNPEEVFLQNPDYTVTPGDILAYENAMGIAQTFDGVLAELGGFDLSPPKNTLNWEVKLEQVIFAQGKIKTAVEIARIAYENIDMQIEAEKLAIAKDVREKHHTYLVAQSNYEVRQSDVKLSRRTHEISRIRFDTGHGTELDTLNSKYRLKQSESSLREAAMNKRLAKKDLLTRVSMDYADDEVVILGQLTEPEFSLDVKTARGRMKEGNRTLKVLDVLAEMRDKQVDMSRTDFFPSVGAFASAGQTSLYDGVDDIDFGWNVELGVGVQIPIFHGGQRRHRMEQSRVKRRKVTSQYDQVLRQLTLALEAAYETYELAQEELVEARDMIRLTERSVSVSEVAYEMGQISQLELDQTKQQYRMSRLAENAALGKLNAAVAQIESLIGDTTLIEL</t>
  </si>
  <si>
    <t>A0A385SW45</t>
  </si>
  <si>
    <t>Fulvivirgaceae</t>
  </si>
  <si>
    <t>Chryseolinea</t>
  </si>
  <si>
    <t>soli</t>
  </si>
  <si>
    <t>MKRIVFARIVFCVAGIFAGGSALAQGGVDSTVLTFQEAVKIALMNSVTLNTQRNQLELSQAQKNASIAGIGPNVSLNGSATQFNGNSFNQQQGEVINGIRDNISGSINANMNLFSGFGRLNTIRQYAKAFDAQAHFVDRTAQDVINTVSTQYLQVLLDVELIRIARENFEVQKKQLQQIHEYVEVGSRSPVDEYNQDALTKAAELRAVQAEITLTNDMALLTQTLLVDPFDNYAVRKPGWDINKIGSEPTDLEQMLATAKMNRGDYQRAVKNEAAQHYGTMAARSLMMPSLSAFYNYGSGYNYQHDVPDSATNYNSNYVLTNTGPGSYVLNQVTTKTTVVNPDIPRPFSEQFRTNNVYKSYGLQLTIPIFNGLQNRTQTIQQRTLYRNAQLTTKNSEIQLKNDIIRSARNFQGAKKAYQVAVDQLKAASMAIQYETERYNLGVTNLVEYSTANGRYVQAQTDKAQAEYRLLFQKVLLEYSLGTLKVEDLE</t>
  </si>
  <si>
    <t>A0A4R6WPE1</t>
  </si>
  <si>
    <t>Sphingobacterium</t>
  </si>
  <si>
    <t>yanglingense</t>
  </si>
  <si>
    <t>MINKLCACLLVIGTGLITNNVHGQVLEDYWQQTKANYKGFSIKDQEIGISRLDSASSLERYKPQVWLQYQQGLSSLNNVSGAFYPMPGIFNISGSNTSGGSSNTFNQYATSSVNWDLVNFGRKNLDKALGSTAIKQSTWEANQYTLLVQNELSQRYINYLYYQILSDWYHEHLKRYQDILELTRDLAISGIVPSADTLLVSSSLNNVQSELSHVSGQLKGGVYALSEFVGGAVNPAAQSVARFFVLLKAETGGDVLQPLLEIKKTETEKLDQLVKKSSKQVLPQIVGIGALSSRSSGVSSSGVASNNYGDMFQNYAHNYFVGVGMNWNLQQLFTAKSNRKIFEAKRSKVEEEYRLLDNELEQRLLDLSTQERQTAAGLVESDRSKQQASEAYEMYKVRYEGGLINLAELLQVQAILLQNEKQNLLQYYNYWNIVLKRAFLGANINPVIQHF</t>
  </si>
  <si>
    <t>A0A0X8XZJ6</t>
  </si>
  <si>
    <t>Apibacter</t>
  </si>
  <si>
    <t>mensalis</t>
  </si>
  <si>
    <t>MKLNNSIIAFFIVGFISAQKVWSFNDCLSYARENNLQVLASKLNEQVQESNLKIAKKEKLPDLKGTITNGITFGPLATQKVTQNGITDFTIDSYYKYTEGYQNNLALESSMILYNNRRLRLNEEKNSFLVQQNQYTTEKIKNDISLQLVGNYLTVLLNKELLGVQYNSMDIQAKEKDRNEKLYTAGSIPLSTLYESKSNLANAKQTYENAKIEVDRSLMVLAMLLQKDYRDFQIEDVKVSDDIGMPLINLDDIINYAFNNQPSIKSAELGVESAKKDIDIAKTAFYPSITGGYKVSTFYQDYFDRSNKSIDDQWYDNHSQMLSVGVNIPIFSKGTNKIKVQQSRINQLLQENQLDQEKLNLKQNIQTSYFDVNTAYQTFTSAKELVSSTELSYEFAQKSFTAGKINIYDLNTARNNYFNALSQMLQAKYSFLFRLKILDFYIGKPLEISSDESVNYNNLTPSKETIQAINDLTSTDVEIKKPEILKPNNNIPEIKGTNLSTPNTSANIKSGKAIDAKSKDEFKTSIGTVKTSTDISNNASQPIKNAPANSKDMTVKSTNKNSSAKPLSKTEADAKREALIKERRLKYSQGARPQFQNDAQREALIKERRAKLSKGIYD</t>
  </si>
  <si>
    <t>A0A098LI67</t>
  </si>
  <si>
    <t>Sporocytophaga</t>
  </si>
  <si>
    <t>myxococcoides</t>
  </si>
  <si>
    <t>MNNRSKIILIFFLFIAGTKAFAQGKLNLEALISLAVKQDFSVQLIEQELNKAQIEQKITKSSILPTVSFNNWNGYYDGRYYDPLKNDFFYNPTMVGNMGLTSTWGIYNGGYRNTKLSIDRISITIQYLNLEKKKREISREIIGLYSAIVQANNLINIYQKKIDIYTAETARIKELFLLEKVTAVDTSVVALMRIDAEDKQLQLKYKLELDLHQLGLLTNESLLLSDIENNPEFSFEQFNPNESKYNIYDDTTALKNSSISYRIKSLEIEKARYSTELQRTQFKPSVKFEAGVNTGYSSNLRHEAANMNSEGKYVFFKQFESNRYNSTSLNIYIPVFDRRNKLLERQNRVGENMAKIEGAQTGRKIFIKYSLAKKELSVKYKKLKISQIQVNEINKLLVNYKERFALGRLRVNDLLIANEKLIEGEINYSNNYFEFYKALKTFELDYTGNLSY</t>
  </si>
  <si>
    <t>A0A556N3D5</t>
  </si>
  <si>
    <t>Crocinitomicaceae</t>
  </si>
  <si>
    <t>Fluviicola</t>
  </si>
  <si>
    <t>chungangensis</t>
  </si>
  <si>
    <t>MKWNVFIGFIVAGSIAYGQGVLSLQSCLDKVEENSLQTLTEVNLVSSAKVTLQFHWWTLLPMLNATSGVNTSFGRRLDPFTNTFATSSVNSQSFGLNSSVPIVNGFSYFHKRNFLKASIERDETGLKRKLNELKIRAVETYLTLCDLSVRTELAELRIEKYKQIQDIQKLLINEGRINAIDTLKSHYSLLNEQDVLVNLLHEAKLMEIDLNFQMGLPLNTEHTVDISSLFVSEEKVQFEEVYLAELVEAELELTENQWKIERSKLFPVISLNGLVGTGFSTNNKNYLLDGTPTKPYLGQIRENLYEGIGFYLNIPLFNRGEWLKTRQLSRIKQTELTGKVELTNQLLEKRQLEHRQARLNLKAKLEQNKQQINNLEMIYTKSILLYREGRLTYPELEAALMEWQVKLAECERLKLDNQLLEHYEY</t>
  </si>
  <si>
    <t>A0A1I5FVZ7</t>
  </si>
  <si>
    <t>ummariense</t>
  </si>
  <si>
    <t>MNKLLNFFLLLMLMLFSYEGKAQQLSLIQCLEYGKENQPDFKMQQLKINQKKETKRSFGSQFLPEIGMSASHAYSFGSSINPSNNNREPSNIQSDNFSVDARINVFDYSKWNQSKIQQLDVEIEKLQFQVIENTFELLVLEKFMKALSLQQWKKSTLYQIGNSKEQLQRISKEVEQGKRAKSDLYDIQVIFLQDEQTLSKITEDEILAKLELIQLLNHPSVTVNIELQMPEKVDLRETDFNIDQNISLLKHEIILEKSKEEVKQLKNLFMPTLQFNYSYGTFFAQKINNFSDTNLQFGSQLKDNKNQYVGLSLYIPIFQKGNALQKQNLKRLEQQVLIAEQEKEQKRLNDLKDVLIQKVNSLQLLENNLNDLVTASKKAFETTAQKYLFDKVDASVYKMAKNQLLQAEYDLLANRLDQLYFKQQLEINF</t>
  </si>
  <si>
    <t>A0A1M5UP41</t>
  </si>
  <si>
    <t>johnsoniae</t>
  </si>
  <si>
    <t>MKKRIALICLALLCLVPKLMAQKIWTLKDCISYGRKRSFKAEENTILNAVYREDKKNIEGLYLPQFSAVLNPSYSRNQAGYLWLSGFGLEANTILYAGFRKKYELEKANMTAVKSEYNIASAQNDIELQVLYAYTDALSKREQFLVSVRFYHKALQLRYELSVKKIFKNTDKAFFEAMLQQDRHEIESLSMQYELALLKICQIINLNAASDFDIEEIPPFTPAYKELTEAFPKAVQADPGISSNQLETEVAAKNIAIAKSFRSPVLSFQTSSFYAFNNGNNLSGIQYYLGLNFAVPVFNLKVQNANIERAVINFNYQKTQLENQKKTLLNTVDFIINELKNKEAVYQNVLLALDKTTLLLNESTKNLEDGNSTYEAYLVLRNWNRNNALQAVMLKYETITQAKLLDFYTGTTL</t>
  </si>
  <si>
    <t>A0A4R9JKZ6</t>
  </si>
  <si>
    <t>perdikensis</t>
  </si>
  <si>
    <t>MIRFYLFIFFFFLSIVPILNIWADAVEFHDLPKLVGEKSYELKLKEMEIERKKVDIDSRNLRYLPSVNLEHSPFFESLRGDGYNRKGWNTSLNLNWNFQDQGNTVLTNMILELEYERLLLEYRALYQKELFDQAFQYAETLKLLAFYDYDFSNESDADKQFQTVQKLYKQGIESYLVTQNSKVDYFFYKYNVIKSRLDQQKSQSIFRRKFLLKDVALKQIPEREYKILPLESTLSEYEKNLTDLNFDIILTINQVKILEIQKMVRFNELWVPDFFVNVYNQSSRESYSGLSGTWANSMEVYDYSRNDFSRYARSSDADFNVGGNFGFRFPLFNRWLSKNEFDKSKIEIKLAKSQSQFLRENTGLYLFELIQQHNNLVELYDISRESKRIAEENYQIMEKAYKTGSASVIELQTVDRRLRDVMRNEIQNRYDLIQLRLQIGLLLGDTMKFLNNN</t>
  </si>
  <si>
    <t>Legionellales</t>
  </si>
  <si>
    <t>Legionellaceae</t>
  </si>
  <si>
    <t>ferrooxidans_(strain_C2-3)</t>
  </si>
  <si>
    <t>Arcobacter</t>
  </si>
  <si>
    <t>mytili_LMG_24559</t>
  </si>
  <si>
    <t>A0A163PJ14</t>
  </si>
  <si>
    <t>Synechococcales</t>
  </si>
  <si>
    <t>Prochloraceae</t>
  </si>
  <si>
    <t>Prochlorococcus</t>
  </si>
  <si>
    <t>marinus_str._MIT_1320</t>
  </si>
  <si>
    <t>MFKFSWLTLVTLSWMIAVAPLPKAFSSTLENQKFSNINSIVNCLKKFNESVVGAFRTSGSEELTASSELAQLCKTQLALIRGEENKFNRDSDDPTSFKQELFKALARSFTLEEKALGYSQSIDSLNQEIALRNPTVSLNLDFSLYSESFLQCTENIDALIGETCDEVDSFAEYAKPLNSYQLGSVDTPSIMASYDLINYQQDMQIMAAKANVESESNKLNKSFQDFSRQTLDKLDEIVQAKQKIVIQKSNEMLYEKSLEISLYQLKIGYKTIVEIDKLRGKLAKAKSSVLKAISEYNQKIYEFKTFTSSQNIPLPGILFIRNVFDYVPLDDRNQLIREAVSLNPQFAEIESKLTEIGYTLQAEKAKKLPTISLSLGYGLEKTGVVSERAFLLNSEMSQLSGVLGIKWDLFDSGLTSSVVGKQKKELEKAKIQLAQLTLSTSNKINSLIDRIHASNEELLNRIQAVRASEKAMLGTEKRMLAGFEDATSLIQSVQEYITAEDQLVDNTLKSSKLYRELAFLTQNLKESGIERDLLETLEDHKHNADNS</t>
  </si>
  <si>
    <t>A0A345J612</t>
  </si>
  <si>
    <t>MKKNLIPYLTISLVFTFSLNAQEIDNTVDNLKENSIKLLNEKSINKVYSDLEVKGMIRTTTKKLDVSNYVSASEISFDKYQKVSLKDVVLETLSYSDLVKSSREKVIQSQLKLDDAIADYFPTLNLEYSYAKTRHYPGDNKQRYKFYNDRSYRLVMSQNLYSGGATHTFIESLRQSLLVERNKYKIAVQEELTKAIKAYFGVVFSKKAVEVNDRNMKQLQKILDIVTIKYDNGASSIGDLTSIKASVANAQTKLIKDKSKLNEALRYYEYVVGQKFSKTLPFERDFDIKLAQFDILYERAVKQNPNLKNYYFNIEAEKHKVRNAKTSFSPRVDLELSYEDVMDQEDYEGPENDFVGKIKLSYNIFNGGKDRNKVLKSYSVLRDLKFRLNEETKKLKWNLSKLHTSINSVNQALKTTKSEVVSSKEAVDAYWEAFKLGEQDLNVLLQGQRQLNSAELELLKFQNSNIEDYFLVLSFTGDLLSFFDIDPESDKFIDFSNSSYNTNLYNDSEEKTILDEVKQESVKVEKVVEVKPSIDENINNFISMFLQTKQEYYILNISSFDNVYKAFDFIKEQKIDKESFAYDKVEKYEIKTNVAYKIFENELDATTEMQKLKDLGIKQNIEIKKVKEVKELYAKYLEGLKIEVEPPKTKVKIIEKIQVIKPINEFKTNEEFKEKFLNAPSDKFTINVATFPSLKIAGEFVEKEGIYNNSFVFKYVEGKELVKVMYGVFDTYEQASQALDLLDEIKKTYFPIIEKIDSKQKLYKQNSQNLNEDNKNKVEYELVTKTKTIIEKTKDEKTSKEALKQEVIKENNKQESLKKSSLEPLQEQISQNKSSLKQEFLEASRDAYSINLATLPSLQKAIEFVKDYNIEKDTFVFTFGKENFAKVMYKVLNTYQEGLEAINTLPKALKNNSPYVEKIYRKQDLYYKYHKQEKLKEQEVLKTEEKAPFEKENLINNIKEEPLVQKTTFKDFKEQFYNDFEGKYTILIGSVSKDLLQEYLTKLSLRDNLYVTLENKDKVEIYYGVFDTQEEALNSSKNFSGIDETSIKLLGEVR</t>
  </si>
  <si>
    <t>A0A178GTJ3</t>
  </si>
  <si>
    <t>Rickettsiales</t>
  </si>
  <si>
    <t>Anaplasmataceae</t>
  </si>
  <si>
    <t>Wolbachia</t>
  </si>
  <si>
    <t>endosymbiont_of_Dactylopius_coccus</t>
  </si>
  <si>
    <t>MFRLIITLAIIFGTISCYATDVGEVISKAIKNSSKIKSQFYQYKSAEKQLKSSGLAGFLPDISLQYNFDSNFNLYNQSNLPGKRLILSQKIIDGGGTFATFSRSSHLLKAEKMRFQQLKQEVALNAVKAYVGVLQKTEILKLREHKERVSLEHLSAMKKRFSLGEVTNAEVSLAKAKFSSSISERVDAEGKLKLANIAYYHLIGEDADELSEANDKLPSVPELNECLQLARTNNLSLKAAIYQKRAAGMEVIAESSKWLPSLNLSVNKYFDEKGINLKTLSNNVNVVFTLDVPIFKRGVNAFGVSRAKMDAKKSTYDYYETVKNIEQAVVNAWNNVLTAKAIIKASQEAEKAAALALEGVEQEVNLSLKSTSDLLDTEDALFKARSDLVEAKSNYVISVYNLLFIINSINL</t>
  </si>
  <si>
    <t>A5CCN4</t>
  </si>
  <si>
    <t>Rickettsiaceae</t>
  </si>
  <si>
    <t>Orientia</t>
  </si>
  <si>
    <t>tsutsugamushi_(strain_Boryong)</t>
  </si>
  <si>
    <t>MLTLLKKYIVAILCSILLTCSFSCSAIDINTALTNAYKNSVKFKLLQDEFLQQANQYQKIYTSFIPEVHISVASSERYHNTSNSWFPNNNWLSETNNLNRMQSLNAFNPRAELTISHNLFNGGQDLIRLKAIKQKSYTAKEKFYNDEQELIYEGIETYLNYYSFLETSKLYEAKVQYFQKMLEIENQKLALGESTSVSVANAQVQLSKALSEHIAGITAVQNLEKKFYNFFGILPSNIELPRISNDLEKSETALMNSALNNSFVLNYYKNQILEQQLKVKFCRAAVLPKINAQFSVISPLPFQPEHSTATFAVEMRIPIFNHNTAFLDSRTEIRALNMLISQYKDKLEQIKMSVVSEWKQYNSIKQQIEYSDDYVKFATIALSATQHEYELGNIRITDLLKAQNNFYDSKIENIKVNVALLKHMYKIKQLTNKLTAKSLNLNVKYFIPEQKQKFKKIL</t>
  </si>
  <si>
    <t>A0A1I5TXH8</t>
  </si>
  <si>
    <t>Hydrogenimonaceae</t>
  </si>
  <si>
    <t>Hydrogenimonas</t>
  </si>
  <si>
    <t>thermophila</t>
  </si>
  <si>
    <t>MRYWLLIFICILNLQATELNKLIEVALAKHPSLETIKARIAAADYALSYSKNFDNPIISISVNDIRLDDITDRSLEPMQTQAITLSQKIPWFGKIDAKVKIEKAKKKLLLMTLKEAKAELVSKIKITAYQLWEIEELIKLTQRNIEITEQNIKIFQGYTASSRSENFHMGIMSAELVRSRLKTDLSNLKAKREEIVALLSYLSFQNIQNIKIELPKETLLPLTILKKELKETPILKVKQANSEIEKNRLELSQLNRISDPTLRIGYNHRQEFEDFVSVGLSFTLPIYGTEKSKVEEQRAKLLSKEFMVTDTKHSLEANLEKLYAIAQKELEVLHIVKDDSLPLIEHMFDLIRADIAAGGDLYKFMDLIEQKLTLEAQVISARANFHKTKAKIDALLGELK</t>
  </si>
  <si>
    <t>A6DSJ8</t>
  </si>
  <si>
    <t>MKNLLFIFLFACSLQAQKKTWAIDDIIEYAVKNSHTIKTSELSLENRVQNSAIARAAYDLSISSTASSKTDGSSDAQTFRLNQPLPAGFEFNVTGAHSQDGDNNTDNTDLGISLSKQILGGGSLSTSLKNIRNAHTDELISLNSLKRSKRDLVRDVMNSFYRLIRVTKSLDISKRRLETSKKNLEMAIAREDPLDISSAKINVPRDEISVIAAGVRLKNELDNLQVLMGLAPEEEFKVETNFEFSLAKPNSVEDMKYAQQNSEDFLNVELARIKLTRELEDRDERNSVDVSLFVRHNLENDTNENINLRGKEDTTVGVNVNWTLGNRAEIAQLQIAKNNLRENNFDYKILYNDRLQSLRSLERALNELNTSIQVQIQEIKFNEEQVELYKDRWESGKMAILEYLRSQNRLEDSRIQLINLQTNYMETLQNYLFDTGMSYAPNLTIVKKEKLTDLEEITIFK</t>
  </si>
  <si>
    <t>A0A1Y4LDR0</t>
  </si>
  <si>
    <t>Clostridiaceae</t>
  </si>
  <si>
    <t>Butyricicoccus</t>
  </si>
  <si>
    <t>pullicaecorum</t>
  </si>
  <si>
    <t>MKKQLCAAALAGTMLVGPAAQAAWADSQIPAWLDPNAGAVTVPTGQTAQTTTGSVSGNQIPSWLDPNASAVTTPTAPTTTTTTTPNSSTTNDYYHIPGTGQAPGTPGTVTTNTGDVYPTYWLGFSAEEATYYLQQQDPEIANAEMLYYNQIEELVRNQNKTVLANRETLASIEAVDLDAAIDDMEAAIDGMEQAIAGMQQLANSVSSSLTTVDPTVQNGAATVTVGSATVVLLQNNIAQMQTQLAQLESQLEELENTDYEPYEKQFESIENQLVMAAQATYAGLMTIQQNYIVTVQQSDLTNVTYNEMQTRFQLGQISQQQLDQARLAKTQTDSAIQSLYLTLRNAKEDLSVMLGREPSRSYMLDTIPAVTPDMLALLDLDADMERGKEKSYDIYAAEQAVEEAEDLDRDTDGREEQIRAAEYKLESAEDNFEQNFTKLFRAVYEKNRLLSVAYEAFEYQNEVTQTEKLKYDLGTISRNTYIQAQVNQAVAESNVKLAQIDLFSAYMQYQWACEGVLTTTGGM</t>
  </si>
  <si>
    <t>D7BDG4</t>
  </si>
  <si>
    <t>Thermales</t>
  </si>
  <si>
    <t>Thermaceae</t>
  </si>
  <si>
    <t>Meiothermus</t>
  </si>
  <si>
    <t>silvanus_(strain_ATCC_700542_/_DSM_9946_/_VI-R2)</t>
  </si>
  <si>
    <t>MKKRHLCSVITLLALGSAAFAFGPEDAYKYQDPRIPPLKAQVDAAAQSLQNAQTGLGGSLTLKPGYTIPGPGNTSDTPGFGLGGTKAELSWGPDPVTIGRALRDLERSRRDYYRTVVGSTEGALIAHARLLRFQNEVAQREARLKASQANLAELQKKPDTSADQLERARGDLSFRQLDLQRFQLELQQARDAAASFGLSGDAEPRTLRFAIPQVRVEDTPAYKLALAELQLARAEAQRENLAYLNRLSLGVTYTSSQVETGLTVGFARGIPSVGASAELKTSSGTKISIGLEANIPLEAFLGGSAQSAQANVRLRELDLESTRQSLAAQLRAAQASIALAEQGLASAETSLASETRFLQQSEADFKAGKISEQEYLSRLGDARAMADYARAWEDYIRSVGDYLELVGGTWQTR</t>
  </si>
  <si>
    <t>Thiovulaceae</t>
  </si>
  <si>
    <t>Sulfurimonas</t>
  </si>
  <si>
    <t>A0A5C1QEM5</t>
  </si>
  <si>
    <t>MKKLLFITFILLTISLSSNELDFNSLFDLAKENSKSLKQLSNELRVSEISKNRTEFPDYIDFGLSVRPMLTFDSHGDWGISKGEITLDFNPLHDLTTSISHEFDGGTSLSFLYTLFQSDKDRLIVRNTYDLKKLYIQEEIKSFRINLQTQYSNICYLRSMLKITNLEIDLYKRELVIYENRVKSGLESQFSFDQAKETLLDKEFSMINSEIELLELESRLSTLVGIDISEVEFKPLELPGIDEISTPNRDEILALYRDSFRFNSLKEVVRIREKELKDEYANYFPKISIGSALYTDDFSQVSGSILLNLNLSTIFNKKESIESIKIGVEEAKASLEDDIKEFSDEIDYQFKRAELILKKIDLLNFTLDKANKELELIEYKLNLGEVLPESLDRQQVLIDSLKLQLRHEIEVYILEIHSLVRI</t>
  </si>
  <si>
    <t>A0A0H5KI21</t>
  </si>
  <si>
    <t>Yersiniaceae</t>
  </si>
  <si>
    <t>Yersinia</t>
  </si>
  <si>
    <t>enterocolitica</t>
  </si>
  <si>
    <t>MIFHKKYIVIILANLLVCKDVFSCDLSAYLSKTESYELFKLEQKESRLKNKSIASSFFPNVSIGMGQYINNNTGLVDIGRSSFYISASQLIFSGESLGKNSEKEENENKRRIILYEKDVNEQLLKLYADILQYKYLKDNISLLSRKLSKLKLEYNKTLLDFKSGIVPSLEVDVNSLNVQKMESSLNGLQADYELLENKINKNYSIPPEKISKITEEEILSCKKYSYQELVDKNKHLKLQQADIELDINNASLLPSVYLSIGLTPKNEGVIRDLNLRKMNYNGGINITFPISNIFSAIDNQKKYAISVTKARLQSEREQEELLITNRNILNDYLAIKRNIPILKKEVQLKNRRMEYKLWLVKEKKGDVLSYLDSQDELYEAEINLKKNERDLKYYQMYLSFIN</t>
  </si>
  <si>
    <t>F0S0A9</t>
  </si>
  <si>
    <t>Desulfurobacterium</t>
  </si>
  <si>
    <t>thermolithotrophum_(strain_DSM_11699_/_BSA)</t>
  </si>
  <si>
    <t>MKKKWIIALILILSYQNTKGEEIVELFKQAEKNLLLSKKFSLNQEYYDQLNKVLKKNRFLNLNSQISYSRIDTKLTHPYNFSLIAISDDIDLFNKTQYDVRINEIQKEKSNVLVKKDKQLLFKNILSLYTSLLMYNELLKLQEERIIWIRKNLRFTQKAISRGIFPSIESSKWESQLLKEKEKLVNYKGNINIIEKNLKTLCGIKEVKLEKVKLPNKLENLQSLKAKVLHNNPDLQLLELDKKILKTTYLKEKNYWLPTLSIFSEYQINKDPTGNGNQYSIGASLNFKVFNNGKKYKLLSIKTKEKTLNILKHQEKIRLIQKINSLYNSVSSGLKSLSLLKKRCRALKDILDKYEKAYEMKLCDFTILDNYYKEYVSAKESYIKTKYRIYLKYQLLKHLSKGDIYR</t>
  </si>
  <si>
    <t>A0A133NXC5</t>
  </si>
  <si>
    <t>nucleatum</t>
  </si>
  <si>
    <t>MIRERMNMKKILLFFLILTSLNCSAQETLSIDEALNRVGNDRESYEFKKFQNSQEGTNVKIKDNKLGDFNGVTLSSGYNISENNFDNRPRKYDRTFQNKATYGPFFVNYNYVQSDRSYVSFGVEKNLKDVFYSKYNSNLKINNLQLELNKISYDKNIQTKKINLVSLYQDILNTKNELEYRKKAYEHYRVDLDKLKKSYELGASPKINLESVELEAEDSKLQIDILETKLKSLYDIGKTDYNIDFENYKLLDFVENNESIDFILNSYMKDEVEELRLSLSMAEERKSYSNYDRYMPDLYLGYERVDRNLRGDRYYRDQDLFTIKFSKKLFSTDSEYKLNELEVENLKNDLNEKIRVINAEKIKLKSEYHELLKLTSIGDKKSNIAYKKYLIKEKEYELNKSSYLDVIDEYNKYLSQEIETKKAKNALNAFVYKIKIKR</t>
  </si>
  <si>
    <t>A0A4R7KZM4</t>
  </si>
  <si>
    <t>Hypnocyclicus</t>
  </si>
  <si>
    <t>thermotrophus</t>
  </si>
  <si>
    <t>MKKFLLFIIITLNIYAQEYSINYYIQKYLESNKTIYNNNIKKMELKEKELKLRKYNNFNLSLSDYFSKDYTIKGINSHYFDLTASYGDFSYSLSIDRDIDEISSNIISYEKNILDFYNSDEKYLYNNKKIDNKIEKLNLINEKYSYIDNIINKYYDIVKLNKEIKIKQKYLKNLKKEKDLLEKKFKFGKIKKLELDLYELEYKNSQLDYELLRKDIFILKNEFYNLIRIEEDENKFNENLEYNYTLDLSDYKYTTKEILKLNKELILKQKEYYKKVEIPDLSFYTNYDIKNNGYKVGLTVSKKFNIINYNKKSSEYDYENIIINNENNLKDINSEIENIKINYNKLVLNIEKTKDKIEYKKQELKIYNKLYESGEISLIDFIKKEEELNNLDIELNNYLIEAKKIELQVEKYNKYKF</t>
  </si>
  <si>
    <t>A0A5C1Q8M0</t>
  </si>
  <si>
    <t>MKVKVLVVLILTTASLFAQTSLTTIDEIVNFSLENSSDSIRSKITLENSEDNVESYIKLDETKVSFNSSFKEDGTNSFISSLNIPVIDQLSVNGSFDNNLNGEIGVSINPLSHNKNVTLSEVEYDLALLNYKNSIDSTSKNTIDKALSWMVGKKSLDLLEKEAYRYESLYSDNKDRYENGSITLDELQDSLINWSNARKKLLDQKQSFYTLESSLYSQLGATKEDVVIEILEIEELQVLIEQLKTMVENGSGDYFKNSNYLQSVINEEKAMLNYNAIWVYDPDVSFSAKLGITENGVVEDSFTASVGFTLGLDNINKSEKDSAKEEYLLSVKDKELKLNAAKLDFEMSKDLVESSSLESEITRYEYEQTKILLSEAEILYDAGEYSELELLAAELALQQAHNNLFTILKNEYLNLIDYLKYF</t>
  </si>
  <si>
    <t>A0A7C3IJQ1</t>
  </si>
  <si>
    <t>MKTFARFAFPIILAFIILLLKGPALYAFDTLDDLVSRSIAQNLDVQQAALTVKSSAASLSGEISWRSSSVGLTASTSGSFDTGFGPGSPGTVATPGTTTTINGTLSVPLTDWFTLGASGTIKADGSVTSSFSANLNPLAEKNSKGSINYQMSLQSYRSTLRSAVLQFRAQVRSLLVSKAEVAYKQAALDTATAQYEQKQILSAQGSASQSDVLDVLVSLTQARLDYEAADSNYQTIQKSLAQSLGLSETELPDFEKLVSTEPDITEDLVSAIMDRSTYLAMSDTYVRAVLDAASSQIDERTAQPKPDINIKGELSPTAKTWSAGATVKLPLDLLFWEKARIAKEMAEVKQKEVQLASQTVSQDYDQKVRDLRRLYESWKKTATAYDSAKLVYEQVGTLASLGQKSLLDVMSGKADLLRSAWQLASAEKAFRDAQDALSMRFFYIEEK</t>
  </si>
  <si>
    <t>A0A1I1CYZ9</t>
  </si>
  <si>
    <t>Brevinematales</t>
  </si>
  <si>
    <t>Brevinemataceae</t>
  </si>
  <si>
    <t>Brevinema</t>
  </si>
  <si>
    <t>andersonii</t>
  </si>
  <si>
    <t>MYICKFCLYLGLSLTTVVSLFSQQTVLPESLFPNQELYDLELLLERANNLEQTVNFTPASVTNIWSIQDVIDMAVANNLELAQSKKDFDVAQASYTGSIQDLYVPTLKVGASVTARDLFTTSKNPQDIAATSEGFTIDIGIPSISLSRRLFAGFANVYNYRISKETYLNAANTYSNLMRNTVYKAVTRYYEQFLREEEVRVTLERLKQLQDQLRSAEINYRNGRVSDYDVILTRSQYYSAQPTFFNAERLRLYAREDFYRFLGYLPDNNVRIELKGDLYQITNVKFSEFDENESLAYIFSNDTELATLRTALANSRSTKGLKNAQRMPSLDISFDYTPSWGRDIAVANFSESAYNGSYGVTASLSVPVLEWIPGTGIASQVKAAQEEIKKAEFKLLDAEERKLIDIKNTLLSIRELNQSVAALQISTEQASVAARIAQVQYRNGRVSILDLNRAQVDYIEAKKKLLAAIYDELSANLNLQQSMNPLPMFLDEVKKIEALNQ</t>
  </si>
  <si>
    <t>Marispirochaeta</t>
  </si>
  <si>
    <t>F7YXU1</t>
  </si>
  <si>
    <t>Thermotogae</t>
  </si>
  <si>
    <t>Thermotogales</t>
  </si>
  <si>
    <t>Thermotogaceae</t>
  </si>
  <si>
    <t>Pseudothermotoga</t>
  </si>
  <si>
    <t>thermarum_DSM_5069</t>
  </si>
  <si>
    <t>MRKFFGVLVLLVMFISTFANPLEALQTAQKNSITYLNAILDFEQAKSDYEKALIEAKNKSQELSAQLSWLQARQSYRNSMKNFVDEFLNLYIGFVEKKLSLEIQQNRLKIAEDDYNEKQELYKKGIVSAQDLQSSKISYLQQQNSFENAKLSFEQVKRDYERIIGNIESFDPSKIKLNLNIELPSLEILLQNSITLTIADLNVQIAQNNLDTLINPSVYTKTKAERNLQQAKNNLENTRFAVRKTLESQLQNVANLKRSIEASKEQLSIAESKLASTEANYKAGVASQKDLLNAKNEYLSAMVDLLSNIRSFVSSVCSLYIDSEQDISSAFEKLFGR</t>
  </si>
  <si>
    <t>A0A3S9SZ17</t>
  </si>
  <si>
    <t>Halanaerobiales</t>
  </si>
  <si>
    <t>Anoxybacter</t>
  </si>
  <si>
    <t>fermentans</t>
  </si>
  <si>
    <t>MRSKYQWILIILFVIGWSSVLQAVEPLTLDEWIERVFEKNPNYQLGLKDYNLSLEELESDKHWGINRLNLSLPAFSISQDGLENNSTIEIQYTIQLPYQIELVGRNTIQKDSADKIQFNGNLMWNFNLWDFRNSSEVITWTMDYLGQQNEFYQLKANLVCEVVDKYYQLLIKKYQLDVAQKQLEKSRLLAEEAQIKYDAGMISEMVLDQNKGMLNNAKKYYKKLQLEFKKAERDFTRLYGQLEFDETFAEQINLSFNPDCLELETEKVDVFLENWNKNNIEKYLNGIYSYRIGFLAVKKAEAALEDLKKSKDWQVNIGVNLNYSTDKNANSFSGTIGVTKELFNPSLERNIKRAEIQLEREKLAFEEMKNDLIFALKGQVEQIYNLQSDLAEAAEEFKEILERNKRCIISYNQGYLSELELLDMKIEAAEKIVSILQLRQQLVLARLTLGKTLCFDEFYK</t>
  </si>
  <si>
    <t>A8F5E2</t>
  </si>
  <si>
    <t>lettingae_(strain_ATCC_BAA-301_/_DSM_14385_/_NBRC_107922_/_TMO)</t>
  </si>
  <si>
    <t>MKKLVLALLFVPLFTFASFTDLVEQQLENSSSYLSAILDYEEAEFNRSKNKNFFIPYVSVSNAGLETDISSTGDASSSFVAPFSITFENIAGFDVQISNAWYYYFSSNDWKEKGWSLTISRELFSNFDITELENEANFATASWNLLSAKNEVFLNLVEDIFNYHYYNQKMNITKQQIEILQDKFESLQKAYESGTASREDILEIQGNIYDMTQQLEEISQNLSSTLTEYSTDTLNTMIACLERITSNLPVMEEAEKFITSRLDLNAQILSVEIAKRQSERSYQQWIPNPELFFQVKQKDDDFAFSLGFSFGYDIIDRGEKDYNYKVINKKYELQKRVLDEKTDELKKALKNAYSSIKIAESSKKVAELDLQLKKMEYERLLKGSAFVAKTDLESARLDFEDAELELFKANYNLLIAKVNLLDILGFDLVQLAGGK</t>
  </si>
  <si>
    <t>B7IFR3</t>
  </si>
  <si>
    <t>Fervidobacteriaceae</t>
  </si>
  <si>
    <t>Thermosipho</t>
  </si>
  <si>
    <t>africanus_(strain_TCF52B)</t>
  </si>
  <si>
    <t>MKKIILIFIFVFSSLIFSNMQEEIRNYVENSPEYLQALKNYINSSYEKGYSLSFGTNLNKVSFDYDFDSYQLSVPVTFKFSDDFSVSANFSANKDVLTFPVEIDFNVFNFDINLSGNFRFVNDEFKDSYGISISKNLFDNSDEEDLEEKISLLNAKWNLLNVKNQKVIEYLNNAYYSLYYSKMYEIYSKLYQLKKEEFKKVEEKYSKGIISQIEYLNEKKSLLMLQKNLKSYESKKSEYEKYSGFPLSIFEVNLPQKDFGKRLDLKALEIQKQLNELKKERLYQLYVPNINLGFSIDYDYKEGSSDKEFKPKVYLSFTLDLFGNKKLEKENILIDYEIASKNLQEKIDMLENQYEQFFYELENSNNDYEIALIEKKIKEINLEKVKEKFEKGLVTENEYKISEYEYLIEEYNLENVEFSIFIKKLNIYSFLGYDLLSLIEEVLE</t>
  </si>
  <si>
    <t>A0A1H0K054</t>
  </si>
  <si>
    <t>MSRLAKIITICCLLSILSLHESRGGTLSSDRMTILESLEIALANSDMALDLKDRIRLSEMDVESAEHRFDTKVVPLTSFGVTQGIGAQQVGIEMRRETDIGASVAYGIVGNSIDEGSDYVIENSKNAKAYVRVAQGILRRWGKQYNRSDVTRAELDNELETIRGERDRQTIILNTIQSFYDLVLAEQLLETAQKSLSRSQAHLEMAGSRQEVGLVSKIDVYRAEMAVFDAESDVERRQRQLQTARDNYRDILGLSDDTNIAVDNRISKVSPVMPEQWEDQLLEKRYDWQAHLVEIDKQQEELSRLRRNLLPDVGLSFTVEQKGSGDSADEVLELDITNWSVQLQLLSSLDTLSEEQALVRGRMVSNKLRRQGSRLKNRIYREARRAIEDYYSEQREVRLSGMKQEQAEAALELARSRYEKGLGSNLDVIDAQSEYSNAEITSLRSLVAANIAAFKVAYSLGTLNRQWVSLALATEELAGESN</t>
  </si>
  <si>
    <t>F8L260</t>
  </si>
  <si>
    <t>Parachlamydiaceae</t>
  </si>
  <si>
    <t>Parachlamydia</t>
  </si>
  <si>
    <t>acanthamoebae_(strain_UV7)</t>
  </si>
  <si>
    <t>MSQKKNFRMTKAYICLIALFHCFFMPLYGDEKCILNLTIENAINLAWERNQNVLDAYAKLESAELGVELHEKEFGLKVFRRGDIGYVGGGKTGSGATIGGGIDLVKKFPFGTEITISPSLMKAAHKYDSLFRACISQPLFRAFNYDYFLSPLHSSQFSVRTATRSLLLTQINIMIQIIQSLYEVVKQEKMLVLDTESYERLKKFTDATRVKESIGLSDALDVYRAEIELRHAQDQKEQSRERLQDAKDRVRELLFLDCDQEFEANVSLEYSPVDISIDEAIKTALNKRLELEQAHDYVCESKRMAKIAKINLTPDFNFLVDYSSSARDEILTRTYSGKRESKWGIGLTTSTANFDNFHEKNAYEQSQMNVDNAKRNFFMVKNNLILEIKRMMRALDRTLDRIASQEKQIKNFQGEYHLAKAKFEHRMANNFDVIQAEKSTRMAQNGLISSIIEHIIEEYRLLAAMGVLIDREETCR</t>
  </si>
  <si>
    <t>A0A1G9IDI6</t>
  </si>
  <si>
    <t>Halanaerobiaceae</t>
  </si>
  <si>
    <t>Halarsenatibacter</t>
  </si>
  <si>
    <t>silvermanii</t>
  </si>
  <si>
    <t>MSSKYSFIKTMILLLLLFSAAMLIACFFQEKEAIKAKDTETKFTLDSYLARGIDRNREIENDRLLLEKNKVKLKQRQAEQEVDPSPLLLKKDELELELAQQRLKRTTEEIISEYLQDFLEFVRLKKLFTLHQEYVELFQAELEKIENMHQEGRVTSADVLQAEVELKAAENNLIKSANNLENQKFILEKNLQLSAEEKLEVQYYEEDFSEFEIKREFVDLQETARNNRLEIEESKADRELAKIDLQLAESNYRSGLEEKEAKIEYRKAKNEVDKILDDIEVEVKNSYSRANNVRKDLAMTEKEIENYKEIVRINSLFLEEEYITGVEFWDSQVDLYQAEIDDISRRFESYIAVVELYLATGELKEMFIHE</t>
  </si>
  <si>
    <t>Halobacteroidaceae</t>
  </si>
  <si>
    <t>Orenia</t>
  </si>
  <si>
    <t>metallireducens</t>
  </si>
  <si>
    <t>E4RMY8</t>
  </si>
  <si>
    <t>Halanaerobium</t>
  </si>
  <si>
    <t>hydrogeniformans</t>
  </si>
  <si>
    <t>MLKNKIITAALILLMIFSALFVNYENLKAAERLDLSTAIEMALKNNRNFEAARNKLLQAEKQSEAAKTIMNSKLFAETAWQSEELNQSGDFIASLNYQKLLAQSKGTKAVLQKAELELLIAKLNFDKNREEVLHNLIKQYYAILSINEKIESQKVIIEEAESFFADAKARYDDGLLTEADLLELEINLDKSLDALANLKNEEQRAKEHLARLTAYQETDFIVQAPEKDFEVYEAREMLIEKALNNRSDYLTQELELEIIKSEIAYLDSEKRADLNLRGEYIFEDGRIKAAFNDDYQLSLKGSFDTIDKELVDRDMLQSEETIKLIDNLTEESEWKITASISYEFSDGGRKKAESKALEAGYNALHLNREDLEEELKIEIKHLVNKIREAEQKLLTAEKNLEKSRLQYQSSKNRFEQGAINQSQLITSQRLFREAEDNKINADYNLSLTKLELLAYLEIIYQEIFVSSLEV</t>
  </si>
  <si>
    <t>A0A2T5RG53</t>
  </si>
  <si>
    <t>saccharolyticum</t>
  </si>
  <si>
    <t>MQLINIKTKNYSIHFITGLFLILFSLSTAGSTAAAEISLKEAVEHGLENNLEIRQQINAVENAERQLKTIRAQQGWQIEVSANYNEIIDQPETNRLSSGVTSPGGSQEASEGANTSLSISRNFSSGFNLSQTAEVDDQGDSDYTVNIAYPLFKGVPTESEKAYYEQEQKLLDAKNSLNSLLEEKLSAWLENFLQLQRLDKSRENAELQLHTAEKTLAESKKLYSDSQISESELKTAESDFIDAENSFSEINNQFKNALKSFKLTLALNEGTEINLEADEYLEEIKAQLIDYQQYDFEKMYQSLTAADYDLKSAAVNLELQKKQLQWFEDEGRAEINLNGSYNHSAEVSTIGVNFSYDLFDGGQRKLNEQNLRSRLELAEDNYQNLKENKKIGLENQLNKVLTAERSLESAELKLDNAENNLELAREQHQAGLITEKAYNKQQLAFKQSQLNYQQAADNLFIEKLNLTMLLNNQYPDKNRGVK</t>
  </si>
  <si>
    <t>A0A1G9KZU4</t>
  </si>
  <si>
    <t>MNIKDRNLTIIIIAIILQFFCFLAAGIPFLSSVRAAETGTGQPEPAEERLQDLIDTALVENHRHSELEYELEAARQRQKQLESGLDWQADIRGDVRVLRTPEMVNVFYDSLQYLDEEDNSPVEAELAEEVDDEIAALSLTLGASRSLWDDGDTAFRREALKLEKEDKKLELTREEEKIISSVAEAFYELRQAQVGLELAEIAAEVRREQVEEKRHLIEAEKAIQTELEEVKLQADEAEDALKDAREAFRLSRENLRREVASDSYLRLPEPRELDSACRLDVPGENNFWPWEIEESQDMARDRRRELDRLEQELDLIAAEREKIEEEQRPDLAGGVSFYQDDIDTSLRMTVDETGRFTAGVNRFDTTLPEIENFRVNPGSTPITWPTSPETGPINYESQSSWQIGFSLEYNFHDSGLEEAEMAELESERSARKEQLAGAEEDIKLEVKSQQQELKAAHRELRRQKSQLDLAERRLSDGDHMLEAEMISRYEYNLLELNYYQAAADLLNSYYDYRRELVEMTEAVGKADSWFRGELF</t>
  </si>
  <si>
    <t>A0A7C2GIF2</t>
  </si>
  <si>
    <t>Dictyoglomi</t>
  </si>
  <si>
    <t>Dictyoglomales</t>
  </si>
  <si>
    <t>Dictyoglomaceae</t>
  </si>
  <si>
    <t>Dictyoglomus</t>
  </si>
  <si>
    <t>thermophilum</t>
  </si>
  <si>
    <t>MFRKLMFSLFIIFLLLTTFVFAEDYLTLEDLKPSLTNSPLYKIYQAQCNSSLQEYYLAYSSLKPQLSLQISYNQGETSVTLNNVTSTSESKSGNLSLNFSQILFTKGQAGINVKLAELNLEQAKNDFKNNVQNLYYQFLQNFYNLYLAQEQLKIYEESYKLAKRQEEVAEKQFKDGLINEISFMDYKQKAKLAEINYNSAKNNLELSYKSLENLLGKNLPRKPVKLDVKYEPVTYSYDELISRLYSNNLTIKNSSIDVEKAKINLEKSNIPSWNISVSGSFTSGNTTYALSFDTQNYALNASINPSWGTSQKSLYSSENIWNFRISFSTPILDGGSKNISKNQAQLSLESSQINYDKTKKDIELSFLKTYYNLLIAQESIKQKELVLEQKKANLEAQKIRYNLGLITDLDLKNYEIDYMQANYDLESSILNFNLQKVQLFILLGDLEVN</t>
  </si>
  <si>
    <t>A0A285IBH9</t>
  </si>
  <si>
    <t>MRLFINKINILGMILILCLFISCPLFAKEIDKLTLAESIELALENNLDLEISKVNLDNSKLDYTKNKSNNLIVQSYYKKLENKFNLSKAKNDYRQNKNQLIIEVVNDYLKLLENKSDIIAKEKDVEFEKRVLDDMRLQVKRGYKGYLDLLKQQTEYNDAVFDLKKVKDEYQLLLQEFKEKLLLDDQKKIRLQQINVTDIYNITKKEALNIAFENSLSLKLKKEEIELAEKSLRKAKVAETAKLDLKKIKNSKYLTELNYKKEKRELETLIKKEYTLFQQTIETIELTKLYLKQIKQNYNIIKEQQQVGLKSPNELLSAEVKLLEAKYNNQAAITKYYLKLLNLKKDMGLEIGVSLDDIIHK</t>
  </si>
  <si>
    <t>A0A1D2YVV1</t>
  </si>
  <si>
    <t>Vulcanibacillus</t>
  </si>
  <si>
    <t>modesticaldus</t>
  </si>
  <si>
    <t>MRGTLKFVGLGLLIVFFSFPMYLQAEERGLQIFFRSDAIIDDQVELVVEDTDQVDQLKEDDDQSAESQPLRLNILDGISFEEAYQLALLNSIDIKKAEYDLEQAKMQFEEVEDLKDLEPTDEIPYVDSMGNILMVRSPETKLQMKINKEITYYQAKNAIDLAEKRIKLEKQNLYHQLTDSMISYTKALEGIQLAEQNLKRAEHFYRTTKEQFAQGLVAKTSVLDSEIALSQAKNGLESAKLQLHTAKESLLVLLGIKDFDGFEVEQIKPEFLDTKITTEQMDSLLSFAFENRIDYLIKQDQVNFEKKRYEIYDEHYSYYGNKEDKIRAQEIVYQKEKLNLLALERSMYLQIYQALVGLNQASDQLVSLEKSVQQAEESLHITQLRYEAGLGTIYEVLSAQTALTQAENNLLDGKYQIMSVKNNLEKVLGGTIEDYQEFITSNQTK</t>
  </si>
  <si>
    <t>A0A1S8SK55</t>
  </si>
  <si>
    <t>beijerinckii</t>
  </si>
  <si>
    <t>MRRTFISFLIGTLVVSSSVSMINIPSAYADTTDNSTINQVSDSGTIKVSLENIRDIMTENNLDIKILDNKLKIAQETYDDDKSAYTSKTEPKQEDYKDDNGNYDDAAYKKALDAYKSAKSDYEKSKDDLKTARDNYDKGVEDKVYAAQQAYIAYLYDLSKNTITEDTQEQNEKKEQIYKIQYDSGFISKNRYTELLQANTSANDSKSTKDTAELDRVKLCNTLGISPEEKVIFNTDITKDFQVIAKINYEDDLKHMLDNNLEIKLQNDTIDDLKDQEDDYDDKDQDDIYDYKLENENTQLTQLINNSETDFKKQYNDLMTSYNSIKSSYDVINQKQKEYEIEQTKYDYGFVSKNDVDAAKLTLDSENADFINKRNQCYLSYLKYIEMKEGY</t>
  </si>
  <si>
    <t>Bacteroidaceae</t>
  </si>
  <si>
    <t>Bacteroides</t>
  </si>
  <si>
    <t>F9EPF8</t>
  </si>
  <si>
    <t>nucleatum_subsp._animalis_ATCC_51191</t>
  </si>
  <si>
    <t>MLGGTMRKILTVFLLMTNIVLARDLTLEQAIDLSLNNSKEMKISEKNLDISKLNVSKAFKNALPSVTYSGAYTIGEHKRQILTQTERDRVNKKRGYTQNIRLTQPLFTGGAITAGIKGAKAYENIASYSFLQSKIKNRLDTIKIFSDIINAKRNLEALEYSENILQKRYQKQDEQLKLRLITKPDILQTEYSIEDINAQIINTKNTIDTNMEKLYIRTGISKSEPLNLIPFDVPNNFSEKINLDNDLKQAINESLSAKIAEEQVKVASATRMAAVGDLLPQVNAYASYGTGERTTFERSYKDGEWTGGIEVSWKVFSFGKDLDSYRVAKLQEEQEELRESSTKENIEIDVRSAYLNVLSLEKQIASQSKALEAAKVNFELNQEKYDAGLISTVDYLDFENTYRQARIAYNKVLLDYYYAFETYRSLLI</t>
  </si>
  <si>
    <t>A0A1M6BZP4</t>
  </si>
  <si>
    <t>Peptococcaceae</t>
  </si>
  <si>
    <t>Desulfofundulus</t>
  </si>
  <si>
    <t>thermosubterraneus_DSM_16057</t>
  </si>
  <si>
    <t>MKKWILSIFMAALAFLNVLQPAMAGEPTWPELSLNKAIEMAITQNKALKKAELEIKRTEALRDEASDQLDFTPTGGSGYDPQVEAAWYSLLQADLTWRMSKKSYDARLDGIALAVCQLYWNVLKAQENVKVKELALELARLELQKSQSAYRLGLTGKSQSSSVGGTVAAIKGLEQAGADVAKAESELAAAQNELDNACVKLNQLVGLHPDDRPVLVDKLEFYPLQVANLNTEVNRVLESSPSVWLAEQEVTQKKYTTDLMFARGQYTPYDARQAEMEQAEVDAQSARDAVEMQVRELYHTLKSLEESYKSAEQAAATAQEELKQKQIMFRLGLATRADVLTAEVNLAKAKYALTELAAQHAYNKMVFQKPWAPAYSSTGG</t>
  </si>
  <si>
    <t>G7W343</t>
  </si>
  <si>
    <t>Paenibacillaceae</t>
  </si>
  <si>
    <t>Paenibacillus</t>
  </si>
  <si>
    <t>terrae_(strain_HPL-003)</t>
  </si>
  <si>
    <t>MEIYVEIYGNNSKDYTERGEIQPMKYKAAATLLVLTMSSGLISTVQADSAAGSTTGNTLASISGTSSAAVTSKTASITGQALPPLTLKQAAEWAQTNNYNTRTAERDVERRRIEFKNAEKDLGNAFVDFIDGEYVGDDSSWRNYNSSTLSYLASKKQAQFAKDQIYFNVMKSYQSVFVAENQVKNDLEALEIAQAEEKIALAKFARGKLSEYAKNESTQARSQAEQTVEQGKIALQKSRDALNFLMGQPNGTAYEMVDRPVYKEPKKLDIEIHIQQLMDMNPNLWKLEDSIKTSELNVRYFDFNSGAGAYDLAKMDVDTAKEELDKGQKDFAESLRNLYATVKENQKKYVQLEESLRTAKEGLELSRKKWTRGLIIELELKNSQLKVDQIERQMEELAIELSQNEYTLSKPWST</t>
  </si>
  <si>
    <t>A0A0X8VB59</t>
  </si>
  <si>
    <t>Anaerotignum</t>
  </si>
  <si>
    <t>propionicum_DSM_1682</t>
  </si>
  <si>
    <t>MKKIIGNPRGAVALALVVTLFGTTAYAAEVAPTTQTVATQGEQAIPVLTFEEALKKVKNNSKDLVNLQKQSDFLQETKEDIWDAVGTFSTPTYEYQKWVDSGVHQYTSAIYSTNSGMTKNKYQTQSVNLAMESTLKGTFSTIVETEETLKLMKETLAISKTIYEQGQTKNNLGMLSKFELNKLKATYDANKTKVYQLEKNLEQSYINLNNLMGESPDKQYTLDYNVEFEPYVLQGTIELYINAAMKNDMDILVAAQAVEDAKFNKNFVSENTLNTTNKENKLTYEVAQRAYKKAKEDKDIAIRNAYIQLQQSEANYNQLKADLEQAKATLKTAEVNYRIGNTTKLTLDQAQLAVTKEEFALKSFARSYDMQVFAFKNTSLISGGSAAGSGSAKTSGSASSDNDEGK</t>
  </si>
  <si>
    <t>W8TP95</t>
  </si>
  <si>
    <t>Peptoclostridium</t>
  </si>
  <si>
    <t>acidaminophilum_DSM_3953</t>
  </si>
  <si>
    <t>MTLRRINIKRAVVGLLALTIVSVITALSPAHAQEATQSVTISSEDASIEKALSDNPSIILAQLELEKSKVELEKKKRELKKLKNADESDERAIEMLEKQIYYSELLAGLTYDDSEKSEKIKLSRAIYDYAYSGQVLALKRETSEYYSKLSEQTRKKLELGYISKLDYSDILLSQSQKASELADAQISFDSARHELNILLGNSLETQISAVEGFAISGYDLEAIDAAAVTAKAQSADSSIVNLESSAETTRLEYEKQVSYYTDINLDARILKATYDKNLESLEQAKKELEKNVIESVASLRNSRQQLTLQKEIIDNQKKRLEAKSKEFKLGHASLNELQEQYLSLQDKTLSYYQSIYKFNIDVMNFVSLYGD</t>
  </si>
  <si>
    <t>A0A3P7S6Y6</t>
  </si>
  <si>
    <t>Vallitaleaceae</t>
  </si>
  <si>
    <t>Petrocella</t>
  </si>
  <si>
    <t>atlantisensis</t>
  </si>
  <si>
    <t>MNSRILKKRVALTIASMLTLGTFMGSPVRAEELAAASAEVSQAEPVETTESTTLKVEDALLMALENSFELKIAETEMNNSIMTASQQRTLAKEDANTGIYDADLAIKIAKINREVLPTLAKETYNAKITEVALGVKGAFAEVVFAKENLALARKYKLQADESLAMVKTKRTLGQASDLEVTNTEADVATKASELVQAQITYDQKLMDLNLLMNEPLDKTWVIEDTMATEAVQLVPLEEMKTYMFENHPMVLGSNLSFDVAESTFNLAKGYYPSNVWTYRYAEQDYLKAKYQNQLALLTQEKSLIQAYMSVQGNLEAVKALEKNVSTVVESYRVAKIRFELGMITSFQLNEALLMQQRMESNLANAKRGYRLAIAQLEYISGMEAIKTAE</t>
  </si>
  <si>
    <t>A0A369AEL5</t>
  </si>
  <si>
    <t>Hungateiclostridiaceae</t>
  </si>
  <si>
    <t>Anaerobacterium</t>
  </si>
  <si>
    <t>chartisolvens</t>
  </si>
  <si>
    <t>MKKIIPLLLALCLLVSSSSVFADDGDVSKLTVNDVVSKALEYDQQDQVKAIEIRFKGGEVEDAVKNAENPYRTEAVEKEYKALSTVKQKIWKTVIPDEERFALEKLRKEFEINKKRVEAEAVYLYYKALLLNERTKLHDEERAFAEEKYKILQDKYKLGQISQVALKDGEIQYLQKESDIAAELSDRNYAYDDLKEIMGVEAGELNLAYAEVKESTLPEYAKEALVDLLKKNDLTYVAALKDLEFKQRRYDLYQSTITTGIDKEKINAEKDLSLAGIELKKVERDEIVASYAEYMSLQNAKADLEKQRKSLELEKLKLSQNEVKYKAGMIPSIDYKEPILAYKQAELKLKQDINEYNYKISSFMVKIKA</t>
  </si>
  <si>
    <t>E0QIU1</t>
  </si>
  <si>
    <t>Eubacterium</t>
  </si>
  <si>
    <t>yurii_subsp._margaretiae_ATCC_43715</t>
  </si>
  <si>
    <t>MIFLKSKITALLLAVSLIPSLSFASGKLTYDEALKTSINNNLSIERGSDMVDNIQNTLQTGVPAQSAGNSSQYQGQYGQNHQNEPNPVSSINQSIQYQTLLDNEQISKQSLAVQKDAIEVNLKAIFVKIKNLEENDKLIKEKITNKNTNIGISRVKYQKGVISKIDLENQEVEIEQLKNSLKENQLQLEMSYKDLANVMNTKVNTKIEYISIPYKTLSQNGISKENIVGSAISQAPTIMQQNSQIKQLEERIRYSLIDYSNSSLPKEESNTDLNIKDVDLRISKQNIKNAVLDSVNSVENIETNVKNLQTQIANAKRQAKNLKKLVDLGFKTKIDLENLNLQIKEMELQLENAKLNHGVMIERLKKPYLLGV</t>
  </si>
  <si>
    <t>A0A1S8NUD1</t>
  </si>
  <si>
    <t>MRKNINKIIAFAIGISVMSGSVVPALAADSTQQTTTSTSTATNSQIVNGKPLLTLDEAVKEAISISEILQLDTSKITYQDKTNDINEDLDDSKDVSGDEEDFNDDTREANANKARQQRDFDQDVLVQKVTKAYNNIVTSQIKIDKAEKELQIKNKTLSDAKLKSSLGMVTSSDLKSTELEIQNLQITQKTSENTLKDAEYSFKVLTGKDVTQYALEQDIPYEAFKIDGSIDSYLDKVIDNYLKYSEQLVKINNEYYNDKDNYITVSGNEYKISELSASGVNDLEEAAAHAKQEYDDVKNSTDPADQETINEKKEAYDKAESKYSNALPARLSYLGTKLTIDENQTNLNESKKQFKDQLKTLYTNLITAEDNINYIKQNIELSNKNLSDAKLKYDLGMITESAYNTQVLSSEDLNIQLRSQIDTYNTLKQEIQKPWIAFSGAK</t>
  </si>
  <si>
    <t>A0A1M6C0H2</t>
  </si>
  <si>
    <t>Lutispora</t>
  </si>
  <si>
    <t>thermophila_DSM_19022</t>
  </si>
  <si>
    <t>MKLKILNYILILSLLLSTTVSAEPKFRYSFEEALEMALENSLEYESKANTIKKAYDAFDAAQSSAPKEVKFTGSMKKFISSQVDPAIKVEETYNNYQQALLDRNNTKVTIALNLRSAVIAVENAEMDLEEANLNKKIWEEELKQLELKFDKNLITKPEYENKKTDLENKLKDLDKYQDNLDEAYYKLNALLGRQNQKDIAITLDDTVVPLEKLDLDQIKKDMINRDLSIAQKKNERFVKKYYFDLIDLRYSKYTQDSLTDSMLDDIWEMYEEAKKDFETADMNYEKALENFDKEFDDMLEDIKDTMEQINEIKQDISEEERNAEISKLKYEARMITRSQYNSSLNRITLLKNDLRAAELQLNLKYAKLLAYSDLSKVVKE</t>
  </si>
  <si>
    <t>A0A2K9EJB2</t>
  </si>
  <si>
    <t>Hungateiclostridium</t>
  </si>
  <si>
    <t>saccincola</t>
  </si>
  <si>
    <t>MNKKIKVIIPVIALALSLTTVWAVGNEMFLNIEKFQDMALKNSRQSKIDDLQIESKENALEEAEKDAKFLSSSTTRTQKYNNEIQKKVDPFRAKADLEYTKREKDINEENLKREVYKKALDILIQEKEVELEKEKLKILEEKLKMAETRYNEGKITDNDLYNARFAVSSKTIDLDKAKKNLEILELEFKGLLNVDLDNSPIKVEDQLVFEPVKDINMDVDMIVLKNAEGILSIDTVIEEAYEKSLEFFKVKKDLEAQEMIMEITKDIFEEKHPTYRDNMLALEIAQLNLENVRTSIEVQVRNKYNELKTSEENVNLAIQWEDIQKKKLEGEELKFEKGMISREQLLDAKEAYMEACYDKYTAIYNYNIIKSEFEALYKK</t>
  </si>
  <si>
    <t>A0A2U8DL29</t>
  </si>
  <si>
    <t>drakei</t>
  </si>
  <si>
    <t>MRKKLSLLIALAICLSTTTTSFAAAENASAANNNSSIVQVDNSTLSLTMYDAVNNIEKNNTEIKLMKDKVDYLHKQYDLDHEVATALNTNVAGVDKIQAKTQKIIVPLKDEQSIKNQQDALDVRLNNLKFDMERQYLNILTSNDQIDNINKTLKNLDEQINKLQQQINLGLATSDSLNSLNVQKSQLMNQIDSINADIDNSMLIMKQYLNVNLNRNLNLADAKKEFAIFDDTNTASKIDEAVEKDYGVSQSQTSLDIVKKQQEIYKQYDNDIKGGITGTQSDLLKAQNDLVAARENAKTNLWNKYYTLKSDENAIETEDLNLKSAQADYDKAKSNYDNGMIDKLALDSAALALDKQKNMSQRAKNEYMIVQEQFKYMLDGHASAQLSNKSIGTSGIEY</t>
  </si>
  <si>
    <t>A0A4Q0V464</t>
  </si>
  <si>
    <t>tetani</t>
  </si>
  <si>
    <t>MKKGNITALILATLLFANSSTVVFAMNNAENNSREIENKEEIKVITILGKDNEEELNLNMKEVMEKLEKDNSELKLMEGKINLLNRLYDRDLTLSQSIDNDRDISINYNNVSFRRQQMLNFRQSALNVKSARKDKEDKVKEIKRELERNYLNVLNCRRDIKNTEETLKNLDMQIEKLQRYIDEGKASSTSIEPLEVQKTQLRSSLNLPKLQEQESLLKIKQYLGLDQTKNIKLNLEYANKEFKLYNPENIDKIINDSIEKNFGLYKMNEGLEFLKVERHIYEKYGRNIEVESTNLDIRMKDMQNSIEDYKLNLRVNFWSAYYKLKGTEEAVDVAKANLDHSKMKYEETKYRFDQGLEDKVQLESAKLDFEKKKIEEEKAINEYMITVQSFKDTLGIGE</t>
  </si>
  <si>
    <t>A0A151AK18</t>
  </si>
  <si>
    <t>colicanis_DSM_13634</t>
  </si>
  <si>
    <t>MKKNKIAKKISLLIIAALVIAAGAATVFGASNNVTGTVDLNDLIRLTTSNNSELNLFEQKIKVKEKWYRDSLKDKDGESAYEEDIRKYVTPFRRDLEIKDLEWQRSRKQDEVVLNTTKMYYEILNKDAMIENQKKKIERLKKVLENKKKRIEAGIDAEYTIIEDEANLKEAEVILKQLQNEEQNLRMELNINIGNEVTQKLDFKKVEIPYNEYNLDDINKVISTKLEKSYTIKKLIEEQKIDIKEKDIVEDYVDDDASELEKLASIDYEARVEELEDELLTLKYDIEDEKKNIEAKIRTDYNNILNLQNEVLMKKLTYENANINLKAEEAKYEAGKSTQMNVDIAKENVDSALYEYNTAKLNYYIAVEQFKNYIESY</t>
  </si>
  <si>
    <t>A0A1V4SI47</t>
  </si>
  <si>
    <t>Ruminiclostridium</t>
  </si>
  <si>
    <t>hungatei</t>
  </si>
  <si>
    <t>MRKLGKKAIFLVLSLIFTISANITFAESPDKISYKYALDLMISVNENLKTQDAKIKTAQDRYYNVCSIAVDAKYNVGRSDVEQIEYRNQELLYPVQSFNSLTYMKSSKEETIRNLKSDLTEKYFTLLILNKQFDLKLKTVNNTKKELETAALKLKSGKITSSAYESIKDNLDIENFNLEQLRRERQNSLLGLNALLGNKLDNEIVLTELDIPGVNYNIIFDSQQIDTFILNNQKTDMSVKRLKNELEEAKIGLKNINDNTNNKNYPGKEALEDTIANSSYKINNALSDVESNIRKDYNTLLNSSDDVSINSIKYDLAKKDADIAQKKYKLGTIDYTSMTEYISQRDNAEILLLKAKLNLYMQSLEFSKYLSK</t>
  </si>
  <si>
    <t>A0A4Q0V4B0</t>
  </si>
  <si>
    <t>MKKIKKVILCLLVINTICILPKSQGTIVKAKENKGDVGQILDLDSLMEKAVENSIEVRNRKSTIESLENGFQDNINGTDSIYERIEKNERFKKLQNKSERTEDEEREYEYYQRNFGIPITGEYELFQMLQSANNTPVLGEFEIFQNKNALEVDKNSVRQRVYEGYRRFLMEMDKLKLAKDKYKNVEDEYKKSEVSYKTGVLSKTDYLAKKAEYLKEKGEFSNIDREFQKYNMEFNKLVGEPLDKKYSSYKKDFNLDKSILKSQDEYIKEALENRMEIKNGEENILVRRFESGSAKAVFSSEHNRERKLAEQKIQNAEDELELKKLDIKMEINLLYNDFEIKLVRLKNLEEGYKQAKKEYDESYKKYSLGMLSRLDFNRKNAEFIESSMDYKEAEREAYVAKLKLEFAASVGTDSKKVFYQ</t>
  </si>
  <si>
    <t>A0A151AKT7</t>
  </si>
  <si>
    <t>MINKKYLSGILGVIVASTIFITSALNTSAEVSKETVVLTRTQALDMALENNNNILRLDAGMNTMLRNFKKYKKLSDEITKLLDGFEDYKDEYEEISSEEFKAKQREISDKLEKYDELSKRLEDLKKELEEVKNGSSESSGTRTEEEIKADIDKVNKELQSLDKESLDKESDEIKKKLAKFEQQKALYVSMGLASPADGTPIKLTQEQEYNRFVKARDIIWHNLQTNLEKMKYQKEAVSESIKYGVETAYDNILFAQEGLKIQKQLYEKQQKDYNNILAQYENGRVSENDKNIAEKELEKLKLQVENLTRQIENGKIQLKQLLGIDLEKTVELTESIDTNINEPKDYDEYLSSALLNRNEIIAAKLDCEEAERTFDIIKDYLDEDDYDWMDAERTLNEAQTALLEAEKEVRQNIKNAYLDVTQKKAEIDLAHKKLEAAQVQYNAVKKNYEAGRVALPMLWNVEIGVNSAKMNYDNAVIKYKTALKKLEAASKIGPGY</t>
  </si>
  <si>
    <t>A0A1M5P2L6</t>
  </si>
  <si>
    <t>thalassicus_DSM_15285</t>
  </si>
  <si>
    <t>MKKFHKIILVFILIIFTLFNSIIFFKSFAQNKKSNFLSLKQAQEEAIKNSSILKEDMRNLKSLEDDYSQIRRQEKKIKDYMKQNDWDVSLEDYKYKYGYKTKEIDMKIKCNKLKLKKDEEQIKLDVLLAYQDVLLKQKELEIEKENIKYQKILLDIKKFQSELGKISLNEFEKTENDYNNFILSLKSKQQELENSYVKLNILRGVSLKERPILSVDTINISSLDTVLNQEEAFKKALESRYDILSLKNDIEFLKMDIENISIKYTPNTYEYKKRERMLNNAKEKYEDKKNEIKKEIESIYSELLISKLRNDNIKSSLETIKEDLKKKNILYKYGRISKIELDNLKIEILKKKLEYISNVFEYDRLLNKYIFSYTFGS</t>
  </si>
  <si>
    <t>A0A3N9UU64</t>
  </si>
  <si>
    <t>Lysinibacillus</t>
  </si>
  <si>
    <t>composti</t>
  </si>
  <si>
    <t>MYMLIYLNLKERVNLMTKGLTIGLAALLMVGSISPTVLAAEVNKAPINVVADSNSKKKEENERFVERVSVNELTLEEAIRYGTNSSYSLMELELTLESLKENEDKYDDLYDSAESSLESAQKQKAELEKQLEEATSPDSASITSPDSISINLNEELNNLIKSLDELNIQPSDIEVGVSASDVSNGLDSTVNYLLQFLNSTKEYLKVFEKYQQNQLLQEKLNLVNSQITTLSSTISTLEATLNQYDLSRTQTFNNRVIQRESMEVSITSSFLGLMQTQAQIDFMKDSLSTQQSQVNAAKVKYELGFISLNDYEDSKRDLKDLETEIAQLERQLNNDKATFALTIGITYNEDYTLVKPDLGQLALVEQLTSTEELIHNSYNMVNARTALQQAEDRLDDLEDLVENRRKQDEDIAEIDVDIAKLKIESLEAELEKSIKNQFYQVRHQYQELIKLSEDLEVAQKDNEEYKTRFELGLISKLDYDSTNLTVKQAELKYNIAKYQYYLLTKKVELIEDGVIPTN</t>
  </si>
  <si>
    <t>A0A5D0CNN6</t>
  </si>
  <si>
    <t>faecis</t>
  </si>
  <si>
    <t>MGREFLMKKEAAALVLSFALLAAGPVSVKAADGDTTQTGHHATTGEKLKTSFVDSGTLASLKHWDLDTIVKRAIDNSYNLSLLSMKLTALKQNESNLKDQKKELDKAKMDTGSGSYTLPTSPDEIMKKYFPPDQMPTEPPLWLGPVIETNTVVNQVMNGVGGIASALNKQLQSQREQLEQGLEQLNTEQSNTLLDLEMAKDGAELQITSQYVQLLSLDKQIELAEQYLELLKRDEHRASVLQEEGLASSETVMNAQRAISDQEEQLESLRENYQLALIQMCFDLGIVYDPEITLEDIEYTPQPVTRKDNKALLENSYEMKKQWNAIVQAKNEEYGTDAANDHQEDYLNTMTRISEQQAEQTRVELSKKISKTYSDADTAYRAYRTAEKDLAEANQDYIHMEARFNNGLVSSYDFYKYGFTLTQQELARDLTRLQVYMANKAADKMEEGLIK</t>
  </si>
  <si>
    <t>A0A140L6Q4</t>
  </si>
  <si>
    <t>Thermotalea</t>
  </si>
  <si>
    <t>metallivorans</t>
  </si>
  <si>
    <t>MKIHKNTIKRIGILALTSIFFFTSFSYGADSNQTVQKLSLQEAKKMALQNKFNKSQMSLQKDKLSLQEDGIYTNLNNASYGQTRAKGAAAALDEQRRQVLAELAILIDKEMNNPPLSDLEKAQKSALQTQLLTIESQLSGLSSAVIGDQSNPLLDSLESIRISQKALQDSEEVQDLLLAYNVEMQYISLLSLEKQIKSLEKNILNMEKVLKLERIKNNLGLSSNIALENIFFTVNQLKNTLEQAKIQKENSYANFKKFIGYPLHEAIVLEDFKLENFLLPNYEEGLKRALENGVEIRNAKSEVSRREGYIENMKDRYPKGAAALDSPKLDLKDAQLKLEEKMIKTELSYKTAYNDLLVKKQKLDLAMKDMNLARKAYEIEKLKYEVGMSSKLEHESKQTDYELKQIALQQAEYEYMKSLAAYEMASQGVIISLGVERE</t>
  </si>
  <si>
    <t>A0A1I6EGW8</t>
  </si>
  <si>
    <t>Desulfallas</t>
  </si>
  <si>
    <t>geothermicus_DSM_3669</t>
  </si>
  <si>
    <t>MKGKIILLLTVLIVLGGFSKVYAAENVKEDVITLEQAVELAEENSRNLTKYEISKQKAKYQLYEKEDQYDETGYESVALLNRYNNLSEEYSTLQEQLNEGDTSVVSRMNEIEEEMDMIWEDIDTQSEALESLSDDVRDAENNYDDAVVAEENYQKQLEFIVEELYTTILIEEEYLLTLNKEYELKLNLLNKEKAKLQLGRSTQLNVDQLSMDVTELNKEIIELNSLIRNLKGELNDMMGREYNDELSLAPFEIQENVEIPEYDALLSKAVREYDTIAVIKRDIENKEDDLDSVDDDGYQEELLELEIKEEELELENEKYKLKEAINNLITEVKSKQEEYQSALINYKNAQKKYDWDKKRFELGQISKLDLIQSELDCLSAKDKNVSAGYSFYLAYRSLKLAEAGIID</t>
  </si>
  <si>
    <t>B2A6I3</t>
  </si>
  <si>
    <t>Natranaerobiales</t>
  </si>
  <si>
    <t>Natranaerobiaceae</t>
  </si>
  <si>
    <t>Natranaerobius</t>
  </si>
  <si>
    <t>thermophilus_(strain_ATCC_BAA-1301_/_DSM_18059_/_JW/NM-WN-LF)</t>
  </si>
  <si>
    <t>MNYKTLICVLVMMMVVSLTTVNTTATEDSDDDNKEVVELTLEKARRRIVEHSREADRARLGLEELNIAVERLRDELDELEEGIEELEDGDFDLDGFSDDIDGEVQDNDYALKMETESSNRNLLAQNSSVNLDDDPEIPFEPPNGDEPELPIPEEEIEEIIEEAIQDAIEEMVSDMEEMLEDMASEIFQEMMDEELEDMEKAKKELEQALEEAEQGEELAEMEWEANKEVMKFGAESTYIGLLSLEEQIAAIEESISTFERLLEEERQQLELGESLPVQVEMVELEKNEMENALKSLKENKREMEKEFLDTLGYSTDKELKLAEVNFDLESFQQELDLETFTQRALEEGEEIKIAEKQLEYAEDNLDWARQQDDISESDYREREVALREAELDLEEAERTLEKSIFEAYNGFNESLRDYKNADQRLKLQKELLRGEELSQDLGMATSKQVLDTMVEVEEARRNLNQQEYQNYLAKRELQLLKQGYLVDIPTGAGEQRNFGGETPAMSPDMNEQGMEPSGGGQQPAGPEGQSPR</t>
  </si>
  <si>
    <t>A0A2S8FNJ2</t>
  </si>
  <si>
    <t>Blastopirellula</t>
  </si>
  <si>
    <t>MRNNTAHLRKASFTSHSVSWTMLLGSLIAGFLLAGCRSQAFYRTQADDDAYFLVSQKNGDPRWHLDRTSIAPDPRSRMFDPFSPDCPPMPVDDPAAHEYMEVVDGKRAYWGWERNGVTNDVANPNWLAYLPLDEEGTLVLDGNKAVEIARLNSPDYQRALEDLYISALDVSFQRFQFDAQFFGGYETFYTATGPARGGSSSLLEANTRNIQMEKMFATGGQLVVGLANNIMWEFSGPNTHSVNSLIDFSLVQPLLRNGGRKVVLENLTQQERDLLASVRTMERFNQSFYLDIIAGRGLSAGPGSVGGIPSVGPSGAFSASGYYGLLQRQQTIRNQESNIASLRSSLAQLEAFFEAGRIDSFQVELTRQSLFQTQSSLLSNKTTLQTSLDQFKIDMGLPPEINVQLERDTFFEQFNLIDPVFTPITNKLNDIQLTVGTSLLEVLPDPDNIDNTEEFKPELVWDDNVRQRLQNLRMLTSQLKAILQLIDEDLYPLVEEDVAQLEDVLPTRVEDLKKIQEKLAGYSEDVPQETVSKGVLSTQRLEDLPPQLRAILGDLKDRFGKHGEILDQIDQEVAALLEQGPNLAPKDLYAQAKAVVFDPVPDEVQTLIGDVLGLSLVQARARTETVSLVPVDIDSDTALKVARVHRLDWMNAQAAYVDAWRNIQIVANDLLSDLDVVFSGEIGNLGGDNPVKFNSDNGRLRAGLEWDAPLTRLVERNNYRESLITYQRTRRAYYQYRDRISQGLRSTLRTMDLNRINFELRRAAVQVAISQVERTQLRLQEPAKPNQTSQQFNSSTARDLLNALDSLLSAQNDFLSVGVNYEVLRRGLDVDMGTIQLDDRGIWIDPGPVDGKFWEEQVENLGPQSDLPDFHQVEQPLEGIESRTEADPVDDPDTPVEILEELPPGQILRPAQIQPVNPELEPPK</t>
  </si>
  <si>
    <t>A0A127F6H5</t>
  </si>
  <si>
    <t>MMRTVPLSIMMASILAACPLASAAESSSASAAVETLEYAWQLAARNDHGLAAMLAEVESARSTEQAARAARWPSLTAGAGVTRFDAAPEFRFGALGTILQAPIFPGDDYAAANLQLTLPLYTGGRISRGIAAAHQASLGAAEMERAARSTLRLDVAESYVGVLRARRLLHTAQSSVASLSAHASDVQRMFEHELVARNDLLAARVALANAEQQRVHAENGVEVAYATYNRRLGEPLDRVPELADTIMVDSTLAAESIEVLVERALKNRSEIGALAAQAEALALQSKSERGALLPQFAVTGNYTYFDNEILDRKDFTSIGIGVTWSLFDGGQIRNRSAALRSASSAARRRLDDLQTRISLEVRQAWLDVREARARIEAAREAAAQADENLRITRKLYRAELGTNTQVLDAVTLQVAARNNQDNALLDESMALLRLARAVGEL</t>
  </si>
  <si>
    <t>A0A225SZR5</t>
  </si>
  <si>
    <t>Herbaspirillum</t>
  </si>
  <si>
    <t>MNRKLINSLVGGCIVLTVASASADPVEQPLPSSFEEALRFALSSRDEVAIEDLNVVRSRARVAEAKGAFSPSLDYSSQMQRVRSYDEFSGLEVNGKLNNTNIPIQVKSTTPAYQLGSALELSYRIYSGGARTARVDEAEAEMSNARAHQGVARKKVAQEVSSAYWGMQKAQLALERADQKLVLARAESDEFTMRLQKRLVAPVDRELKLLAVQKAEVEQRNASHNLHDARSRYVLSLGLVPGRSLQARMPPVSEQAGLLSVQSLFEALDLVQDSQSRTILSEMEAAKARVEYAKSDYRPSVDLVARYAGLGRADTGLGGAYDGFGRDKASLAIQLRWNIFDGGQKDQRVVQAVAVYNQARIRLEKLRRDGEMEWQEALSRQAEAVEAIRLANEQLALANTQLRIAQQRFVAQAISATQLTAARFAVHDAKVTIAISEIDHLLAQVAVQLARTSR</t>
  </si>
  <si>
    <t>A0A6N6VW99</t>
  </si>
  <si>
    <t>Silvanigrellales</t>
  </si>
  <si>
    <t>Silvanigrellaceae</t>
  </si>
  <si>
    <t>Silvanigrella</t>
  </si>
  <si>
    <t>paludirubra</t>
  </si>
  <si>
    <t>MCPIKKLAYLFLTFNINSYAQELNSNKIILSLDLEKAMDIAEKNSSEVKLTNTELQNFNSLHTLSFFKLGPSLSAQASTNWYPNQNSNYNSSSPDRKADASISLEQPITGLWQNAYKVSELSSKTDSASFDLKGAKIKARTEGAQTFINTQQAYNDLEIKKAAFEYSTLLYKETSILFETGDETKDKIDLLLSQANAAKSEIAYENAKNEFQNKVADLKKALNLNEYVSIQIKNEDKSNWEKQENKIPELNTLLNQGQKNRSEIKSLDSKIKATNSNIAYQNFNFLPTASIVSSYSNSESFGNNSNTIDPNTGTFSSGNDLSFGLKLSWTIWDSGISLSNRIESLNELEKNKINKDKKLIDITNEVINAFNNLKTSILILPQSKLAAEVLEQAYKLSKIKYKTGNLTASELIKTQNEFINSKIELSKLRSDIDNNWIKLQAAIGKNPISSDKR</t>
  </si>
  <si>
    <t>A0A163RHJ0</t>
  </si>
  <si>
    <t>marinus_str._MIT_1323</t>
  </si>
  <si>
    <t>MKGKKAIMLLLTGLASVTEATKISFSEEAPMPATISNTNEVLAAQQELGRLRAEDLGFEFSSDLMNKKQQKLLLNKITLIPVNDNELDIIHYDQNTYSCWKQKQRIMLLRKRCQPFTQEEQNSLSLDSILLRTIVHSPLIRSKVNTTESKRWLVRKAFSTWYPSLSLSSGSLLSTNVKNTQNYGTPPDSTNPSVSGTAFQPTDPISNSSTQSNNSNGLVTPYTTTSSYTQAYPVLTLNWQFFDATRADNINAAKFGLDSATQDTKYAIHQVITEASALYTAIITAELKIAGFLDQLIAYDRFIKVIKNQVQKGYTPINELYNSQSQKQGILYELSNSESEYLQSIEALKALLNISPNQSLIIGNEMFMPSYWPYSEQETEDMIYKYPEVQSYFKQSSQYQSLAKSEYKSYIPKISLLGYTTYVGTKGSMSYSPPKQPNGAWSEQWSNYIGINATWNIFDGFSEYQTGKSYMSQSDSYREQGENTIVQLRESIYGALATFKMSGRLLNPLIKSYQLAIQSLSSQIKRSNIGLDDPTDVYQAEMQAATIINSFSEAYSSVLNSYFTLLDLSGAYIYIE</t>
  </si>
  <si>
    <t>A0A2R3Z4B0</t>
  </si>
  <si>
    <t>MNRAIPLSKISKLILVFFVFVSCGQTGFAQEQVLEVDLPTLLKAGGADNLIIERYKKEQDLARAQYLKAKSWWLPTLSLGTRTNQLWGAAMNSDGGFFLDVDRANMWLGAEAELAWDFGKAPYKVKAESLRLEAASYRTKEEKNQMLLKLINTYYDLKKAQLDRKAYEEMLKIADTVTRQVEVQVEGGFRYRSEALTSATNARHLEIQLINAQTRFEKQKEKLRELLDVDNAVKIIPADELLLPLNLNKKSDDLVEVVDGKRPGIKALEKEVEALQELKKQTTTGLLLPELSVLAYGSYFGGLLEEVEPVRPSEEPDPKTFYPTSAVTVSMIWKLPLGRIFYKGELKHHEALIDLEENKLEQFKNKVTREVKSARAEVENTRKQLNIAEEAQDLAAEALSQSIERQKLGTAAPFEVFQAQEYYLRSRLDYLNVVSNYNKAQYQLYVALGNNL</t>
  </si>
  <si>
    <t>Isosphaerales</t>
  </si>
  <si>
    <t>Isosphaeraceae</t>
  </si>
  <si>
    <t>Tautonia</t>
  </si>
  <si>
    <t>sociabilis</t>
  </si>
  <si>
    <t>I0IL94</t>
  </si>
  <si>
    <t>MSRSVPGILLILLSILISSCPLPGLHSKNIAIAATSSINQDIEDLPKVPIFPSPQYRLLPITISQVLERVVKLSPEIRIQKKRLAVSYAIRDLAIEGFFPSFTVNGGTMAYNGEVQSSSGLFENIQKQHTMIEQGGVLSTSPGVSGFQTLIKTTRIDETRSQLSETINQKTAQAARLYFEESALLSRIYVLERAVAISAQILKEEKRLMELGGASIVGLLRAAHEVTRDSRALVEEERLTYIAGFRLAQLLGTGRETLPIPQESFILPRLFIQMPNRLEPLLTLSDKNRPLLQKRHYQVTEGRQGINEALYAPLLPTIGVTMLNGQLGPDPYALTGYGSTLFFASWTVGPGGILDPARILLTNRQKELADSRLERTRLLVHRQVSQSYESLNQSFSEERIAVSDVRLARQTFMASRKRVRLGVYHALELIISLRDLVHAQLKYVDATESFLQSQFDLLAATGSAPELVREPVAVDNRITPSMFTFSPPK</t>
  </si>
  <si>
    <t>A0A090MSM1</t>
  </si>
  <si>
    <t>Rhizobiales</t>
  </si>
  <si>
    <t>Bradyrhizobiaceae</t>
  </si>
  <si>
    <t>Afipia</t>
  </si>
  <si>
    <t>felis</t>
  </si>
  <si>
    <t>MLKLLLIIVRISTIILVTPAFAQQAAVLSIDALANSVVASNPERRFYFQQIGLAGVERDAADRLPDPEAAFELGERRMADGLTGAPKGAGPTYGLSIMQPLDFAGRGALRRAIAEHQIALARLGLAQFDATLASRARSLGYALFAAERKAAAARDVAARMRELARVVEQRDPAGIATTLDTAILDAGAITAERNAAMADSETSTIVYELNQLRGAPLKARLRIAPPDITLPGLPSVERMAQQAGINNFEIQSLRAQLQQQGLRVDLAQAARVPNVSVGPYFNRAKSDSRETNFGIRLTTTLPLWNSQAAGLAQELSRQSQGDAALLAANRRIARQVYEQAAYYEAKRRALAGWPAGATEKFAAAATAAADSYRQGAIPIATYVEMQRQYLDALSALLDTRREAMEAMLQLRALNGGRSFDGVSR</t>
  </si>
  <si>
    <t>kamchatkense_Kam1</t>
  </si>
  <si>
    <t>E6SSG1</t>
  </si>
  <si>
    <t>helcogenes_(strain_ATCC_35417_/_DSM_20613_/_JCM_6297_/_P_36-108)</t>
  </si>
  <si>
    <t>MIQEQVLMKKILILNVTLIACTGLTAQTSGIDGVLRQIETNNKELQANALFISSQKLENRTSNNLPDPTLSYAHLWDSQDRSKTVGELVVSQSFDFPTLYATRGKMNRLKAGALDAQAAALRQQILLRAKEICLDIIMLQRRQTLLDERLKNAEELSAMYAKRMDTGDASVLETNKINLELLNVRTEARTNKTTLNNKLKELTALNGNQPLTPGRPSPYTDLPSVSTLGLAEYPANPLPADFRQVCDELLALDPILKALNDEGDAACKQVSASLQGWLPKLELGYRRNTESGHPLNGVVVGFSFPLFENRHKVKIAKSQALNFGYRKENAALQASSTLWQLYEEARNLHASIKEYEQTFGQQQDLALLRQALAGGQISMIEYFLEVSVVYQSKSNLLQLENQYQRVMAQIYKSRL</t>
  </si>
  <si>
    <t>terrae</t>
  </si>
  <si>
    <t>A0A1V9VBT5</t>
  </si>
  <si>
    <t>cryaerophilus</t>
  </si>
  <si>
    <t>MIKNRLISMFILFSCSSGVLFADDFNQFLNKAIETSPYLQSSAIGVEQAKQESYKQLRYENPTLSGEFSKYKPNDGSNDSGYNISLTQPFRLWGVSGDKERFSQAIVKGANSEYMLNTSDFIRNISLYFTVYAQEKMLLDLMLDATNIAKTIYDISQERHAVGSISRADMLQAKAIFLEQQTQYDSLNISSIESYYELLKLAGIKEKIEINTNHTFEVKKSDISENPELNLLIHKKDIAQAEAELTSNILETVDVTASYSKEPDQIVNGVALSFPFPLFNTKYEEKRIAQLEAKKMNFLIENEKNSIQTEHSKLLIQRELLEKLKLKNENVLKLKMEVLEMFLEKYKVSQTTLMELLNIKNQVIQTKENLIKINIALNQNAININYIQGDINAQNLIN</t>
  </si>
  <si>
    <t>A0A0X8G6P8</t>
  </si>
  <si>
    <t>Lutibacter</t>
  </si>
  <si>
    <t>profundi</t>
  </si>
  <si>
    <t>MKNKILIIVLILFFVTPPLLKAQKVTNIQDLFSALKKHPQTKGDALAFEKAKTGKQLAYSALFPKITAFGTYDNTSVPTGLIPLPPNDLMPLVNNQSIPQPFSEEIYRVGISISMPVFIKSIYTMVSKAKYMQQSAKAKKHINLLQYEAIIVSSNANLQYIKALTEALESKKQSLLKTKEIIALKVKNGRASGSSLLIISNGVNQVEATKNEIAINRGKIIETIETLTGIRVENPVDMLEINKSIDTSAMEALEPLKQKVFADKLNYRAEKEKLLPSILLRGNYNHSFANAYNNDIAIDENYTTFGLVVSMPLFNKSQYTQIKKSKIIYKSTQNEFSRLELSLKSQVNQLENSLKLLYKSERLYQQNVKEKENILHIAKVSYQLNRISIEDYLKYEDDLVLEKSKLYKAQAEKWQTLMKLAVIYGNNIENLVK</t>
  </si>
  <si>
    <t>A0A4U2ZCK6</t>
  </si>
  <si>
    <t>crateris</t>
  </si>
  <si>
    <t>MKIVFSLLIAAFSLNAATITLDEILQRVKDEHPLSKSIKSLKEAHSSQNRASELNEPLEFSAGGAYAKPDADKAGYEYSVGLAQNIMHPDAKKGAAHSVKYQNESEILELQNDLFVLRQEVKLLYHVNCLNQKNTLQYRDSFLAFEKFYEKKKRAYEHGEISKKDLLALQIELDRIQAEYKLYENEVNISRDNLESKALLPSLREDELFCKDIVPITKELQFDYEGETLLEQSIDKKILTYQSDFERYNVSFDSFTLGAAYENELDTDRFVFSLSMPLNFTNSFNEDNRAAAMHKKSALMHEKEGVRLQKSSYAEALKKELLQNYENITAYQAMVQKYENELMPLVKSAYELGEDSVIEYLLSQRELTSLKKELIEHYKKYYETLFKLYSILQTKEEL</t>
  </si>
  <si>
    <t>A0A0C1US44</t>
  </si>
  <si>
    <t>MAKKFVFIFAFLFFFWLTDRGIGQGESAHDFKETEKSTPSAPVLSLIPSASPIAQATTSTSQGSAIQPPAPNSSIAPLEEQMEMAYKKSSPIHSSHTFHGKGGKAVFIAVWKKILAHYPELKKKHAKLSEAIAQKALAESGYYPRLYGWADSLTSDNPILGFMMHLTERNFTAQDFNIHNLNHPGTVSNQNAGLLAIFPIFDAMQTIDSVKAAKDAIKAREEEERYTRMEASLLSIDAWIGLLFADAELFKAMSQLEASKTDLNEALQLMEQGLVLGADFFMGRSLAASIEQSKNGYLARKKVALVTLNTLAGTPAEAEIAIPKNLPRPKKISKPLSSWVQEAILYRGDLAALRHQIQVQRTEVKREKDTIMPNVNGFASGMLDSDNFTTGGRSYTVGVLGTMALFDPSRDPKIKRAKAEEEQLIHEESVLKDNIQTKLAEAITDLETAYRDSEILYHSMQDAIQAIVMTRDLYREGRKTIADLIQARTYGLQVEVSYLESVARYESSKAKLFFLSGQLDDYQVQNLANELGGED</t>
  </si>
  <si>
    <t>A0A1D7V3D9</t>
  </si>
  <si>
    <t>tipperaryensis</t>
  </si>
  <si>
    <t>MKSFLRVLPILISFLASPFLGDVRAESILEFSEVWSRIQTQAPNLKSKALEVQAAEISKDRAKKHWLPKVYADVRSYQTNDPALNFMGKLGQRSATQSDFSTSSVRSQPSNFLDANNQPYTNFNSNTANVFAKDTLNNPGSQTYARGTLGIELPLYEGGAKSSASLIQEQKLSAVQSEEKYIRFREYSNAAVAYQSILLAEENHKIAENLHRKITDFLNRYQIGNRSNLVGFSGSLALKSLQLILDISKKEQETLRQSAEETLHFLAVDLPSDFKPKKNTLLKFVGEYLPLPSEQESGHTPLADAYSAYANGAKESVNSEKSKFLPKVAAYAETYAYDGNRNFANSYNAGIYLQMNLLSPSDLGALDEAKVKAEGAKKKSEEIRLREESNFRILIQQEKTLSENLNSIYESVRLQEEQLQVSQKLFSNGTIQAPQLAESFSAMVNLLRMKTASESEYLRIRGELSVYSKKGNSDER</t>
  </si>
  <si>
    <t>A0A327VVL6</t>
  </si>
  <si>
    <t>Chitinophaga</t>
  </si>
  <si>
    <t>dinghuensis</t>
  </si>
  <si>
    <t>MTISVIFHHKCFPNISSMQFKMLRVCMFLCLGFLGAKARQGYPLPAVDTMYLRLDSAEHLFLKNNLALLAQRYNIDVQKALEVQARLYPNPNFSFSTALVGHDPNITPTPSNKLFPSPFSNAGEASGNISQEIVIAGKRNKAIKLAQYNTRLSEYQFYDLLRTLKYTLRTDFFTIYFLQASAKVYKDEIDGLQVVVDAYNNLMKEQKFWISEKEMVRVKAQLYSLQSEYQGLIDQINNTQSELKLILQVKHLTYLMPQLDTNMVAVANPLKYPLPELIDSAYQRRTDLKIAQTTTQISRMNYSYQKALAAPDPTLSLNYDKQGSYIKDLFMAGIAIDLPAFNRNQGNIRSAKAMVKMNEISEQSVAMTVDENVYRALQQSIDADKLYQKIDPSFKNDYSRLIQAALDAYKKRTIGLLDFLDFYDSYKQNTLQINGIQLNKLNALESINFYTGFSFFNN</t>
  </si>
  <si>
    <t>A0A2M9YX29</t>
  </si>
  <si>
    <t>barantonii</t>
  </si>
  <si>
    <t>MGSLPIHSIFIIFYFYLSVGNLSVFADPSRLPQSSSNGKRVEEVLSLIAEEHPEAKSLGHLTHSHKSHTEASGILPDPKIGVAYRNYPARNGYALNDRQLDTPTMTGVEFSVSQELPFPGKLGSEQKISKFMEREASLTYVSGINRILWDFLSKLNRYQRLKNKMELNRSTIDLLSAQKNVAMGYYSSGNISLAEAFKPAIAKTESIERETEYTTNLKDISSQLNYFQIPDRLSKNDLSSLDLDSYFKENESKILSIQNSIENSATDNPDYRAFLTEEKRLKESARLSKLSLLPQTEVFVSYMKRRSQTFALDRGPLDYRLMDTTEYRGDLFSFGVTMKVPFWSALKWGSITGQYEKQADAGKESAEKARKQIVSELQRNLELIQGFDKQLEILQKQLIPELEKAVRANSNLYLPGKAKLQDVLIAQVEVVNAKIRKEDLYERKNESILNILRLLSLLYPEKETGPHLEHDHEVRKISKTSESANSSISSEMNSGESL</t>
  </si>
  <si>
    <t>A0A5F2DDF4</t>
  </si>
  <si>
    <t>mtsangambouensis</t>
  </si>
  <si>
    <t>MTFYFFPKLQRIHLRCLVFICICIFNLPINPESNDSNGYNCDKYNSIFDLSQCIVRKHPDYRIEEIKLKEISGRKKIASYYFPANPVFTSYVATRKGESTGPTLLSGPNSANNFQVMVNQEIFTNGKREIAVQIADEEFKAQVFRLESVKRILEFDALKKMTRFRYLHLEEENSLNSLNLVKELKKISKARVNEGLSPGIDESLSESEEIRIFKIWNQTHRLSENSKSELEVLLGMPVELDSIKMQYWVMPSDLPKEKADLIQMAMQMRPELSLSEKEIELAVLRQNEVRRQKIPNVSLGAFAQNDGFNERVVGGMLTFPIIIWRDYEGEKIIASSKIDNSKELKESVSRNIKQEVLFALTNYINLSEEINLYDESKMERAESDLKNLQEAIRFGKIKIIDAINQQRILLQTKLNYLNTKSEFELSQIELVRVLGLPIHSLGMNQ</t>
  </si>
  <si>
    <t>A0A1U7J7U9</t>
  </si>
  <si>
    <t>Phormidium</t>
  </si>
  <si>
    <t>tenue_NIES-30</t>
  </si>
  <si>
    <t>MMKAFTKVTPYFVTLLSVVVVVIIAGSSAQADQKKGEVTFEDVLTQAISTSPLVKEIDSAIAIRLAESIETRLRLNPELQAGVGVPVDPAGDADKTQLNLTLSQPLRPSDFGARSAVSTLLSESATTEQKLSILELSQSAYLSYAKLWVLQEQKKFLVEQRDRARRISEKVEKATSAGALGKGEGNLFRAEYQKLRAQLLGVEADSARERANLLKLSTFSLEEGLPLELPPIELVGTSTESILQSVEEGSLPIQTRYELLAKVAREREKLARKDAFPAFSPQIGYQRTEDGGSFVGVGIQFELPFSNRNQAEILRRQGEATYARAKNAYSRSDAFREEVKLSLRSMEALRQQAETYKKEVIPSLVSALGSYEAQFQAGAETVLPIWQAQRELADAQLASLDLWLRMFTARSEVSILLGKIL</t>
  </si>
  <si>
    <t>A0A099KND5</t>
  </si>
  <si>
    <t>Colwellia</t>
  </si>
  <si>
    <t>psychrerythraea</t>
  </si>
  <si>
    <t>MFLYYYRSLITPSHVGKIASLLVCTISLLLSPYSLAKDPTNTDLDKINNAQATESKILTLAVAIKRTLKENPAFKVFTLRQAALDGQQQTQALAPGYQLAFEAENFAGTGELKGFDGAEFTVSLSSVIEMGGKRDARRDLGAHRSTMLAAERKITALTLLAEVTRRYIDVLAAQESLQLAFDATSLAEEALMAVEKRAKAGSTPKAEIKRAMAAVGNARLSASSKQQQFIAAKMSLALLWNESWNEKWNERWNASSNENSDDNSPTFDTVAGNLYHFSKDVSFEQLYAKIQQNPAILAFANEERLKSAQLRLAKSQSSTDIQWTLGVKQIQDVGDTALVAGFSIPLFSSSNNSGAIMSAQAERDEVQARKITALLNLHNQLQQAYSSRKQAIYTANSLRNTIIPLLEEALAETQISYQSGLYSYLDYLNARQELLLARQSLIKSATAALRFGADIEQLIAEPLPASQHFQPQASQQFQQQNSFSNNRFTQG</t>
  </si>
  <si>
    <t>A0A4Y7XBN5</t>
  </si>
  <si>
    <t>Alkanindiges</t>
  </si>
  <si>
    <t>illinoisensis</t>
  </si>
  <si>
    <t>MKFLHKYQPAGLSRAIGMLFVTGSVVTGSHAAPTTQMVSIDHTVDFSRFDPARNTPALDSQVINHHSSSNQGLSLQQAQDLALQSRPLQQLWQQRRHIAEANVLQSNQRRNPQLVLEQTGFKNTQEREASIAIAQQLDIFGERKTRLQLAGLQLEQDSISRLTEKTELRLAVTIAYWQLAQAEWALELASTQQQLSLQGLMVAKKRLQAGRIAEVDYQRVHIAHQNQVRQWQAAQAQCALARQQLGQFWANSAMMPDLAEVHTAQPSQLPTLELDNLQASLAQSPLWQRLGLQQQQASTSLKLAKIQAKPQPTVSLGYVQTREPATQDNSNRQRLALGLSIPLPLFQQNQGIIQAQQQVQQVNQLQAELQQQQIQRKLQQHWQALQAIRQQYDIVHNHQLPLSQQVQQKTLTGFEAGKFSVLEVQQASRDYQQLQAEQLDLLRQAWQLSFQLQALSMGLADFELSRFDQNSENFINNFNQQISQSAVNLATDAMAGLGMNGE</t>
  </si>
  <si>
    <t>A0A239RV89</t>
  </si>
  <si>
    <t>Acinetobacter</t>
  </si>
  <si>
    <t>johnsonii</t>
  </si>
  <si>
    <t>MSKKSQVIFACGLVIIAPQLLAGTNYAQLQQQAIANDSVLKSLQQSQQAYDVNQKYAGRMNNPTFNVELDNLGNSKLKDLDGPTAFMGLSQEIPLNNKLALRKQLAGLQGNNNQFEITQRQAELKADFRICMSNWYAAAQRAEIYAAESKLSARQATVLNEKLKYGRVIPSDVQLNSALSAESKLRYQNELKKVQFQKNLCSKFAFDLPANAIDVPLTINFTDKVSLSEKQALLKKQQAKTQFELARKEAVPDITLGVGVRNYQETDDKVFLVSTSIPLSIFNRNSGNIALAQAQQTNAETRSELINRNSKIELDNKSIEVSSLIDAIKQYDQSVLPATKESLRIAEMGYQAGKISLLEFNSIKQGRIQT</t>
  </si>
  <si>
    <t>A6DTD3</t>
  </si>
  <si>
    <t>MKKNLLVGAAFASFISCQTYEPVELKPEEILNEIETQRSQELDLDEFTFAQAAKTMDENNLRLQQIRQKYQGLQKVADIKTPWPNPSLTAGPAKGSRLEDTSASSTQGFVGIAFNIPLGPRLRRNDELNELAALAAYNEQVLSHRELYFNLREAYISFSLSQKAIRLQKKIESTLKTTAQATKKLFDLGSTSKLSLTEVQLQQGELTLAQFDQFSQSKQSLAELSSLLVIDEDQLNKVKLKKIDLPHEQVELNLLKTSFILNNPELARAEMGFHIADAKLRLELAKQYPDLSVGFDAEQEVGERKRTYSVPLSIDLPIFDSNQQSIAISESERKEALLVYKDLLNDKLAELKKLYQQQAFAKRKLKVINEALMPLSKANLNDAKKALELGTIDALRYMDMIKDHQELQFQQVQLEIEAWQSTIKVEKLCGVPLDQELAPNIKNLKLQKMELKK</t>
  </si>
  <si>
    <t>A0A1J0D6B5</t>
  </si>
  <si>
    <t>MLILGIRKISALFPIKRLAFALCASSFSAAVFSQVGEIPPSKVTVQGGDTSLAVPPSIGSQLSSQEQPSKASELFAPATKANTPKIYTKPAASGPAEMDLRQLWNELKINNPQLSSLRESYLAAKATVPQIAAPANPQIGLVWSGMPVNSPFALGGANAPSTQYPNGISSNNAISIAQPFQFPGKKSLAADIANTNADALLAQSEATYLQLGAQLSSLYYNALASQKQLQVLKESVIRLELIKNVAKARYANNAAAYVEYLNAQVAQSAAEADQFNLERQLQVSINNINTLVGRHSREKLVLRADVNRALTKVPTLVELEDYAESSHPALKSSALQLEAARKGVDLAKKAYLPDFQVIGSSYTPRGPFSANNGALFYQFELDLIIPLYFFTKEKYGVEQAQRNQASAEAGDISNRQQIVLAVNTAYAAYEQAKRQTQFLRERQVPQGDAAYKVGLIQYSNNGQGFNDLLTAQTQLRSLEVQLALAEANLMQAEAVLLVTAGKEPY</t>
  </si>
  <si>
    <t>A0A3G8MDD3</t>
  </si>
  <si>
    <t>Methylocystaceae</t>
  </si>
  <si>
    <t>Methylocystis</t>
  </si>
  <si>
    <t>MLSKRPRDLILRACLSMATALGLSGCALTPPGTTEEQAKLSEVSERFEPPIEARELPALPAVANWRDVLHRAFLANGELESAYFEWKAALARVDRDATWPNTNLMFGYRYLFSRDQMKTWDRMTLSGSFMPSTTLQLPIKTWTAGKVALEAARAASERFRTVKFELQRKVLTAYLDLALAREKVRIERDNVNLLKLLTSSAAARSQAGAPLQDMLKAQTNWELAKNNLLNLEAEVRSARSKLNGLLARDAEEPLNLPPTLPAARPVIGNDARLIEVAVDQNPELAALARQVAGRKDAIELARLEFLPDLVPAGSITGNIERAAEMFVMVPTRIPAILAMIRDTEAMARSTEAVLRQTERDRAASFVANLYFMRNAERQTSFYRRRVVPVVEQLINSSREAYAAGSVQFADLIDSQRTYISVRVLVAEARIEREKRLAELEALAGVDIETLGRPEMAPPEPPEQASRQ</t>
  </si>
  <si>
    <t>A0A1M6R5G4</t>
  </si>
  <si>
    <t>Thermocrinis</t>
  </si>
  <si>
    <t>minervae</t>
  </si>
  <si>
    <t>MNPNFKNTSIYYMLLLVLLFLGISYAGQLEELINTALENSPRLKRYDYLASSAIKRGKYSLSLPNPVFYFGLSNLPTSKLYPTSKEPMSGYTIGISQMYTLPIKRQLENSVYKSQREEIRKDLEVEKKELIRDLKVKYLEWLYTFKREELLKKNLSEAAFLIRLAEENYRYAKATLSDVILARTKRIELESMLVGLQEERKTLEEEISYLVGKRVDLRPEEVDFHAPNTEDLSHSPYLERIKAQVERLKAELQRLKVEHYPDLELMLEYMVRPAMDNLVSLRVGFTIPVWKGKKEDLAVLSKEEEIRSKLEELKDTQLRLIREMNELKVQLEAKKRILKLLDDLLKEKETEAKALELAYTYSKADLRDVVKLYQELWDLRMKRLEVELSIQKLYPALEALI</t>
  </si>
  <si>
    <t>A0A1Y5FBX0</t>
  </si>
  <si>
    <t>Halobacteriovoraceae</t>
  </si>
  <si>
    <t>Halobacteriovorax</t>
  </si>
  <si>
    <t>MNKNKMILFVFMLSTSKFTEAVTFNEAAKSLSTHESVQSMENLSLALRERAKESGSWGDPTFSVIAKNFPKKTLKKNQTPMTGIEFGISQKVSLTTKYGNFVNAGTASAKAREYKARDRQVLLTKSLWEIVIVRKKILDELQILKENNQWIIKILKISKKLYANGRTSQQALLELEIRKSELEIALSNKTYTLSQLDDKLEYLIKGKINFNTIPWKLLNTSKKSKLDFKELALKQDLASKDFLLTAAKLNYIPDMTFSLGYTKRSNIDGMGDFVSASVAFPLPFSSKKYAMNARAVHEKYSLKKDLENFKRSKNRDIEITRKDIKKVQSEISILNKKTIKFAQNSRKITSKSYGLGNSTYLELLQSELKLQSILLKKVTLEASRDILKVSLKYILGESLHE</t>
  </si>
  <si>
    <t>A0A2W5MUT6</t>
  </si>
  <si>
    <t>Pseudomonadaceae</t>
  </si>
  <si>
    <t>Pseudomonas</t>
  </si>
  <si>
    <t>putida</t>
  </si>
  <si>
    <t>MTPQGFKPGRPLVAALLTLLPLLPAQAASLSLDEALQLAERNAPSLQARQEQLSAARSAVVPAGELPDPRLNLGVQNLPVEGSDRWSSNRDFMTMQVVGLAQEVPNHDKREARVHTAQAAAERADAEAVLEGLNVRAATAQAWIAAYTVQRKLQAFDALYGENRLLASAIKARLAGGGGTSADALAPRQEAAQLDEQKDQLLSQQAQARAALQRWTGQAADAQASAFPQWSVDAGKYVHTLHEHPQLVAYGAMTREAQAQVEQALAEKKSDWGWQVDYQRRGPAFSNMVSVQFSFQLPLFTGSRQDPMIAARRAQVRQLEDEQEAALREHGAQLATDLAEYQRLQRAVSRSHQTLLPLAEDRVRLALADYRAGKSTLSDLIAMRQQRVQARLKDIDLQGQLAATAARLHFVYGEVRA</t>
  </si>
  <si>
    <t>A0A4U9HPK9</t>
  </si>
  <si>
    <t>Serratia</t>
  </si>
  <si>
    <t>rubidaea</t>
  </si>
  <si>
    <t>MFNLFSHPMRVGWLLLACCSAGAQAAGLTLDQSLAAAERYSAELSANRHQAAALLNMADSALQLPDPKLKLGIENVPVQGGNGHRLTRDGMTMGRVGIMQDYVSGDKRQRKADTLRAEAEKTAASSATIRARLQQQTAQAWLELALSRQTLHDARALVTESERQIAAQRAGVASGSSSASEVVDARLTLLAMQDQISIAERDATVAQARLTQLTGQQIDQVAGKLPRFERLPADGDVLRQAIRQHPEVVQASREADVAKARSAQSAIAAIPDVGVELYYARRADGYEDMAGVMLSVDLPLFKAQRQDKNYAADVSRTLEANDQLTLLIRDHQAQLDTLLAQYQTAQEQWQRQQQQVIPLQQQRLDLLLAQYRSGGSNLSACCRRAVRCWMPVERRSGRPPAGSAVGRHSLSDPAGDPLMKMRFNLALLAALAAGAGPVTGWRRRRRPGAERSVSGRASGCCIGTIRWCRDSVLTSRGLHRLWIWIWCRAMPMRLRNRAG</t>
  </si>
  <si>
    <t>A0A1M5XMT9</t>
  </si>
  <si>
    <t>Desulfofustis</t>
  </si>
  <si>
    <t>glycolicus_DSM_9705</t>
  </si>
  <si>
    <t>MIYFAERRRRRRRLPAVMLTTAILFIACQLPRGIATAAVLELAEAEELGVARDLPLQAAALQAARYREQAAGDAQFADPQLIVGYEDGYTMKEYTVGLRQQIPRLNNLDLRRSIGQSLAAGEEYRSHLAARAVLREVRLAWFDLWYRIRAVQVSRHHGAVLGELAAAAEERYAAGSLSQQQLLVLELEQRMQQDRLLAAREREETARAELARLIGDLPAARPLPEELPELPALPSRQELLASLPHHPVVRVVHSRVQAAQEQAELAGQYYSGFMVDLLYRRNDQEEDRLGVMFTVPLPVGPGERQDRRQAAGRLQAEATVLERDNILRTLVGEVDSAFKRFDRLSERLQLYRQSIMPQSRLAAEATATGYQHNTEDFLNVMRAIVMELENELNQAQLQADLAATHAALLYYQESEL</t>
  </si>
  <si>
    <t>A0A162GEX8</t>
  </si>
  <si>
    <t>MKVMIATLCLALSASAGAKAGALEDYLTQVQEANPTLQAAKAAAEKAQFLVRPASTWDDPFIAAGVDEKPFDGSMGGVKKYQISQTIPFPGKNSARSAIATHEADSAKSDVETAARQIRVLATQIYFKTFLNQKAIELNRDLHQILKTVADSSKARYQSGTSGHHEWLRSQVELNILEVEKLRLQREQKSLTAVFNEMRNQPAQAAIPVLAFEYREPASPPAQPDLSAQPELRSIDLYLKRASEEERLAKLSYFPDFVLQGMMMEPDPEMMDEKKNWGVMLGASLPLFFWRKQSDLSQAASAQKRVADFERQSLVNRISAEWLEAQEQLKTSKDVVKLYLSSVLPSTRLAVQNAKTSYSSRKLSLDQYLDSLKVQRMQELELVAAQMDVFLANLRLKDLLSSPPLLRLSPSRPSLFGGDSMGSDAGMGSMGSGTVNMGSGISGPTRKTKSGGTRSNDGSGMEGM</t>
  </si>
  <si>
    <t>A6EUN8</t>
  </si>
  <si>
    <t>Marinobacter</t>
  </si>
  <si>
    <t>algicola_DG893</t>
  </si>
  <si>
    <t>MIRRPGIQATLAAFIALSMPAVAETRETLEQWIAEALANNASLSAQQAAIEAAEADVEGSGTWADPVVKYGIAPETLEGPNVVGHRFEVSQKLPWPDQLSASRGASEAGVRAARQDTLWQTRKLTASVKEAYARLWYSAQAIELHHETRALVEQLADITRQRLEYGEGTQSELLRTETELDTLDAQLVELQADQTRLSASLIPLLGRRPQPSELELPVPPRMPMVADIPVETDHPLVQAAEARTAEARARLDVAEANRRPVFTASAGYNSLWADESKRWMVGVGVQIPFSGQRQNSTVRRAAAEVSQRQWQTTQAHRDLLASIGDVKASVQAGYGRLEILDQRHLPNQRAHWEASLNELASGTGRLENAINSARQLTGVKLRREAVIRDLFSARARYEALRPLMPGSGRPIVP</t>
  </si>
  <si>
    <t>B1ZTQ2</t>
  </si>
  <si>
    <t>Opitutus</t>
  </si>
  <si>
    <t>terrae_(strain_DSM_11246_/_JCM_15787_/_PB90-1)</t>
  </si>
  <si>
    <t>MGQSRSRFGRLGEPSLPFHTLVNTARRHSPQLLLAALLLALAGCSTAPMAGERAAREQLGRVAAAYRPSGHKPVLPVLGADSKLEDYVAFGVLNHPQVEAAYYDWRASVEAITPARAQPDPKLTFEADIADMLMTLMPGLMFDFMGAGKRAAMANEAAARSGVAYRAYVAAVLQTAAEVRKAWVELAYTTETLRLYTATLHNVDQSLQLAASEFSTGRGMVSFNEMVRLQNLVAEHHSHHAAFSDRRGAARARFKSALGLTRDEADPAWPESALQPTALPDEDTLWQRALAANPELGSMRAMVDIAVAEVGVANTTDRPDFAIGLMADVKADPLMYRPQASLSLPIWRDKIAATIAGAKARHDAAVARLTAEQLNLAAEIAQMLFMVREADRMIAYLDESALPNLERAAASAAAGYQSGMGGAAMIVDARHMALLMQLERAKALRERELAATDLLVVMAGEVPSAAPLLVQAPTAHR</t>
  </si>
  <si>
    <t>A0A2Z4FJ27</t>
  </si>
  <si>
    <t>MKRKNAFTRVRRVLAGLCVAAVSTVCAVPMVWADDGDFEPKTLADYEHQALKNHPRLEAEQQKLRAIQAEREGKLASYPQPMISYGAEIGTPWTSMPGVGHTVMVSQQLLLPGRRALWAQPAELRGSGVEAQIEASSNQIVFEVRQALIEIARLDHHLLIFNKQKEVYAEAVSMVEALMSTGRTSYADVLRLSVTSEMLIDQIDRVQRERDEVVAGLRVELGLAPDAQIPFEFSGENSPIEVSDDALELPKLLEAMNAQNPQLRALEFEAQAELAQSEVVQKDAWQGPTVGVGYMNMPSMTMDGERDDALMLSVAMPFPIFGRQIALNSERSEATGLSARAQRAALQRTLSTQIEASVLKIRERQRRLLRYEKELIPMLGDVSERLLADVEVGRGQVTDFQLVFQQQLDLEMMLVDLRADIAIEQARLKMLTGRGAE</t>
  </si>
  <si>
    <t>H2CKB5</t>
  </si>
  <si>
    <t>MFSRFMPQILRGGLILLIWPALILAKEDAPALLRYRDALQLSEQSPDVHIQALRVQREKKQQEQASTLLPAAPELDLSYERSRTQYPAGYFDTVPTEERMQGRSYEVGVRQQIDVSGSRSSLRKEAEHRTSLAEHMLRLEKLQARSRLREAYLGISIHGHMSEHLDEHTKRFTRLKAAFGEGYFDRRLGAYTSSALDMGIASLQADYIDSQTSYRNSTLALRKELGLTHEDSLVVEDFSKIPLPELRDEAQLIEKARAGLPVLLGRDRIAMAQAAEEMASRKIFPFVELFAATGKRDLGNYSSPTFQNNAPERENFWKFGVRIPLGIFGPERFGSDVAAADRQIAEEELKRFEQRLDLLVKQEIALYRGEKASYERLYRTFVKSEPLTQALEAALVSRRITYFEFWGEHERLHDILIRMGEARLKAAAALGRLEILVGEELE</t>
  </si>
  <si>
    <t>H3ZC72</t>
  </si>
  <si>
    <t>Alishewanella</t>
  </si>
  <si>
    <t>jeotgali_KCTC_22429</t>
  </si>
  <si>
    <t>MRFHSAFAQTKRCFRFASLCALAFLVSGCASYQPDYDAIYASSTTENRARAWVVPVDADMRALIQQAQSYHPAVQAALADVESARAELISAGAFMDPEFTLTQGLNDTGYRTLGLSQEIPVFNRRSMAIEQGKATLRAAKAQLAQAQADVAANVVAAFSEYLYVRDSVALQRELVVIQEHFVAVVEQQYAAGSAAMSDLLRAQNALDEARSELDNLQAAQTSQQARLNGALGRDARAALPDHFDLEQTHAEFAALPAEISDLYQLVQEQNAGLRATQYELEALQVARDVAGTAGLPRLMVGMEYMDTDMGDGTTAGMVSVSLPIWRNNYRAQRAAADANFQGGLARLEAARLDAQAALSIALFEWREAERNRALYGDVLVQRAEQALASVLAKYTNNNATYADVVTSQQEWLGFSLAYRRALANQLSALATIQALIVPVHEVD</t>
  </si>
  <si>
    <t>M1YM80</t>
  </si>
  <si>
    <t>Nitrospinae</t>
  </si>
  <si>
    <t>Nitrospinia</t>
  </si>
  <si>
    <t>Nitrospinales</t>
  </si>
  <si>
    <t>Nitrospinaceae</t>
  </si>
  <si>
    <t>Nitrospina</t>
  </si>
  <si>
    <t>gracilis_(strain_3/211)</t>
  </si>
  <si>
    <t>MCRYWFFVAALCLVPSLGLAKDGQHRIFKTTLNSFIQEALQNNPELAEVRQKIKVLKEIPPQRKSLEDPMMMVGLMNLPVDTFSFRQEAMTQKQIEVTQALPYPGKLNLRSKEALQDVRIAEQTLHDLELEIIRQVKTSFYEICFFRAALDTTRQNKILLEQFVTIAESKYAVGKGIQQDVLQAQVELSKILDRLIELEQLKDQETARLNTLMDRLPQAPLHIPHGITQTPFHYTVENLQALAEKNRPALKEIQEAIEKMKVRKQLAEKEYYPDFQVGFRYGQRQDSPFTDHPDFVSGFVGVNIPIWQKTKQDRKVAEENYRISVLRESFRKVRNKIFMEIKMLMDKEKKNRELIQLVKTGIIPQAKQSLESALAAYSVDKVDFLTLIDNQVTLLNWEIKYHRELTHYEQNLAALESLVGKSLVEPNKTER</t>
  </si>
  <si>
    <t>A0A517PB38</t>
  </si>
  <si>
    <t>Planctomycetales</t>
  </si>
  <si>
    <t>Planctomycetaceae</t>
  </si>
  <si>
    <t>Alienimonas</t>
  </si>
  <si>
    <t>californiensis</t>
  </si>
  <si>
    <t>MQDQFLRRPSLALAASLPLAGLVSLAGGCAADGDCCRQTATRPVLAAEPALADHSRVASSAIHFASHQDGVGDSVEGSFFDPLLDAPQTDGKSSPGDRRTPGNGEAGDEFADPLLDAPAGDRPASDGTAEALSGGSSFLTEDAPAIELAEAVALAVARSPRTQAARNRAAATAARVPQVTALDDPMVMSTSYPIHDQSLQTAGGRIQTGVQVTQRIPWLEKLGARGEVVRREAQAASTEAATAELDAAFAARTAWFEAWFADRAIEVTLRNRELLEQLLDVAVARVRTGGGQTDVLRTQLEIDRLDDRVLTLRQQRDVARADLAATLRLPPGAALPTAAEELPPLNAAAEVDALFAAAQRCRPELQRIGWEIARDRAQRRVACLAGKPDFTAGLGYTVVTEEDALAGMANGHDNVSVLFGLTLPIYRDKIRAGVAEADRRIAADSRALDAEQDDTLRQIRRLGFRLETLAEQLVLLEDRILPRAEQTLDVSLADYRGERIGFTEVSNSYGDLLRLEVQQARLRADVGVALAELERAVGCDLASMTPEPAIPPTPVAPPPAPLPGTLQAPPPIPAGEEPGDAAAEPAAARDETDEAPSSDEAAATADPRVRPAAFDRRRESSSAGAPGWGGWRKTPAAP</t>
  </si>
  <si>
    <t>A0A248JZG4</t>
  </si>
  <si>
    <t>Nitrospirillum</t>
  </si>
  <si>
    <t>amazonense_CBAmc</t>
  </si>
  <si>
    <t>MTRYIHARTATAVAALALMLASGARADIIPTPDAPALGANLDGLLDAARHLNPTLQAAALETAAADAEASAAGALDDPTFRINSDEVDRTSGPRINKTYITVEQEFPLWGKRDLRRSAALAAVDAARGRERAVGLELAERIKDTFALYAAASAALAVNGDVLRLDRQIARNATDRYGQGLGSQGDALAAAAEVARTEVENARLTADRTAAAARLNTLLARPADAALAVPSGGRPLPVSTPPLTVLADRAQADNPRLAAGLAEVRGAEEERRLAAKAWYPDLTLAVGAIQRDNGPTGYTATVGFKIPLQAEPKRAKERQAVAKANATRQSLAATAADIEGDLAEALAALTAARQQAGVYRAQLLPDLGGAHDAALAAYGRGQGSLAAVLDAEHRLHQARLDLLRIEVEGQKALAALERLVGGPL</t>
  </si>
  <si>
    <t>A0A0K1EI31</t>
  </si>
  <si>
    <t>Chondromyces</t>
  </si>
  <si>
    <t>crocatus</t>
  </si>
  <si>
    <t>MASDRCVKATVMVAAGLLLAASGCLPGATRNTLEAAERAASPEAVASSLLSNEESAGARRGRGAADGSAGGEARRAGDGGARDGEAAGGRGTRPTEGRERAASGGRTASGERTVSSERAGEGGRPREAHIPDDAALEREVDLASLQAAAIARHPQVAAAAQRVRATAMDARAEGSLPSPELMAELWQVPLARPWAVPDAGMLMFSVRQEIPAAGSLDRAAQAMALEAQAGAAMVTGAALEIARDVGRAFAMYVEATARHRAHGEHVGIFEQMSAAARARYTAGGPVSDLVKADLERARLLSSVAREQGRLEEARATLNVLLSRAVDAPLGPPREGEPMGTKLTPAEAAERAMARSPAVAAAEAMKGAAAQRAEAAGREASYPSFLVGLSYFHPVGGMHAGWGATVGMSLPWVWGPGSKRAEGATARARGEASAAQAVRLQARGGAATAVIAVQEAGRRLLALRNEALPVAQRALEVTRAGYAAGGSDFLMWLDAAHATLEVELEITEAQGDLERALVELDFAVGGRAARSPLPLVALAPAHGAAGGAR</t>
  </si>
  <si>
    <t>Rhodocyclales</t>
  </si>
  <si>
    <t>Zoogloeaceae</t>
  </si>
  <si>
    <t>A0A518N159</t>
  </si>
  <si>
    <t>Luteimonas</t>
  </si>
  <si>
    <t>granuli</t>
  </si>
  <si>
    <t>MASKLLQRRACAPPSSIRTSWRRLAVAVLLLSGIPAAAAAEQALPGHDVTSVHGWLREHNPELRALQAGSDAAFARIHPAGALPDPVASLSFRNLDPDRPWQVPGDDREIGYTLRQHVPLWGKRGLARTAARQDAEALALDRDAVLREIIAEAEAAYVRYWHADQAVAVLDRRLDLLRRLEEVAGVRYALGIAPQQDSIRAQVEQTVMRRERIRRLVDKEEAAAALNGVLGRPVDAALAPSAEDPILAVRSASLADVLRALESGSHPAVQAEEARALAARTNVELQRRRRYPDVTFGVGAMRREDGLESLELMLEVEIPFQQRTRRERERESRLLEEAALARTDVARQALARQGAAAWVQWQGARERRLITERTLLPQADAAFQSALASYQVGEVDFGTLLEALDQWQGADLDRVDALRDELLGAAAVRAIEGEAR</t>
  </si>
  <si>
    <t>A0A143PIE1</t>
  </si>
  <si>
    <t>Vicinamibacteria</t>
  </si>
  <si>
    <t>Vicinamibacteraceae</t>
  </si>
  <si>
    <t>Luteitalea</t>
  </si>
  <si>
    <t>pratensis</t>
  </si>
  <si>
    <t>MSSVTGSLPSLRTAVARVVLAGLSSVLAPAAGAQEGQPAPPEPLTLPGAVDRALTANPTIGAERLGRAIRLAGVSVAGERLNPEVTIEVEKEAPKQAYAIAVPLELGGKRGKRVAVSEATLAVGDAELAAIVWQVRNDVRRSYFETLVAEARLEVLRDQRDLARRALGAAQARYEQGDAPRLDVLQVDLALNAAESEVTAAAGIVSAERARLDALLGLPLDAAPPLTTGLDPGGALVSAATLEQALTRSTELAVLDRRIEEQRARLVLARAARVPDVVPAATLTHDAQPEFTYGWRASLTMTVPLFATHAAGVTLEDATLQQLAAQRQAALARIAGEVTAATVSAESRRQAYLQYRDVILPQARQVEEMAQDAYRLGQSELAALLQTLRGTRDVRLRSLDILAQFQLGVADLEKAIGAPLP</t>
  </si>
  <si>
    <t>A0A3A8HBJ3</t>
  </si>
  <si>
    <t>exercitus</t>
  </si>
  <si>
    <t>MWHGNAMPSRVITLLLLWGGSALGEPLTLRSALLEATSQAPALAQARAREAVARGEEELARTFSPLTLSVGGGGNDPRWTVGLTQRLPAPGARAARVLAAELTARGAADERRASEATARADARRAYFSLVRARQLLETSARALALARESEAAAVLLFETGAAPELDLLQARIARGSAEVQWLTRQGEITAATAALALLLGRPPGAALEPVDEPPPALPSLEAVLAVGARSPAAEARQGEVSAAEATLRASRRERWPTPTVGVSVEADGPGGRSTYLRGALDLDLFLPGLGRGETVRAAASLELARARQNEERRSRWTELVSSHARLSAALAGLARYAEEILPAVEKTEGMALESYRVGRSPRVALNAALQTATEMRTQAIEAAFAAQSAFADLELAAGVPLDEP</t>
  </si>
  <si>
    <t>L0DEE7</t>
  </si>
  <si>
    <t>Singulisphaera</t>
  </si>
  <si>
    <t>acidiphila_(strain_ATCC_BAA-1392_/_DSM_18658_/_VKM_B-2454_/_MOB10)</t>
  </si>
  <si>
    <t>MSMREPVLVGLLLLMSGCHTPSLRMIDESVAAIVTHPFDEAPAPTLQPVDAPRTPQGAAPASSAPSQERPLPLPPPDGASSPFGAVPATVPKPVDNPPRTDGPPPVTTTPGQGGQSPESPPDDVARTSFTQVDRAPPGQTAPPLRKFELAIPKEIPGAETPLVKLPDEQAGRAEAVTRLFPQLPPLPEEPAPLLGPNGRPYTLADLQQLAAANAPALRQAAADVETAKGVMQQAGLYPNPTIGYEAGPNANNTATGTQGVFIDQVIKTGGKLKLQTASAQMNFRNAELALRRARFDLATTIRTDYYNLLVTRETLRVNKALAHFTDEIFRLQADLLAGGFTASHEPAALRSQAFIVRLGYKQAIANYVYAWKQLVADMGLKQLPLSAVEGQVDRLIPHYDYDAVLAHVLRNHTDVLTARNTLQGARYDLKFAQVTPVPDVEVRGDIWKENTVFPFQNFHALSVGIPFPIWDRNQGNIRAASATLVRAAEGPHQVEVALTNGLAAAYAPYKSNLLAMEYYRRNILPDQVRYYRGVFERRKIDPGVAFGDLVQAQQMLVADVTAYLGVLGSLWTSVVNVANFIQTDDLYQLGKPLELPQLPDFDALHPLPCPHPQTASSPSEVRPATMPVPSASVTDPGPSANGLEQTRPVREPQPDVPPTPPLIPPAVRPSEPPFATDRARPSSAASSRSLS</t>
  </si>
  <si>
    <t>Fuerstia</t>
  </si>
  <si>
    <t>marisgermanicae</t>
  </si>
  <si>
    <t>A0A432MMW5</t>
  </si>
  <si>
    <t>MSRRTRRFFAVAAGALGVFDPAAIVIGQEAPQPPASGRTTLPFSNPPDLMIGPPRAMGVPPLGQGLPPSDLATPLSGPPRVMGATPFLPITPGPFTPFTPSVTPGGTLLQGLAPSADMPGPPDPGSEPDSLLLLPGLLGRPSSSGPDGAAPPGQGGPFQLPEAPELELGSPPAPTGAPRVDDQPPGPPLLLEEVRNSAERRYPPFLAVLEQRNVADGEVLSARGAFDLGLNADSRNYPLGFYDRYVQDFFLEQPILPTGGKLFSGYRIAQGQWPTYYNYLNTRGGGAFVNGFEQPLLRDLRIDPKRAKLFQSEIERRKVEPTILKERITLLKDAAKAYWAWVAAGQVYALYQDLEELAQAQFRALAEQARPEIGRVAQVDVIAFQNVLIKRRQQVINGRRDLQQAAVTLSFYLRDLRGLPCLPDSRMIPLAFPEAEMPDPSRVEQDIAVALRLRPEIFSLMLEYDKARIDRQLAENMLLPSLDFYVYTEQNVGVRDVDLGKDFRPFILESSLFFEVPLQRRFARGRIRAADAVLRQISARTRFARDQIQADVLNAAAELRAAYDLLRYYQDTEIVARQLAEAERQRLEVQASSPLLFYVVRQQQVLDAQVLRVLAEGKFFSALADYRAAVGLDAVTPEIQRQAPPPILLEEEPTDPSSALTEPGAVFPGGPIPLPPPPSLAPGQGGPFAPEAAADPGPLDQSPEERSEPSAPGPAAASDSSPNSVP</t>
  </si>
  <si>
    <t>A0A1I2HCE1</t>
  </si>
  <si>
    <t>Nannocystineae</t>
  </si>
  <si>
    <t>Nannocystis</t>
  </si>
  <si>
    <t>exedens</t>
  </si>
  <si>
    <t>MSFFASLRTTACAAMLYFGTGTGQVAAGPPVSTGAPPAATPGLSKPEPRELAPAPLRPGPVQRWTVDRVVRTVEVNHPRMAALKAQRGVLDARVLTARTSIPNPYILSDNGTAEYTYRLGITQTFELGKRRRRVEVAGAQVGVHEADLRILAAELRAEARRTYMEAFFAQEREAQFIALIRSVDELLGQAEALPGDIPRADVLEAKTTRLHARQALEQAKFEHLQADIRLNSLLGNPPSVELELVSPARDRPPSWLDLHNDDWRNEFLAAYDHLIVEALRQRPELARLKSTREVVNKEERLARANRAPDMIVSAGPDMVPGGKPMWGAFFMLSLEVPIFNRQQGPLAEVRASREQIDQEGAALAHEIARQLADAVALASFQQSQLRLYEGELLPTADAVYEDARQAFLANQSPFLVAVRAQEARVLVYLAYYRALAAYHVALAGVEQALGFPAI</t>
  </si>
  <si>
    <t>Verrucomicrobiae</t>
  </si>
  <si>
    <t>Verrucomicrobiales</t>
  </si>
  <si>
    <t>A3RXT1</t>
  </si>
  <si>
    <t>Ralstonia</t>
  </si>
  <si>
    <t>solanacearum_UW551</t>
  </si>
  <si>
    <t>MDVFAVRQRSLPRFAHTLCCPGCAVSTPPAQSEKRDANPRLTFRRQTAYRVILERLDTAYTPRCIGAPHLSDCLRQPGSTTPRGSGAAYAQITQGIALPRIQHLVAISAGIAMTVLAGCASYRAMPLPTAPTAQPLSRVSVDPSKLRLPALASRRFDPADGLDMTEVAMLAVANNPDLRLARDDLGIARAQAFAAGLLPDPQLGIANDYPSPSQPGATRAFNYGVSMDIMALAMRPYAKQAANANVAKIDLGLLWQEFQTAAQARRLFVKVRAQDAVLPLLYQARELTGRRYAVLRQAVERGNVAADTVTSALTAAQDARKQYADAQHATLQAHEDLNALLGLPAGSTLPLVDGGSAPRAQADATPDALDHLPERRADLLALAQGYAAEDVQYRTAILKQFPSLTVGFVRARDTSSLYTTGFQINLTLPIFNRNRGNIAIETATRQRLHDEYENRLNQAYADIKRLQADRSILVDQLNGAEAALPALTQLSDAAQHALDAHDITLVSYTDDRMAWIAKAVEVATLREALAEQDITLDTLLGITAPADLLTLHTPASHHD</t>
  </si>
  <si>
    <t>Labilithrix</t>
  </si>
  <si>
    <t>luteola</t>
  </si>
  <si>
    <t>A0A4R5QI03</t>
  </si>
  <si>
    <t>Acetobacteraceae</t>
  </si>
  <si>
    <t>Dankookia</t>
  </si>
  <si>
    <t>rubra</t>
  </si>
  <si>
    <t>MRLRPALLLGVALLAPPALAQTATTSPTAPATPAPAAVGSLPLPLGKGTEPLSLAAAEQLLIDRNLAVIAARRGVDAARANRLVAASLPPPQVTVGNSFAQFNETQAGAIKGARFLSPSNNIVAGLQVLVERGSKRTLRTRVAEDQIGAAEAQVLDTVRTQLFTLRQAFLGALLARANLEVALGNRMSLDRTETLLRRQLRDGAIPEGDLLRFQASRLQFEPDVTTNAQAYAAGVAAVAALLSADPAAFQPGAGQIGALGITPAVPGALGAVPPSQRAAAPSGPASAPTSVRTILSPVAFDLRGRFNEVPQLGIGRDELARGIGSRADVVAAQRQYAAANSNRLLAEAGRSRDVTVNGSWARSRLSQDLPNSTDQLNAVNSFGIQLSVPIFTRRIIEGNVGVASAQAGQAEAQARATLLQARADFAAAWATYEQARALLTLFTGGALNRAEEAYRSTEQAYLAGGRSLIDVLDALRTLNATRIQSNQARYAYLLALAQLEQATGISGIAPRL</t>
  </si>
  <si>
    <t>A0A1W6SRU9</t>
  </si>
  <si>
    <t>Nitrosospira</t>
  </si>
  <si>
    <t>lacus</t>
  </si>
  <si>
    <t>MQISLRFRILLSLILISPFTAVSAQDSPTFGPAPPAPPAPSDSLPPSALPSLTEPSAPAPAIRRPSSVPTPSAPASPGRSAFDTTPSFTLPSAAASAAMPPGALSIEALQRVGLEANGLVRAARSQVDAAEAGVIGAAAYPNPMVTVIAGPQHARIPLAHPATNTRQVNVVQTIENPFVRSTRIGAAEAGVEASRASYHQVRADLAAQLRVRAYELLLRQEIARMEAGIYDLMGEVRRRISVAVGVGETARFELVRADAEVLNAASRKEAAELGALRARVALMQFTAGALKPDFAIKASLFDPVSLPPLEELREEVPAINPDVLRLQAESNRARLRIDQERATVLPSVDVLYNSYQDDQYTDNRAGLKVTVPLFYRRRGEIDAAVADSARARETLEFRRYEIGQLFESAWQALQIARRRVEMFEGGIIKEAENALQIAQAAYRFGERPLIDVLDTQRILRGILMDSLQARFDLQAAAAEIDRLRAYYPREQGVE</t>
  </si>
  <si>
    <t>A0A1M6QQZ9</t>
  </si>
  <si>
    <t>MLLLLVLVCLSFGMDIRQAMDLLEEHPTLKSLEEERKVIRALPLTYRSYLNPTVSFQLGNFGTSTESYTKSPVYNFSYSQPIAPPSIRKGYVKLSELEENILTWRIESQRVSLRGELYRAFMHALYLRERIRVLEESLKLSSEVYSFVKRTYDLGETTKLDLFRAEREMKMAQWDLDLAKKEYAAALVELSYFTGRPVDSVDGDFFSLPEIKLRNLEDVPVLKVYKSSIESEGQRLVIERILSKPKWSLEALTEKVSDRSYGVRVGLSVELPLFYSRELEIIQRLSQREILTRQSETEELRLKALTGSQLEICSELKRQIDQLENNLVPEAQKELALALKSYRLKVITLLELSEVKRRYYELLSRRLELYLRYHQAFGELLKAGVVLWR</t>
  </si>
  <si>
    <t>A0A1C7AEU6</t>
  </si>
  <si>
    <t>Acidiferrobacterales</t>
  </si>
  <si>
    <t>Acidiferrobacteraceae</t>
  </si>
  <si>
    <t>Sulfurifustis</t>
  </si>
  <si>
    <t>variabilis</t>
  </si>
  <si>
    <t>MGLCALTLLSVPPSAAGEVRGSGAAVSAEALTREQAVEQALAANPTLKAFGRELEAARARRLQADGFDPPTFFWDFEEAERLGSPSRFGNQVLGVEQSIEWFGVRRARKEAATFGVDAAEALLERARSRIAARTHKAFDEVLQARAAGELLERMTTLAGEAVELARARFRSGTASYVDFLRLRLRREQLQNERRTVLVAETAARRELNGLLGRSGEAITLQGELTETAPLPEVSPYLADAEQKAPTLRLLEYRRAEAAKRYEAARGGRLPEFTLGLGRERLYDGAADYAWAGRLGLRLPLPGSDRQQGREAEALAELNRTAELGRAQRLAVQTRLGQRLDEAAVLAQRVEDYRKVLLPDAADQLKAAQQDYRVGRIDALGLIDVFNTYVEIQRDYLETLARLRAAAADLAGFGEDLWEVEL</t>
  </si>
  <si>
    <t>A0A3E0WJQ4</t>
  </si>
  <si>
    <t>Ectothiorhodospiraceae</t>
  </si>
  <si>
    <t>Alkalilimnicola</t>
  </si>
  <si>
    <t>ehrlichii</t>
  </si>
  <si>
    <t>MRKKYLSDRARRVRPVVLIASLALAVPIVAAAESWSLERSVARAVDVSPAYAASRAAVLARQGDLAEAGRWPNPAVEITLGDGLGRELGAADWRGQEYAVSQTVPLGGRLREQRRAVARDLAATQAQADAAALDVEYAAASAFHQLQWAREQVLLAQAQRERTREFRRIGQRRAAAGDLSSREELRLELLAAEAEAALEDATREVSAARLRLLALLDLPAEHAFEPRPLTRPASPPTLDELLERQREHPAARIARERFEAASARRAEARAARLPDLELRVTREEEVFDGRRQAAYSVGLQVELPLWRSGLGRLEASSGEVLRTQEELRLTQRDRHTALAESHGQLARLLERSARHQSAVLERSQQVLTLTEQGYAAGELALAELIDAAQANWGAARQQLDLLLQANLHEAQLRHAAGLRLTTH</t>
  </si>
  <si>
    <t>A0A080NID1</t>
  </si>
  <si>
    <t>Delftia</t>
  </si>
  <si>
    <t>acidovorans</t>
  </si>
  <si>
    <t>MQTTPFFPRQALALLLCLGAAAQAQTAPSAVAATATATATATATATATATATATATATATAAATAAPAGLRFSDYLNAVEQHSPLLRSEEQGVESARAGIGIAGIRPDPNLTLGASREQVRTGQPRPTTRNYEISMELETGGKRAARIQSARSQVRLSEAGLEGVRSQLFSDAAQDYTQACRDSLALERKQQTLKALGDVVQANELRRKAGDIGGVEWLQSRVERDRFQAEVVQARAEAQTARLALSVPLGRRLSEVFASDTLQCGFMELAEDSGLEDADALVAQALQSRAEVRIAQAALEHARDNAGLARANRWVNPTLAVGMAAVPSTAAGTDAQGNPFDGGGRSRTLSVSVSVPLPLSRLDRGDLVQAEVAVTQAMLALQQAQNRAEADVRGARFRLTAARENVQRYRDGVLRDAQRVLEGIRLSYRHGEASLLELLSAQRSADEAYLGSLEAETELAKATVELQLSVGRRPAL</t>
  </si>
  <si>
    <t>A0A6N2ZTJ1</t>
  </si>
  <si>
    <t>Tannerellaceae</t>
  </si>
  <si>
    <t>Parabacteroides</t>
  </si>
  <si>
    <t>distasonis</t>
  </si>
  <si>
    <t>MFRLEDMKKYIILSLLCGCLSVNAQTMVPLTYRQYMERVAEGNFEYASEKLNVPTAKAEVTAAKVFNDPNLSVSYFNNENNSLQMGEGVEVELSKTFSFGKRGANISLARSESELTEALLADYFRNLRADATIAYMEALKQHELYKVKENAYENIRTLAESDSIRFSLGQIREVDATQSRVEAGVLRNELLQAGAELKNAFSNLNLLTGTFSMDTLFHPEAELRMEPRNFILVDLITAASEGRTDLVAALKNKEVAARALKVACRERNTDVDLSIAVSRNARVYNEEAPAPPFTGVTAGIAVPLKFSNFNKGTVRAARYREQQAEAQYKQALLQVQTEVMQAYRNYQSFAEQVNHYEDGLLRQAREVMDGKIYSYNRGEVSLLEVLDAQRTYDEVQAQYIETLFNYSSALVELERSAGIWDIEI</t>
  </si>
  <si>
    <t>A0A375CKP7</t>
  </si>
  <si>
    <t>Cupriavidus</t>
  </si>
  <si>
    <t>taiwanensis</t>
  </si>
  <si>
    <t>MPFALSRIAAGSLLVLAAVASLAAERPTDPQSSATSAESTQAEQADGPCTSPPAGAALTLAQVRLDALRCNRTIIAARRGVEASQADIQIASQRPNPVLSLGVENINPHAGVGAGNLRSKTVDSTVRVDQLIETANKGNLRVDAARKASAAAGEVVQAVVAQQAGMVEQAYFDALASQERVAVLRETLALYERTRQASETRLRAGDVARADVTKLQLDALRAQNDMRQAITDHYRDKALLAQAMGVPGTLADNRLVADWPALDAAVPPADPDTLQRRPDVTAAEARLAAAAASRDLARAGRVPDVTIGAQAEHYPTSPSNSSGSGNSFGVFLSIPLPVRHSNGGEARRAEVDYYAALDDRNRVMLEAGNEIDRLRSQLETARQSLRQMRDEVLPAAESVAGNAEFAYSKGASGVLDLLDARRALRQTRLDAVAAQGEYAKALSAYRAALQTSTTAAPARTAATPARP</t>
  </si>
  <si>
    <t>A0A2J0SM66</t>
  </si>
  <si>
    <t>Stenotrophomonas</t>
  </si>
  <si>
    <t>maltophilia</t>
  </si>
  <si>
    <t>MNFTSCLVAVLATLWCAPSASALSLQEAQRAMEAHNPDLRAAALELRGAQGDAQTAALRPATELSIGTSKISPKQGIGPGRWQDKRMDSTVGLGWTWERGGKRALRVRQAEALLEVAGLEMLDTRRRQQVALHEAYFGLKGAQERAQIADANRQSSAEQMAAAAKQVATGAMAPVDRARLAVDDLAVADAAREAALDLRDARHALGLLLGSDDNHDLTADDPWPDANSVADVRAFDPLQRADLRAARSRLAAADAGVALARSERHRDIQLGVEAEREPTDISGVTWGVSLTIPLGSPSRARGAIQRAEADRDSAALELQVLQREARAELDQLQAGAQSAAQRRTEYEGLHADAARKAVQGIELAYRRGAASLTDLLDARRSWRDFEAALIDARADHAIALARWEAATSVVEGESR</t>
  </si>
  <si>
    <t>A1TI69</t>
  </si>
  <si>
    <t>Acidovorax</t>
  </si>
  <si>
    <t>citrulli_(strain_AAC00-1)</t>
  </si>
  <si>
    <t>MRSHPPSLSLRSGTALRIAAGLLACGGAWLAGPHPAQAQAQAQAQAQAQATAAMPAPSRPVPAPAMAVAPRGTGWTLSQALAAARDNSEVHQARQELAGARADVLSADHAPLPSLTTKAGSIDLQHGPGPGNVFTRKRIDKSVGIDWTWERGDKRALRKKAAESMANAAEADVEDTQVQQLQAALGAYYDLLAAQDRLAEVAAIERSLADVAGMADRRVKAGDLSVQDASRTRIEAERARADTRAAEQARDDAALALAQVTGSTGSRLQAVDTPWPPLAGDPPATDADLAAWAETRADVRAALARAQAAQAALDGANALRKSDWTVGASIDHFPGTSTRQVELRVQIPLQWGYQYQGEIGRAQADYAKAQDALDNTRRLALLDLQRLRQAQESAARRAADYDQGVLPRARQVADSAELAYRKGAIALTDLLDAQRTLRATLLDALAARADYAKARGAWLLRTRPQLLTGTP</t>
  </si>
  <si>
    <t>A0A495D2C7</t>
  </si>
  <si>
    <t>Hyphomonadaceae</t>
  </si>
  <si>
    <t>Maricaulis</t>
  </si>
  <si>
    <t>maris</t>
  </si>
  <si>
    <t>MACSALIASAVLAQPVSQNGPLELSSALQRAVHSNPHIASLRAEVTARHGDALQAGLWDNPSFEAELEGFGGDRGGIGDGDLTVAVRQTIPLGGDRRRAREAAEAWAGVETARLNAEIAGLLGEAATAFVDARAAQETARVRAELQDLAEAAASAIRQRVEAGRSSPINLDRADILAATAGIEAASALTEARRAGLALAAMWGGAAAGEVAPPSVLVNNPELSALTPEAMMRRNPDLAVAQQTSRARSEEIARERAEAIPDITVGAGIRRYGSDSETAYLAMVEMPIPVIDRNQGAIAAAAARETGARLDEEALRRQLLARHAAAYRRWSDAQQRYAALSGHVLPAAENAFSRTSLAYREGALQLLDLLDVQRTYFDTRIQAIEARAELARSAIELDVLFGAPRLKQLAGVAGAEANP</t>
  </si>
  <si>
    <t>A0A558R845</t>
  </si>
  <si>
    <t>Sphingomonadaceae</t>
  </si>
  <si>
    <t>Sphingomonas</t>
  </si>
  <si>
    <t>solaris</t>
  </si>
  <si>
    <t>MKSIIAALLAATVCAAAPAQVPPLPELDDAIPQGPSFTLDQAMLQADDSSPARGLAEAGLRGAVAGRRVAGLRPNPSIGIASENFAGNGQYRGFDSAETTVSVDVPIELGGKRGARMALAGALAHRAQVDAAVARADMRLMVAQAYIAAIAAERRLAAARTQSVIATQTEKAARVRVSAGEASPIDDQRADLLRINAEADVEKLERLALTARGNLARLLGRPVAGAFDLAWFHHFEPAGPARPIDAEGTLALAAATADSETAEAQVRLARSLRVPDLAIGAGARRLAQTNDTVAVVSLSLPIPVRTSGTAAIAQASAERDKAVAQRRLALIQAEQAIADVQAEVANAATTARTANGPAIAVAREAARIARIGYREGKFDQTALLDVERSLTETRLAAVDALAAYHEARARLDRLTAAVPVETSR</t>
  </si>
  <si>
    <t>B4R9U3</t>
  </si>
  <si>
    <t>Caulobacterales</t>
  </si>
  <si>
    <t>Caulobacteraceae</t>
  </si>
  <si>
    <t>Phenylobacterium</t>
  </si>
  <si>
    <t>zucineum_(strain_HLK1)</t>
  </si>
  <si>
    <t>MSIFRPSCALARLLAAPLLAALALAFGAGAALAQAPAPSLTLTDAVTRALAADPSTAAAEARVEAARAAARQAGLRPNPSLGVELENFAGSGAYSVLDRTEATVSYQQTFERGGKRTARTAVAAAEIELVHRRQEVRRLDLIKEVQVAYAEALAAEADLLIAEARLIAAHRSQSDISRRVRSARDPLFAGARAETLTAQAEIARDQARETARNARAALAAFWGGGSEFALDLETFFFRTAPAAPAAPAETADLALLAATRDAALARVELERARQVADPTLRAGVRYFGQGSDVALVVGGTIPLQRYDTNKAGVERALAERNAAEADIAAARVLQAREVARLRAKLAASAAESERIRAEVIPSAIKTVELVRAGFNRGGFQYIDVTEAERALADARARRVAVLRQHHTDQAALDRLTGRFAHLASTPSAEPR</t>
  </si>
  <si>
    <t>A0A2U2J0X4</t>
  </si>
  <si>
    <t>Sphingosinicella</t>
  </si>
  <si>
    <t>humi</t>
  </si>
  <si>
    <t>MFSPARSPLRRYGIFFTFALAVPATSVAQIDDAATPRVGAVSGAEARPKAQVMGPPAPPPVVAPRTGPLPSSLTLDQALEEAASRSPAIVAARAEVDAARARVGQAGVRSNPELSVEVENFAGTGPYSGISGTETTVSINQRLDLGGRRRARVSAAEARLAAQELRLAIAEADLAQSVREQFAVAVAARERLRLARENEERARELARIAGVLVDVGREPPLRAIRARSAAAQATAALRAAEAAEEAARRTLASFFGVDTSPSSVLGGLGEIRPAEIVASQTLEARLAAAEIAVAEAGVGQELAARRLDPSVGIGVRRIEETGDQAFVAGFSMPLPIFDRNRGNIEAARAEARSAEARLNNVLAQASARINNAEANLVAADARVEALEEAAIPEAGEALRLAQLAYQAGKIDLIELLDAQEAFASAQTELIEARLARAQAAAALARAAAQ</t>
  </si>
  <si>
    <t>A0A4P1K924</t>
  </si>
  <si>
    <t>Brevundimonas</t>
  </si>
  <si>
    <t>vancanneytii</t>
  </si>
  <si>
    <t>MSPTHRRRPRLAVGCALAVVAVFGAAPAWADPAPSYGELLAHLGRTPAAVEADALSDAAEARVRQARVRPNPNLSINLENVVGSGPYSGLSAGDLSLAFSQDLELWGRRPARVNAARADAGAAALRRDLTVVETAARLALAYAEAEAAQRRAALAEEALTLAVADARAALALVEEGREPLLRGIQAESEAAAARASLDEAKAERDAAFARLSAVAMLPTPATSIEAGLLDAPTTPSARSEREAPTVRAAEAEATAAERRIDVERINGRPDVTASVGVTRFGENDETAMTFALSLPLPLFDRNRGNIDAARAEHRAAEARVMQARQDAGADRAAAAARLASSASRVSAADAGVTASEEAYRLSRIGAEAGRISQLELRTGRAALINARSAAVDARMARVRAEIDLARLEGRAPFEGSR</t>
  </si>
  <si>
    <t>A0A1C0XNN4</t>
  </si>
  <si>
    <t>pickettii</t>
  </si>
  <si>
    <t>MAASTNTLREIPGLPTRRSTISTAIYDFHRKAAGLLLAFAAMPGSAAEAPPYTALLRQSLAHAPMLREQAANVAAAGADAAQARAWLNPRVDTVYENLGAPQSGGVSQRQNTYTITQPLEIGGKRSARVEAGQRGLVAAEARERQTRVTYAAELAVAYATAEAMLGRKALAAEDRLRATDDLRAARALVQFGKEAALRAAQAQASVAAAQAAEQAATAEATQALEHLAVLAGSDEPYTTLPTSLLAAAGPAPANTTKPDETPAVLTAQAERDALNAQVQVERKKWIPDVGVSAGLRRYGWTNASGYVVGLSATIPLFDRNDAATTAAVEREAAAEARLDSVRLEAAAARRSALAQAAASEKRLAAAAEGERAATEAYRLGRIGYDAGKTSLIELLATRRALFEAKGLTIDASLARVRALAALAQAEGRLAFEETP</t>
  </si>
  <si>
    <t>A0A1U9VMD1</t>
  </si>
  <si>
    <t>blood</t>
  </si>
  <si>
    <t>disease_bacterium_A2-HR_MARDI</t>
  </si>
  <si>
    <t>MSLQPRGRPTRRRRESSCRHRQGLPRRSSAIPSAICYLRSMAAVLLASAAMPGSAAEAPPYTALLHQSLAHAPALREQAANVGAAGADAAQAGAWLNPRVDTVFENLGAPQSGGVSQRQNTYTITQPLEIGGKRGVRIEAGQRSLAAAEARERLARGTYAAELAVAYATAEAMLSRKALAAEDRVRASDDLRATRALVQSGKEAALRAAQAQASVAAAQAAEQAATADATQALERLAALAGSDEPYTTVSTSLLAVVSAAPAGSAKPDEAPAVLTAQAERDALNAQVQVERKKWIPEIGVSAGLRRYGWTNASGYVVGVSATIPLFDRNDAATTAAMERAAAAEARLDGVRLEAAAARRSALAQVVASEKRLAAAAEGEQAASEAYRLGRIGYDAGKTSLIELLATRRALFEAKGLTIDARLARVRALAALAQAEGRLAFEETP</t>
  </si>
  <si>
    <t>A0A3D4VAC2</t>
  </si>
  <si>
    <t>Gemmatimonadetes</t>
  </si>
  <si>
    <t>Gemmatimonadales</t>
  </si>
  <si>
    <t>Gemmatimonadaceae</t>
  </si>
  <si>
    <t>Gemmatimonas</t>
  </si>
  <si>
    <t>aurantiaca</t>
  </si>
  <si>
    <t>MFSSSIRGGVLLVAALASGTVVSAQTTERPPAPSQQASEPSLTLREGLDRARAHRPQTRLAGAGTARARGAARLTALIPNPQLNVQGDQRTPTHQLVVAQPLQWLPRRAADRRTGRALIDRATADSVQLLADLGREVRMAFFGSLAARERLVLSHEQALLADSLVRLADRRVSAGEISALERDQIAQEALRARLLAARAQETARTADVELARAVAWDSSGTPGARGALDEALDVVTDAAVNIRAEGAASVSTATMPLVQARVADSVAAASRLRALQWQQLPLPSLTLGTEWGSSTDTRLGSAASLPRTGIVGVSVSVPLWNQGREAVAEARGAATEASARAAEAHLLADAQRRAAEIRVAERAVRARLARDSMLVDARRVRAGAMRLYEAGRTGLLPVIDALRIERDVGQLLVQELLDFQAARADLAALLGVWP</t>
  </si>
  <si>
    <t>W0RJA4</t>
  </si>
  <si>
    <t>Gemmatirosa</t>
  </si>
  <si>
    <t>kalamazoonesis</t>
  </si>
  <si>
    <t>MHSTTGLVLAACCLIASIARAAAAQGTPPTTPTSITRTEAVAAALARGARLGVARADTSLAYAGLLVARARPNPALVAGYSKSAPQYHVEAELPLDLPGLRAARIRAAQVGRDAAQYRFAFARAAVALGADTTYTLALAARERLRLSRRNAQDADSLRVIAEKRRDAGDASDLDVELATVNAGQQANAAAADSLAYVSAVLDLQSALGLAADEATLAPADSLAAPPDEPAPAGASLGIGPDVPAGPTLQIAAARASVESARLGALAERRSVWAGPAITAGFETRDPKGDEPGVLPTVGVTIPLPLLNRNRGPIAQADAEHERARAELALAEVENRTEIARERRELAVALEKVRRDRQLLDAAERIAAKSLVAYREGAAALPGALEAQRNARDVLAQYVADLSDAWIAASILRALTLTPDASR</t>
  </si>
  <si>
    <t>A0A143PQ07</t>
  </si>
  <si>
    <t>MIRVIALTVLVVLTPAWVPALAQSTGTIPIKASDLLDESEGLALADAMTRAVEGEPELRAARYEVEVSRAVTKQAELRPNPSISVERREEPSGTDNLTAFAVDWPLDLFRRDARVSVATLDADTAARTYDDRIRRLLGEVRDAYGAAAAAVREIVVLDELIAAGTRQLEVLSARVTQGASPPLDRNVLAVDVRRLEADRMLQAGRAVVLMMRLKRLIGLAPEAPLRLRHTIESLVLQDTAVVPTALPEAGVVDRRPDLRAAETRVAASAARVEQAQHEGRVDAGVFGSYMRMNSGFPQQGIGPGATLERVQGVFHYVSAGLRVSLPLFNRNQGALEAAEAQHTAEEAKRDAVRLEAQTELAAARAGDAAAQSARIHVREARVQAAENLAVIQQAYDLGRLRISDVLVEQRRFLELEREYTEALRLAYEARTALRLATGDVR</t>
  </si>
  <si>
    <t>A0A1I2EXB7</t>
  </si>
  <si>
    <t>MNAPLTAFTAFFVAIQLQAFGVPNPRGPVPPVQPQPRPPVKLTPPKTTPPQKSAPPPSVRQTTHSAPIPPRLPTQVETETAPPTPPGEIPPLPPTIVQRYRPAPDQVTLPQLFELLKSRSPRYQAAQAEIEVAESEARAARVLPNPILNFAILYLNSGFNQNGVGTYYANLTFPILIAGQRRMRMKAANAGVEVAKGTVENEYETLAVEARNLFVELQADQARLALLDNVLAELEQLQTLVEARRGAGVQSKYDQVWATIDRSSWRTRRAELAAETDDTAGRLAVLVGDPMWQPEAVGAFKPLGLAPDFERTWPDALRARPDIDLARRQEAFANRNIDMAKREAWPVPSITAGTVVIQNYFSASTSVGITVPIPMFDWGQGLLARARAASKRAQLDKDATVAEARAELARAVRRLGNQRAILDDYERDVSSQFTELRRMSEDAFRSGQVEFRDLADAIKARVELELTHVDLIESVMLAEVAVLAASGRIEATEGF</t>
  </si>
  <si>
    <t>phototrophica</t>
  </si>
  <si>
    <t>A0A271ITX5</t>
  </si>
  <si>
    <t>Rhodothermaeota</t>
  </si>
  <si>
    <t>Rhodothermia</t>
  </si>
  <si>
    <t>Rhodothermales</t>
  </si>
  <si>
    <t>Rubricoccaceae</t>
  </si>
  <si>
    <t>Rubrivirga</t>
  </si>
  <si>
    <t>MIATALVLVWLALLGAWAAVGRSLGPRPAAGARRVLPLVVATVASAATAQPVDSLAVDSVAVELAVPPPVPVDPAGVRRVTLAEALALAAETSPALALARADVAEAEGRALQTTLRPNPTVSGELIPLAPLGGGPFDVEATVGASLYLERPSLREARLDAATGATRAAEARVEAEALRLRADVARAYVEAAVAEARTATLAEVAAVVREAVRSAEFRYAEGELSGFSLRRLRVEQARYETALAEAALDGALARRQLSALALSPEALADGAVLAPAETLTGPAPSVLVTDALAAAARPEVLAARAELEAALAGVEAVRLGARPAPTVSAGLTRQPGGGVGPAVGVSLPLALYDRREGDVQAALARVEGARARLALAERAVQADVRRAFEAFDARRQRAALLRGGLLDGADDLLRIARVAYGLDEISLVELLDATDAYREARVAVAAAEAAAALAYLDLRRAAGGALPALTLTPRTP</t>
  </si>
  <si>
    <t>A0A2A8D154</t>
  </si>
  <si>
    <t>MNCRSVRGAGALGRALAAMLTITMFSIVGSTAIAQDLDGNVGPAFSDTLTFARAAAMLEANSPQLRAAQAEARQMDRSAKVDALYPNPSLSVQEERTNLADGVDDQWYLSVNQSIRYPGEQGARRRAHDATRRMADATVNETRTRLLNELRHRYLNVAVAQARVTVLQDVTGQVRDAERAAHIRFEEGDLGTFQKARLQVARARYENDLSEAQLRLRDARIELAYLLVPDARATLNEVKALGAYHVEGGAQALLSSRAPAPRRIDEAEALQQAMARRGAVHAARNRLDVRTADLDAARYGRYPSLNLSAGPKRQSLPSSTTYGYTAGIVIGLPLWNGGRAAVDAERNRREVARAELESTRRDVEIQVHDALERVDSFGERLRVVGQQVLPGTDSLASDARFVYGEGEISLFELLDAVDAATQAALLRLDLRQGFLRALYDLEHAIGVGFEDEPIVVNGALEVQR</t>
  </si>
  <si>
    <t>A0A0G3A2W5</t>
  </si>
  <si>
    <t>Archangium</t>
  </si>
  <si>
    <t>gephyra</t>
  </si>
  <si>
    <t>MRMRSPPRSPSSSPLLAGIALLLLAGTAVAQPALDEARFVERVLSTSLEARVAGLEAALGRAEAVGAGSWPNPELEWERQKTTSGTRAGESQDVLMASIPLVLSGRLGLEAEAADRNARAAEARYEWARAGLRYEAARGFSAVLAARERRSILEQSLAELRHLAEVIATRERAGEAAGYDRLRIELEAATVQDALRGAVLDEHQAEAQALRLLGPGVTVLPPLEGSLAAERPLPDGAALLAELGERRGDLRALALEGSSAEAARRGAGRGWIPEPSVRAGAQFLDVGLPGAGVGYVVGVGLPLPLFDRRQGEAARAEARRGLAEARRAALLHEARSRLAVVLEAVSSRRERQTRHRTEVLGRAQELRQIAATAYRGGGAEPLVLVDAERAVREARLAAVELAVSLVEAETDLLLVAGAYDGAMPRSATR</t>
  </si>
  <si>
    <t>A0A2Z4FI28</t>
  </si>
  <si>
    <t>MSIYYMKRTCLYFAIKPIGHRFFVALSFFIVGLCVASPLNAQISTDSEQVLSEQEAVRRALERPALNDLWAAQIKSDEAAALRAQARSNPIFEYSREQAFEEPETLAEDYLILEQALPISGNRGLRAEAARTRARATQLETHADARKIATRVRHLFYRVLALQQRVEMRSAWIEQMREVEQKLVQRAQAGESAPYDVERLRREIADVRADAASERAELAGARAQLAGLVGIDSAQNTLRVEGELLPAKLPDDEALRRAVAGRPELAAASERGAAAQLSIDAASRWWIPELILRGGYKSVDVGTQRFHGFVAGVALDIPLFDRAAGERMEAEAALVSAKSRRALLKQQIQADASEASSKVRMLSAAADTYRTAGVERAQKNATLAQQSYDAGEVGILELIDAYHGVVGSRLRLQEMAAEARHHQIELEQNFELLNDKISQHEGE</t>
  </si>
  <si>
    <t>A0A4S2GYN5</t>
  </si>
  <si>
    <t>Marinicauda</t>
  </si>
  <si>
    <t>algicola</t>
  </si>
  <si>
    <t>MTVTNRTLARGKPIAARCFAAFALVLAAPLGAGAQVLTADEVVRLALGNASNATLAEAPVEAAEGRLVSTQTWRNPVLSVEREGVEGLGGDGSETLVTLEREFDISGRRALQVRGARADLHAARGRRAIQRAETRTDALAAFYALLAAQQEQAALEEFGAQLTALGEATRQRVQAGDASRLELERVRQETLLLPTLAAEARLEVESAADRLFIATGANVSGYERIAGQLLPAIDPQSAASPVSARLASLEAEADAAEARERAASRLVPDVTVGVGLRQIEGPMEEIGVLVSASVPLPIFDRHQGEQRERAADTRLAEARLRLEQRRFEAQTGMLARRMVALHRTALEYEEAALASARELRRIALVSYQGGETSALEAIDAIRTAYEAELRLISLKHRTRETELALEELIAETD</t>
  </si>
  <si>
    <t>A0A4U1IV57</t>
  </si>
  <si>
    <t>MRFLKLAMRRGLVPGACLVLLALAEPAQAGVDAVATTSEAPAAAGFSLAEALAALDRHPQLVSAQATGRAAAHDVVAAGVWTNPQINIQYARSLGYTTYDPLLGAGQIGVTQFLETSGLPTARRRAAEFERDATHADTGATRTRLALEVRRAFLALAGAFERRNVVAGTLVQVERARGIVEARVAGGLAPRYHASRMAIAVADARAAVEEAEAQIATERGAFDVAVGPGASALLGAPKMDLYESSSLPSLSSFLDAAKNHNAEVNAMQLRARAAAAEVDIAQRSVFPGIAVYGGLGVGQGIGPNNERQYDVLVGVTVPIPSLDRGQGRIPAARMRAQAWSSAADGLTLEVDQRVRAEHAAASRRRVALEKYRESALASSAAMVGEIEAAYSDGRLAVLELVDAYTSARDAKLRFVDLAVDAKIAEVAVWQAAGVAP</t>
  </si>
  <si>
    <t>A0A143BLZ9</t>
  </si>
  <si>
    <t>MSAIRVLPTVAVATLLLAAGAPSPLQAQSTLGLPEALAVARQSGPLRKMTDARRQVGLGQVGESTQWMNPSIEWRRENLGSPLQPDIFATVYLPFDFSGRRLALRQAAAAGRQRVTADASADQRDAELTVARAWLRAASALGTLEIVTQQHDALREIARVDNERLREGLVSEAVGLRTSLEADRARVALVSARNEAIVARTELARLLGVSDTQLPLVAAIQAPTLPSAPDSATAVSAALTHRAEVRAREAAVQEAQRRLTAEHRGVLGEVQLQGGTKETGGFMTGQVGLAMPMPVFNRNSGARQRATGQLNEARVWRDDLLRVVQGGVLSALQHYREVQSAALDAGTFDARGADVARIARLSYREGHITLTELLDAERAAADAMQAQLRWAGDAWMARLELERSLGARLHADSPLDLPVLASTPSGR</t>
  </si>
  <si>
    <t>A0A4P2PVZ2</t>
  </si>
  <si>
    <t>cellulosum</t>
  </si>
  <si>
    <t>MCPHRLAVCSSTTNRSRFFAGFVLVATTAPASSGVAAPPLDEGAAARRVCAEGPAAAAARAERLRGEAAVTAAGVLPNPSLSIQHQRTLSGPAESETVVGLSVPLGLGGQRFLLQDAARALREQARSEAHATRFDAALAFREAYVAAAAEEARLAVLTRQQAALDALSGTIERLARGGESTSYDLLRQRTQARVHGRLLASARARAAASRVLLAAWTGEAVTLSPEGLAKLAGGPAAQAAAIAQRGATPAPPRLRGLEAAARARELEAEAARRRWIPDVEVFAGYRALSGATQETGHGLSLGLTVPLTFFDHGQGDAARADAEQAVALAAAAGLKRESAARAETASARLGILEAGLAEIERAVAEAAALESQAGRLYAAGEASIAELLDALRAAEEAQLARIDLLEEIALARLAWMRATGTMLDATLDHACGDAVGGTR</t>
  </si>
  <si>
    <t>A0A366HBP4</t>
  </si>
  <si>
    <t>Verrucomicrobiaceae</t>
  </si>
  <si>
    <t>Roseimicrobium</t>
  </si>
  <si>
    <t>gellanilyticum</t>
  </si>
  <si>
    <t>MFRLFSFLAALSIAGQLSALTVSIDGIPTRVRSSNPDLAAARLRIEEAKGRLLGAGRLSNPEAGAAFKHDKRFEEGTVELSFDQRFPVTARLRLEKVLSAKLVEAAELEVRDRERLTIAEAQVLAVKLLAIDQQAALRTQQVQLANKLSTFATDRAAKGEISALDAAQAQVDSQRLLLESKKLEAERVGLVGELKPKLGVSATGNLEVTGPLPKTALPSTIPWQRRADYQLSLVNEQASLMEVDLARAKKWDDVTAGVMWEGERMEDAPEGLERTGFFGFRVSIPLPFWNKNQGEIAEKTASATRAVLETKALASDITNQAAAARADMAANAKLATDTKDTLLPLVLEQTSKLEKAYEQGQVDLFTVLRAREQRLQLEVAVIDATRDFHLARIRYESATGKHAPATLKPASSSK</t>
  </si>
  <si>
    <t>A0A139SKQ7</t>
  </si>
  <si>
    <t>Cephaloticoccus</t>
  </si>
  <si>
    <t>primus</t>
  </si>
  <si>
    <t>MNFRVLFIGAFAVSVAAANPNSQAPAAATSSVALTLDEAIRLAWERDPQVEALALAPQLAAARELQAGLGPNPQIELSSALPLDDQSEWMLGLSVSRQIPRRERLALARAYARIGGEAAPLELRARRRTLADEIRQLWYAAALQRAKVEFAERALAFQAELSRIISARREAGEIGEDEWHFSALELARAEQALAFARAEAAAARAPLHARLRLPESSPAPDLKLALGALLAAPQPSAKTLSENTPQLALAELEIRQAQAALNLARSESRGDWSIGTGVEFERRANDATGRLANEPRLTLSTSAPWPARQGRAPNRGTIAEREAALRIAEAQARALRDEWRAQARSALATAQALQPQVLRYQELCERSATELPQRLRALHERGELPLFALAQARQQQREIEAEFFSAAERYLNARAEVVRFTATDLAETDI</t>
  </si>
  <si>
    <t>A0A4P2QU33</t>
  </si>
  <si>
    <t>MKIAEVFSVRRRRCPASSSSSSSCPRARAPVWSSVACLSLAACAAPAQLEGSERAIALYREARAAEAQAEAQARGGAGHGAGRRAAPGELTADEAVALAKKRSATLAMMRAREDKARARVDADAAGTYRNPEVRFSQLRLDQVLDHEPRFAAGVRIRPPRPGEAGAAADVARADVDVARAETRVSELELEAEVRWLFDDVLLLDAEIEALEAVAATRRRLADQERARVNAAQGTAVDEAMAALSAAVAEEDGAVPRARREVARAALLERVGLDPAAPVRLVGEPAASAPLVALASEEALIEAALRNRPEIALAAAEIDAAGAEGALARATRWPWLSFVELGYEFSPATRDPLGWTLEAGLELPLFDTRASEIAAADAGAIAAQRALAAEVQRVAREVRDRLRAARAAGVLVEEFRARALPAVERAGVEVARALDSRQIDAVRALSLEERRAAAQVKLLKLVREYRTALAELRIAVGGPVDGRAPAARR</t>
  </si>
  <si>
    <t>A0A1C2G4Y5</t>
  </si>
  <si>
    <t>Acidiferrobacter</t>
  </si>
  <si>
    <t>thiooxydans</t>
  </si>
  <si>
    <t>MRTPIPPARALALALIGVAGLVPISAHTLSLATAEALAMRHNPSLMAARHGIGVARGLARQDRLWPDPRLSISGGTGNATGSPGEFSARAMLTQAVPLTARIARHAAVGRAGVRVANARFEVEAWQIRGLVARAYTRWRSAAYAVTRVDHLIGNEHVLMRLVRARVRAAQISAVGASGVELLGDQARLLRQDWRTRRHEAQAALVAAIGYRPRGPWPAPAPVHWHPPGPADAWATALARRPDLRLAEIDRRYWESVRRYQHARRLGWMTVGAGVELDRQVLRGVPAQPIDRSIELSASLPLPFWNRNQGSRSAARAQALQARAQVRALRWRIHRTIARDLFRLKRLRAREQRLARLLGHARQAAALALQGLRLGQVHTSSALAVFTDQLTLTAAWLKTHGAVAGARMALRIALGGPKETP</t>
  </si>
  <si>
    <t>A0A2W5K371</t>
  </si>
  <si>
    <t>Rhodanobacteraceae</t>
  </si>
  <si>
    <t>Rhodanobacter</t>
  </si>
  <si>
    <t>MPGRIGSQRARSIRSNRGGPGPSASPHRRLIGAVPFESSRARAQHDPSERRAPQRAEAAIPPPGVGTPGGEEAERGSRRRSRDRAWTFRSAQGKLPEHGSRRASDDRIGETMISSTNGEGDRVNLAVRIGRLRACSLLLRSIRASRPETAAAAFLAALAGGCAHYAPAPLPPAETLAAFEARAPDDAAVRERIAALFPALAADWPPPRWDRGSVLALAIATDPSLGVARAEYAAALGRRAVAGLASDPGLSLQTEYARREQQPWLYGLGLDWVLPSPERRRLDRAIAEAEVQAAQAGLLAQIWQLRQRVATAVSTLEAGRRRASQLERLAGLQQQRAEQMDRRVAAGEDAAADALPAREAALHAAAAHADAVIALAAAQAAFAEALGLPAAAAGGLSVDWPDWGRPPPLAPDLFAARREQALLARADLAALIAAYDAAERRLQRAIARQYPQWVLSPGYEWDHGIVKLPLALGLQLPLFDRNRGEIAEATGAREVAGARLIALQAEIHARIDAARAAEALTADASAAAERRAAAAAERQRRAERALTLGAIDRSEALAAEIEAAEATLAVLDRHGAWQAARLALEDALHAPLSGPETTLALPAGASR</t>
  </si>
  <si>
    <t>I0IJH0</t>
  </si>
  <si>
    <t>MKLLLLPGAAAAALLLAGCAGSPPDLNPGRMAADAAGLVATVDLRPEADPLDVPAPADVAGGLAATDAAEAAVRNSPRVQAALAEVQRALADARQARLIANPVLSLNLRFAAGDADDVIEAGLAQPLVELLSRPVRASAADARLRAAAAGAVVAAIDALAEGSRAHAEALAAERRLGVLEEQAALLERLLGLARARLDAGEASPLEVAGFEAREASLRAEVTAQRYERDAAQLTLARLLGRPSASPNLTLTPSDPADAPGDEAAWLRRAAEARPELAAAVQELLALGDDVRLAGWSVFDGLEAGVATETEGATSIGPAIGGPIPLFDFGKQRRAAARAEVLAARHRLLGLQRTVVEEVRRAHAASLNAAEVVAATEGRVLPLARERVEQTRASFDAGFADVTDVLSAESDLLDAESRLVDARLRGRLAAADLRRAAGAALPDPTTEPTLSTTDNPR</t>
  </si>
  <si>
    <t>A0A1P8WAH8</t>
  </si>
  <si>
    <t>MRLTPVDNLASAAAAKLKCGFAIVVASCLLAGCASTRCAPGRSQVDFELQSRVADGLGPETCGESLIPDDVLLDDGITADEAVAVALWNNSAFNATLSQLGMVRGDLVQSGLLRNPQFQILLPGGTKQLEWALFLPVDAFLLRETLLDMSEREVCRVAELLVQNGLDVVRDTRVAHADLAFAVGRAALANEAVDVRKRIADLTKKQLDAGDISELEATTARIDLLRAQADAAGLQHAVAQAEARLKQLMSIGTWSTTLQPIADEPLNNASSYELHALIDEAMTCRPDLRAASFAVEAAKKRADVSRWQWLRFDVVADANSGGAGNTNFGPGFRFDIPIFDRNQGGIMTADWSVNQAVQNYNAVRDQVVMEVQTAYSQSQQATDNLSILRSDVLTSLQQAVGLAEKAYVDGGAPYFLVLQTTSQFLDSRTQELQLVADLRRAQANLDRSVGRNLARSGQQEVVVPLEFIEETPTLPPVDEFQQTRADEGEPNILIISQDGASLFSGDTRDERIGNKLRRIADQLDAMETQPLQAKSGIVSPVSFGEARTTGWQE</t>
  </si>
  <si>
    <t>A0A432MHX7</t>
  </si>
  <si>
    <t>MKRISKTLLGSMIVLVATLQGCASLDPRPDYQEVGRLVARATGHPELGLPGDERDAEGQVSKILEGGLTADESVAIALRHSPRLRAVLLDAGISRAEFAQASFPENPSLAMALRFPSGGGSANLEASLLQNVAELWRLPSRRRASEASLRRAIVAVAREVSGLAYGAKAAYVRAAAGDRLATIASENREIAARFLELALARRKGGEGSGIDVGFARAELSSAEVALRSASLAAFERRAELAGRLGLITPPAELVLSESLSRPDATPPALEEVLARIPHGRLDIAAARRAVEAAQATLRYERLGFLSLLGLGAAYERPEERTGEGGGSSGAILGPSLALEIPLFDQNRAQIAKAALAHRQAEELLSALLVEATQATRAAHERLASTLAVCRLYEAEILPEREQNLELVRQAYRAGELPIASMLEAQRSLLGARVEFARALEEAALASIEFERVTGRPAQG</t>
  </si>
  <si>
    <t>A0A4V3RXR6</t>
  </si>
  <si>
    <t>MVEVPIGGMVLALPMRHKISFIAPVLSAALLAGCASVDYDAEQSGIFAAAAGRAAVAPADAAAIEAALAGPLTEETAVAIALANNRGLRAELAASGLARADWVEAGTLPDLAAELNIIPVEGSDILDIDLAAPVLRLLALPAYRAEARRRYDAARDRAVLEVVDFIAATRLAFVEAVAARQRAELAATVEDAVNASLLVSEELHAAGNIPAVDLDRERVQAHQVRLFAEDARLAAELAETALKARLGLEAETGLDLPSRLPDPAGEPPAAGAVAERALEASLALAAARAEAEAAATAAGLANPESLIGHVEAGAVLEREDGDWTDGLLIEAELPLFTLGHPARARARIRAEAALDRLAQLTLDTAAAARMAAREAEAAGAQARFIRESLLPTSEQALDGVMAEYNAMQIGVFDLLDAYETHIAVGRSYVDALERHHGARTRLEQVLAGGSAVAPSLEAGVPAGNPGGGQGDH</t>
  </si>
  <si>
    <t>A0A0H5E3D6</t>
  </si>
  <si>
    <t>MTECSGQKFKAFKSSLLRGASFIIFLCFCGCHRTFQPQGTYVEQALLERAGAAVAVTETLALKAGESQVPVSLLNSRLDAESAAQIALLNNPALKMEMMGIGIKAADLEATMLLPNPSLAFSLFFPSRSSLDKGVEAGISYKIVDLFLMPYRRQAAREAYFSEQMRVLKEALKLINQVKEVFYSLQEARSIVKTTELIKLAAEVKFMLAEKLHAQGNIGDAIFFEAEMELWEAKQDEAEAKINFESSLSKLAVLLGVDHGTISIKEEAEESAPPLVLNEIDRVACDRIDLAILNYDLRRLYSMRPLYSPLSYTFSSLGIDFKHDPEKYDALGPSGVLDIPLFNSGQSDRQRLDYEIGALCFQRQMAWMTAKEEISASIKKYAAAKDKLSFAKERADSAKSSFTSELNLYNVMNVTPLELLDAKRRELEASKRYHQVRGEAMREAVRLKRAMQISLND</t>
  </si>
  <si>
    <t>A0A1H0SDC2</t>
  </si>
  <si>
    <t>Sulfitobacter</t>
  </si>
  <si>
    <t>litoralis</t>
  </si>
  <si>
    <t>MRWTLKTAAVITPLILGACTAPTLPISYSARDAGFAAVETRTSKAIGKRTVWAQSQSETVATSKQVRAMVQGKTINAETAVQVALLNNKGLQASYAQIGLSAAEAWQQSTPENPVVSVGLLGIGAPELGLYRALESMIAVNLLDARTRKQRIAAAEAQFQQAQMQAVSDTLALANETREAWVNAVAAFETVSYLKRAAITTDAAAELAQQLGKTGALNKAAQAREQAFNAEMAGQVARARLDAELAKEQLTRLMGLWGQDVAYYVPDALPRVPNTVNGHSGIERLALANRVDLEVARLGLAATAKAYGLTDATRTLTDLEVIAGAEMEREVEDGEIETSITPQVEFEFVIPIFDSGKARMRKAELSYLQAANVLAEQAVNVRSEARAAATAYRSSHQIARHYSDVVMPLRRTINEEALLSNNGMITSTFDLLNDAREKLSSELEAANAKRDFWLASAGLTAAIYGGGSGGGGAGAETQIAAGGGAGH</t>
  </si>
  <si>
    <t>I0IJG6</t>
  </si>
  <si>
    <t>MKQLLFTTTALALAASACTSAPRDAGFGDVADTAKTRGGVSPAWTRTPDADREADRIVRETLAQPLTAEAVVRVAILHNRDLQAVYEELGISRGQLIQAGLPDNPVFVWDTWFFNAGTSFEGALFQNLISVFTIPLRREIQGEQFEAAKRRVAAAVLATIGDARRAYVTFLTQRQLVDMERAVVTATEASYLTAERLRQAGNVPQLTVLRERALYEESKLQLNVALEQLAAAREALNQVMSLSGSMTTWTVPAGWSPVGPPAATVAAGEARPGVTGLEPGDTTVLELDKVAKVPGPTPTPMADTPLDAARKLAGPPRADNLSTPPGSGTADAASPAPDPAMPDLSWLGALSEPGGAGLPDPLVPSQERSEAVERRIVERSLVLSGQRHLIEAQATRLKLRNILALFPFLNVGITTEKGAGSSEFGLGPSVATPIPVFDLGQGIRPEEASRLRQRLETFLSTATSLRSLARTAEVRLQTTRERAAYLRDVVLPLHASLVAESQLQYNAMALTPFDLLLAKRQQIAAGRAYLLTLRAYWLAYADLQQLLDGSVPPMPGAPGLFVGPVLAPMPTVPAMGMN</t>
  </si>
  <si>
    <t>Armatimonadetes</t>
  </si>
  <si>
    <t>A0A2S8SPI2</t>
  </si>
  <si>
    <t>Abditibacteriota</t>
  </si>
  <si>
    <t>Abditibacteria</t>
  </si>
  <si>
    <t>Abditibacteriales</t>
  </si>
  <si>
    <t>Abitibacteriaceae</t>
  </si>
  <si>
    <t>Abditibacterium</t>
  </si>
  <si>
    <t>utsteinense</t>
  </si>
  <si>
    <t>MSLNPFWLLVAPLALVSSARSQESAPPPPVPPVPNVSPAFAGESEISVEALIERALQNSPQLPIARENLEAARQRAAGARVLLNPTLQAVPRLLGNQTAADTEIIVSQPLDIFGRRRAGAAVFAAQLRGAQAANLLAERTLVVQVKNAAADLFAAQEAENLGVSQSEVAVLFRDAAARRAELGDVPAVQVQRAELELLRVQNELTGARAERLARRATLNQIIGQAPETPLRVALPLSSDFAAVLQVPTISRPGFSPNLSTESAGGTPNAPTAGGSLGGNAPGTANSGIPSVPLAPNAAPAESGDLGTSGGSNAPILGSSSQIGSDLVAQRAALLPGALGRPDIVGAQSTVEARQAQVRAIARGRYPDIEVQVRRGSFFGQGDSSTALRAVVTVPLFDFGSISREKKAAQAEVRASQAQLALLRQQAATQVEQALIRLGQQRQTVETYRSGIVPQTLDLLRKTQVGYAQGASTYLEVLDAQRTLRAVQTEYLQALVGTRTSEAALESALGAAPPAGLTGSLLNPSGAAALPGTAPIGTVSQGTIPPNPTAPLNPPSSNLPGTNAPLGQGTLPGTNNPVPAPR</t>
  </si>
  <si>
    <t>A0A062XUN9</t>
  </si>
  <si>
    <t>MKVCVLSACLHSSLLLVGATAFSAPPVISPEVLEQQVLAAFPEITAAQAALEAAEGELKAARLLPDPVLEVGALHSRERLGAAAATRGLGAVAWEVPLPWSYRPGKAVAAAGVREAAGALARTQLEVRARVRALVVELAAAQERVDIVSQQHQLTAELAQLMALRVELGESRELERLRLLVELERVGRELQLAQAEVQALAGVLARLAGRLPASFRLEGRLGGSVPGLEDQDLVARALAQNPILAEREAQVAAARARLSLVSGERSPTVVARWERSEDVDTRSQALSLSFRLPLWNANRGQRAAAAARLRQVQAELEASQREVAAAVRAAAERLRGALQVAERLRQTALPLAQRAQELSDFSLRQGETSLLDALDARRSWQAVALEELEARRQLHLWRVELESLAALPMGPPLGVEAGVKAEGPNAYQIVQEEKP</t>
  </si>
  <si>
    <t>Q2IPQ9</t>
  </si>
  <si>
    <t>Anaeromyxobacter</t>
  </si>
  <si>
    <t>dehalogenans_(strain_2CP-C)</t>
  </si>
  <si>
    <t>MSAHRRWACALVLAYGAPALAQEATPALAALRWADVTAALERDPRLAASRSRIRSAEGALTAARTPPNPEVEATAGRAEARDGALRRNEWGLALTIPLDWLARRGPEVDAARATVDEAAEEARELRAEVTAELWRLYVGAAYAQAEAETLEATERQADALARLVRRRVEAGEGRPVEIPRVELELERVRNQVDAARAARDGALAQLGAWLAVPVQRVEPPPPPPPLDPGSPMLDASRHPRVRAALARAEAARAEASLARRSRVPALSVGGFYTSELDREAVGGRVGVELPLWDWKSGRVRRAEAAAAAEASRADAEGRALAAAHADAVATCGKARAIADRQTTRILPRAEESARTLERTFELGETGILDVIDARRVLLEARREYLSSARERDVDCGALILLSGRELP</t>
  </si>
  <si>
    <t>A0A1I1U109</t>
  </si>
  <si>
    <t>MFTLVAAVTAASLAPAAGAAPAPARKPADAPAPLLAPMPEPAQTIPEPVVAGAQVLPLDTILKHAEENAMPVRTARSRLELGDAAITGAKPLLPDNPQLYLGMGARLNPAAGSPQFELQATLQQPIEIGRERSLRIKAGREYREYLDKELAQVRWTTHAQVHYAYNTALIAKERARTAARTQQFAERLLDIASRRQQAGEISRLRVRVAEGELARARQAKLAADLNYRLACIHLAEMAGWPSGQLIAPAGELGDPIKVRDPEDLIANVQKEHPALKAKEAQVELGEARAKSARRDRLPEPWIGVYVGREREPGVTLPASRIVLGMITIPLPFFKRNQLARAQTKAELGVANTELEVTRYQLALNARRAVDAINTAAERVQTYSREVVPRFEENLQLLQRAFELGEVDIIEVFVARENFLRIQTEALDAYGTYFDAMYTLETIIGQEAASLAAARPTRASTPPANLR</t>
  </si>
  <si>
    <t>A0A2S8G9T8</t>
  </si>
  <si>
    <t>MYVRKQGCDDIIARLGRFAVFVLSCAMLLAGCHHSEVRDLPQIRPLQLVPQNATPAQAGSTAVAAKVVTGPSFPQSDSTKSERPWPGRQPQATNYSPITQANAMESESPSSVVSAAAFDDAPVLPAKEPEVLPFPERLTPEPQTSAASPADALHLALPSAVAQGLMENPDLVTLRGQLPVNEAMVDVANTPIWNPFVQTQILPRGKPFDPGTGSGSGSGKANYYVWVMQRFEVAHQRRYRTESALAALNQVQWNIMQAELMNVSQTARLYFTALYQKELYELATESADLSEHLLEVQQRRFQANLALARDVTTAEIAARQSRRQAAVAKIAYEAALVPLRQQLNIPVSEPVVLSDRLGDLRWHPLHSHEQAGDALYAAELVEGRPDVMAAQVGIQVARANLSLARAAMVPDIQAGPIYDTSDAGTQFLGLRLQMDLPVWNSGRPLANQRHMEVHQQALTYEQLKIKAGLEAQTAMSQYNQVREMASQFKPVGEDTPPELTEIMRLFEAGQADILAVLATQNDLLQERRTYLDVLNQLALSAANVIQATALPLEHVVESPGQSSDSTDHSIRKDEPIDG</t>
  </si>
  <si>
    <t>A0A4R2PTW9</t>
  </si>
  <si>
    <t>Rhodothalassiales</t>
  </si>
  <si>
    <t>Rhodothalassiaceae</t>
  </si>
  <si>
    <t>Rhodothalassium</t>
  </si>
  <si>
    <t>salexigens_DSM_2132</t>
  </si>
  <si>
    <t>MSVFPPSRARPAGGPPGVDPRRRPGSVRRSLSHSLCLMLLTAPVSAAEVGSGGAVQAPGLLASAEQPPHRLDLAGAVDWALARNFAVRRAAARVEQNRGDARHARRLVPSNPLVTFRSARRKRPGEAATRDMSIQLAQELWIGGQGRVMTRAADARTQAAQGDLDFLRTTTAARTRAAYLRALVAREGVRSAERALTVTADLARYAVRRLDAGKTTVQTVNTAEIARGRAAAQHARAVRNARRAELDLFELLSADPARDLVLTGRLALPDAIEVPSQERLLNAAVRRRGDLAAAGARVAAARADLALSRRQLIPNLTVFGLYGQEEDFDIAGGGLQLRLPIGHRFGGDRDAARARLREQTLARDAQRLAVRGAVLRALTDYRAARAAADAVGRPVLDRAEDNVRRLQTALAAGKVGAPAITAAQDNLLAVRRDYLDALGDLIDAAAALERATGGLIHAAPAAPDNDPHTTPDSAPRKAPAERPGDAR</t>
  </si>
  <si>
    <t>A0A0F6SD70</t>
  </si>
  <si>
    <t>Sandaracinus</t>
  </si>
  <si>
    <t>amylolyticus</t>
  </si>
  <si>
    <t>MTSHDAGDVLPVPSSPSPRDRSLRATVLALGVSVAAIAAPIDAAAQARVVAEIDDESSDRRRARWSLRAAAARAITGAPRVQAARAQVDAARAHLAHRSVPVVGNPYVSVRALFGMPDQSAATYGVVLGLPFDLSGRQSAWSHEIDQLVEESEEIAEAAANEARAEVASAYVDLAIAQERLAVAEDRLRVAGASHASVRARAEASDATVLDVSLAASELGIARAEVADRRRALLAAQAAFRAALDLDPDVSPEVEPLAGAGPPGDVDLATAITLASERRAEPRAHQAAARRYRLSEDRLFAESIDLLLVGLEWESQGNQRTAHSWGVSATMGLPLIRTAQGERAVARGQSDLELELSVLAERSVEREAAAAWAALQTSLDHLRVIDDEALAAAERALAMSEELLAAGAVDLFRVLNARREVYALRAQRLDALRDAWNARIALERAIGGTWE</t>
  </si>
  <si>
    <t>A0A1L9BHR4</t>
  </si>
  <si>
    <t>Cystobacter</t>
  </si>
  <si>
    <t>ferrugineus</t>
  </si>
  <si>
    <t>MRHAWPLVIVVTLLPHLARAQSAPPEAERFPSLDEVVARARTHGPAVVLATADVDIAGASRQSAGLPPLTNPYLEVIADTVPGAEGVAVAGSLFLPVEVGGQRGRRIQEADTLVRWKEAQRDEAAARAMAEAVAAYGQVLVAEARLRTLEEAAALSEEDARYVEGRLQEGDATALDAAHARAEVARWAQRRAELEVALARARGRLSISVGQPELATRPASRGAELPPLSEPEALAPPALEERTPTLRAADIEADFFDASRGRWEAERFVPLNLVLTGGRDELGRAHGGVGLAWTFPIFQRNQTEIARARAEKARAERNLELLRRAVTLRGRALLDALNATRRALQVTDDSALPAAQRAVDASTQAWKLGKLDFARVLMARRELVLMRDDRLALLSAAWGSYAELTQLLGALP</t>
  </si>
  <si>
    <t>A0A3Q8I4W4</t>
  </si>
  <si>
    <t>Aetherobacter</t>
  </si>
  <si>
    <t>rufus</t>
  </si>
  <si>
    <t>MRSRFFRAIRAAALPIAAATASLPWGAAHAGGGHGQGAGAQLASAPAPRRIGLAEAIRLGATEGPKIAAAKAPRGALAEAGRAADTLFPLLPRVTASVGERRGPTAVGVEISVSVLQDLSLGGLGGARRDTAAALARLTEADFARAKLDGAARAALSWIGLVEASRLLALREEGLAQAEALLRAVRARVGTGVSDPLELALAQGEIGAARAAVLDAEGLRFEAGMDLAFAAGQPAANPIAAEGDLGEPGAIAPRKEGDAEIRQAAIAHPAALVAEMRREVADREGRLAAAALAPTLGVGASFVREGTGDRIWSGIVSFPLPFGRPAAFEGARGRAAADAAQAQADATRAELAQAMRLADHEREHTREVYAALDGGALAPMREALRLARAQLDAGTTDVTHVLLAQQRLRAVEEQVTRALADVRRADIRWMLAAGTLLPAAGAP</t>
  </si>
  <si>
    <t>Q2IGB4</t>
  </si>
  <si>
    <t>MPRRAGRGRTRPAMMPSSVLLLSLLVVAGPVPPASPQFHEAPPHRMAPLAPERVYAITFDEALGLAAEAPSVAGAERAVSVKSEGNSKIGLLTSNPSLVLQPGFSTRDANPRLEGEVALTQSFNLAGLSGNRRKAARTEEQQLRDEARAVALSRRLDAAQAWLDMWAAEAAFQLSREELGLAMDLAARTRRAAEAAALTRADAADADAYEAEARLASLSVEGEVTDLGFRLAEMVGRATPLPMTTSGELPMATVPERAAWPALIARAAALPAARAEKLAAEADRARASEARSARGLDLQLGARAQRDSAGNDVLYGIVGFTFPVFERGHREAATFDAAAARRAGEAEDASRRAVTELARAFHEVEHTGEVLDALEKTLVPAAAESARLREAAMRAGDATVVEVLVARRSAASARARELRARAAHAWARAKVAMLVALVPTDGAPPTARPSTSAVPAAPPTLRVSGAQGEGDGQTSADAAARPSTSAVPSAPPTLRVSGSPSPDGRDPEPSQPRSTGVTP</t>
  </si>
  <si>
    <t>A0A0K1PRW4</t>
  </si>
  <si>
    <t>MVGRFFALICLAKVAMTAGEASAQGTERLLDRTTVATLAGAHGPNVVVAERRLEEAKAARTGAGVLAPTNPELSVYAGPRWQTRSPDVDYFIGVAWPFDVSGAPSRRIDVADDRARLAQSETDAARQLAIADALDLWASARGAEERVQLENARLALDRSVLRSAEVRRNAGTTGDGEVALARALEAQGKARVATAEHAATAFAARLRVRVGLVHDEHVTVGGSLLPDEPRPLEALLRSLKTQPVVLRSLAAARLAATDASLQRRAGWPVPRVTAGVGNDPETYLHVGVDLPLPVYQRNQTNAAVAAARRGTAETEYQNALALGEAELRATYAEYEGAREAFITLDNASAAVDDAEHLAMRSYELGQTGLTELALARREAAAARSARLDAAIALAKARIALDVLTGAFR</t>
  </si>
  <si>
    <t>A0A4P2R4S5</t>
  </si>
  <si>
    <t>MLRSCVRRPFVASSIALGLLLSLLLAPPAVPAAEPPLSRARVADLARAAPGARVATAEAGVARAATSAAGVLSLENPVLTGMGGVRLNPDGSKPPAASASLEWPIELGGQRGERVAAARAEQRAAEIGAEDGRRRVLLAALLQHAVVLRDERQVQLARARVALAERLHAAAERQRKAGEVPEVDVTLALLQKGRDAAAAKAAEGTRDADKAALLAQLGLGSPAAQALPVEGSLVPPGEPPPLASMLGEVERRPDVGAAEASVDAARAKAERERAAGWPTVNVVAQVEHDDGANIGMLGLAVPLPILNANRAGAATAAAEIDVARAHADAARAGAVGQIHQLYARYRATKEALQALAPTAALMERAAAISARGYELGEKDLASVLLVRREVIEAEAALLEAEHAHAAAKIELFVAAGRALQ</t>
  </si>
  <si>
    <t>A0A3A8PAT4</t>
  </si>
  <si>
    <t>llansteffanensis</t>
  </si>
  <si>
    <t>MPIRSATAAFGLAAALLCSHPVGAAPRPPVESRPAARRELTLEAVLTLARERAPALLEARAHVQAARGAVAGAAPLLHGNPQLDLQAGPRRVVTGARGVDLAVGLSQPFELGGQQGLRRDAARAGLAREEALLRDAERLVLGEVASAFLRVLHAQERLKLANAALKAADDTVLATGHRFDAGDVPILDVNVARVARARARVEAAGAEGEVEALLAELRAQLGVSFTEAASVQGDLRTLALAPVRGPGGKALERSDLTAMEEEAAQAQATATLGRREALPDVALGVRYQREADETVLLGTLSVPLPVFARGQEARISGEAEVVRARKALEAARQVVSNQLSAAGARFHARVEALEMFEQEALPLITDNEALARRSYDAGELDLAGFILIRRDVMETRAAWLDSLLQVGLARVRYAVEMGVSP</t>
  </si>
  <si>
    <t>A9FLZ0</t>
  </si>
  <si>
    <t>MTPTRDTRGTEMASGRLHRSRRAMFAALAAALTLVPAPYARSETLTWAQVKARAAARSPAAVEAKQGTRAARAEAAGAGRWPRTNPVLTGGVDLGAPFGHPEQRTFSVGIEQELDVFGVAATAADAGQQKVAVAELEGAVLKLDGLAETAEAFIELERAQRELAVWTELDRVFERIAAGTAAASRAGERSDLEAILASAESAGAMTELAGAQAELARAQARVGVIIAAADPSSLRVAEEPVRPPDGRGRDALVAAALRRRPEVGLWRARLGEAEARRAFAARAALPEPTVGLGVETEREEREASPVSPDGASGARHERTQLQITLSVPLPFFDRNQAERARALADASSASEQGAITARQISAAVTRAKSAADASWAALARWQAIAPRLDEAQAMVEKGYAAGQVDLFDTLASAERVARARVQILEARAAYLKARAELSRALGEEP</t>
  </si>
  <si>
    <t>Myxococcus</t>
  </si>
  <si>
    <t>fulvus</t>
  </si>
  <si>
    <t>A0A2U8FRY9</t>
  </si>
  <si>
    <t>Aquabacterium</t>
  </si>
  <si>
    <t>olei</t>
  </si>
  <si>
    <t>MIPTARRSGPPPARPLGLAVACALAALLAFTAEASEPLPPDAVTLSVLSTHPLWQSHLAQREADLAQARQTAVGPGEWAVDLSGGTRRYRGPASGEPGTREWQTGLSRPVRLPGQQAADEATADAARRAGEAALLLGWNELAAQVLDNHADWLLAARQASIWNAQVEVARQQADGVRKRVQLGDAARLDAVQAEAALAQARAQAAAASQRLLALERRLSLTLPGWPRSPSPLAPESWAAAESALQAVPANLDEATMQALLQRHPAQVRALALLDVGAQQARQADAARRGTPTVGVQLARDRSGAEQALLLQVNWPLGGAYRDLAAQAQQARYRAATAQQAAELAEARATLQQRWQATHDAMARWHWQRDALARLEEAAEALNKGYRLGEGPLDQVLQARRLAREQALQSAQAETEAWLALWRWQLDAGMRWPAPTP</t>
  </si>
  <si>
    <t>A0A6L5JT79</t>
  </si>
  <si>
    <t>Rhodocyclaceae</t>
  </si>
  <si>
    <t>Rhodocyclus</t>
  </si>
  <si>
    <t>tenuis</t>
  </si>
  <si>
    <t>MSTPPLAATHRPRARPLTLLLALLLGTGSLASHAGAAGLAPATRLPVSPATSAMTASAGAPASEVATDTYPAELPPAAQAILAVRQSPQVVGAQMQIDAEIERRNSLEAGPYEWTVRLGRQQRRIDSSETPSTTQRFREWNAALERPVRMPGKATLDTNIGDQGVAQARAAHADALHETARTLLGAWFVWLRESETARQWQQQTDSLLAQQQATARRVQLGDGARLELLQAEAAAAQARAALEQARRRTAVAAAELRARFPAIVLPTSAPIPGLPQPPSGSAGQWREHLLEHNHELRLARAETQQARLAARRSDAERVPDPTIGVHVGGERSGEERLTGFTLSIPLPGGARSANARRDTALVGVAAQREAAVTAKVAAEIASALAGADTAYAAWQSAENAARGLEDAARLTARARSLGEASLNDVLLAQRLANDARLAANSARLDAQEARCRLLLDTHQLWAYGDEGDEEDECEAAADAQNARAMR</t>
  </si>
  <si>
    <t>D4ZCK1</t>
  </si>
  <si>
    <t>Shewanellaceae</t>
  </si>
  <si>
    <t>Shewanella</t>
  </si>
  <si>
    <t>violacea_(strain_JCM_10179_/_CIP_106290_/_LMG_19151_/_DSS12)</t>
  </si>
  <si>
    <t>MKKTIIASLLLAYISNGGIYAYAATQAGEQAPSSLDLVTHSQEVDSLLENNQAGYSLQPAQSQAGFKAWLPDLMQTFNAQPEVAAQEARRIQAEFSIKAADQASYNPELGVNYQDASDDTYSLAISQTLDWGDKRGAVTRIAQLQVEILLADITLERSQMLASVIQALVDQSQSRKALDFQQQQFASSKRSLDIARQQLQVGDLSSVALQLVQLDVASRAAEYAMAELDSIAADADVLMLLGDKPTAFNGFMGSLSLPISRQIDPQLPALRSAYQQVMLTKLKAEQVKADTSADPSISLSVEREGDENKLGLGLSIPLQFRNNFSDTLAVASQEIAIAEQTYLAQERVLKQQEKKFYLTMPRLTQRYQEWRELVLNSGHKAASGLAQQWRAGDIDTSVYLQSQRQLSSSYLAGLSLETALYTSWLDWMGSSGQLDAYLHAQLPSSSVSNHSGSGQNTSSAKY</t>
  </si>
  <si>
    <t>A0A246KYD9</t>
  </si>
  <si>
    <t>pavanii</t>
  </si>
  <si>
    <t>MCQRTMARVRRGRSPAGVRTAVATTPPLWRPKPSSASPSHRRMWRYCSPACGAALRLVWNLGHRSPNRPVVCPLGAERRGMLSIQRILPMHLVRSTRRRAVAWLAIALFACLLAGQAWAAQAPGAMAPAPLRAALLAAWQRHPSYRATEAQLAAARARLAAAGQPLYNPEVELTREEEGDERTSTAGLSLTLDISGKRRVRRDAAAARVDQATAEAQMHRRDFVKQWFASWADLQSAQQRFRTGERRLELVSRFAMLAEKQFAADDISGIERDLAQLAHDEAQAEQSQLIAERGEAEARFRAVGGSPELVASVLLPSKTLPPPVTPAEGVEQLPEWQVAHAAALAAERDVTVARRDRIANPTLAVRGGRKDIGPVTDNIVGFSISIPLFVRNSYRAEVAAATAEADVAAAVAERTTMELTADRQRAIGSYGAAQSAWSRWQGSRGTDVERRASLLEKLWQEGELSTADYLLQLKQTLDTQLAGAELEARLWRSYADYLAATGQLERWAGMEGTP</t>
  </si>
  <si>
    <t>S9S9E9</t>
  </si>
  <si>
    <t>Phaeospirillum</t>
  </si>
  <si>
    <t>fulvum_MGU-K5</t>
  </si>
  <si>
    <t>MTSRTLAVLIPLALLGGAASATAADVAALPAPVEAFLASLFPEHPRTQLFEANRARAAAEALAAGQALYNPELEFDATPEISSPPETKLSPQYSAAMRLSLDVTDKSGLRGRQGEETALAARAEARLARVGLAADILAALAEREAARARQTAATRQADLATRILDVTIKRQKAGELPAIEFGAAQLAAADAKRTQDEADLALVEAEEGLRAACLCTIEMAPSLPADLVPPPALSEERIQELAAQRPETEAARRRAAAARQGFDLARAQRVPDPTIRLGGSSEGEEKRLLVGLSIPIPVLNSGSAEVGAAGRALSEAEAQERLVVQEAAQMIRKTARAYRRAFDAEQSWRAQAVPAVESQSALLTRLWRAGDLSATDLLVQMRETARSETAAIDARATAWSAYASLVRATSLDLVSGSARHD</t>
  </si>
  <si>
    <t>A0A177GCK7</t>
  </si>
  <si>
    <t>Acetobacter</t>
  </si>
  <si>
    <t>malorum</t>
  </si>
  <si>
    <t>MKPSRYCLVLLMALSTPYPAYAQSVSSSLSADTSPRERLSFPDALAMAWAQDPLRSELGTNRRSAEARARAAGSWFAGGPSLSGSYFDDHAIGSNLGYTTYEGGVSVPLWLPGQGNATRKLARADAEAAAERSSAEHMALAVRLLDASAAALLARKRVATTLALSSAAARLSANVARAAHTGEMTQADQQMAEAALACAQTDAAMAQEEAQTATAGLVALLGSPVVPDLLAFSAPQSAEQKLVSHTVEENDPRVRTTQKETAAARADLVLARRSFMPNPEIGVGAIHEKQYGSPWDNRVGVNFTMPLPSAVHNAPLLAEARNRVAAAETQETLARRMVRQELVQIRARLASASAALKSAQTAAQQLDRRADLMERSWKLQENSLDDALRARQAAYTADLVRDRAEILWHSAILRALIAAGAIPGLEQTPSLRPRQPSALVVPATAETDSMNDDAPPHTRQPGEALRIPEMVSXPTQQRGTNAMIMLPPAPHTTLSASRTALLYSXSFFQKXKFSXMKXLXAVXXGLNACSHNGSGRKHTAAASHSLC</t>
  </si>
  <si>
    <t>A0A560IME6</t>
  </si>
  <si>
    <t>amazonense</t>
  </si>
  <si>
    <t>MPRPPSFPPIARRRRAVLASAALAASLGLAPAFAATPDPAPTAGSIHALFLQALERDPTQQALGARLAAADASQNHADGLFPVPPRVQAYNLTDRVARNRGWQEAEVQLALPIWLPGESGALARKADAERQVASSTAQRQALTVAGAVRTAAWDLALARRLEALAQDRLNLAMRLEADMEREVARGGAARLDLSLLQAERASAAANLEARRGVTALAREALTALTDNGDIAGDLAETGAEEATGSDPRLEAARAGERLAQETASVSRVADREHPEVGVIYRHNRDTFGGPPSDYVGLQVTVPFSGPSYTARTRTAEADLRQATAERVMVERTVTAGARQAQAALTHARAQLAAETQRQAAAADRAGKMQRARALGEAATSEMVRAQQSLNDANTALAEAEMRLGRAQSDLLQARGVLP</t>
  </si>
  <si>
    <t>A0A1L3RBU2</t>
  </si>
  <si>
    <t>Granulibacter</t>
  </si>
  <si>
    <t>bethesdensis</t>
  </si>
  <si>
    <t>MIFRKCSSPVSPLAVALVSAATLIGAAGLDLNGISETAQAAEDQTGQSDSETSHRRGTVQKPVLKSASDSQPAIISETVFARHLLRALSLDPEYISLQAEVLAVDARHATTSIPIAGSPSVGIGGRMDTRGPRKVWQTDVEFGAPLWLPGQRQAFGQQVDADLLQAERRATERALQLAGELREAWWDAVLAMLNVHVAEQRLETAQAIQKDVERRAHFGDLSAQDTLFGENETLAADLDLSRARMEAERLRSVYSTITGGDEPLVASEPVATGRKLDDHPLIQLALAGIEAARAQIRYVNTTLRENPEVSLYSSQQGGTMSEEGTSFGFRLRVPLATEARNIPRRAAAQAGLTRATVEWTQHRRVLGLTIRRAENVLERAKISAGIARDRLDVARKQLASARLSFEAGETTLYNLYQVRRLLSDALEADARAEVELGRARARLNQAMGVLPGLSAAMVTPVVAHQKLPEPSPSSR</t>
  </si>
  <si>
    <t>A0A327MB90</t>
  </si>
  <si>
    <t>Roseicella</t>
  </si>
  <si>
    <t>frigidaeris</t>
  </si>
  <si>
    <t>MRRPLLAALGAAALLAATPSDLAAQQTPLARPPLRSYPDLAAPQARPVPPVAQRPPQPPETPPERRAPRPGRRGQPAPAPEVARAAPAEAAGLAEDLDAALAIDAGARAIRGQREAVRARDAQVRSPIAGSPAIGSSFRSDTRGPRLANEWDVEIGAPLWLPGQRSALAGTVNAGVEEQERRFALRRLELAAQLRDAYWAVGLAESEWRVARDRLATARDIGRDVQRRVELGDIPATEALLTRNEELTAELDLARAEAAVAAARAAYRTLTGGSEAAFEAGGRVPRPLGGPANGEAHPAIRAAEAALATAEARARLVAATPIDNPELGLFTRGQGGPVTENGTSLGLRVRIPLPTEARNAPRRADAEAERTRAEGELLQARRLVEGEIRLARLGLGATERARQLAADRRAVAERQLAAGRTAFRSGEIGAFDLFRIRQLQIEAAAVDARAEVDVGRARSRLNQALGLAPG</t>
  </si>
  <si>
    <t>A0A518N1M4</t>
  </si>
  <si>
    <t>MRCFCPGPLAGLLLASLFLVAPAASAAGIAGRPTLVEAVDAAWRIAVEARHADSESRRAEAGMRVARSFAADSPALAWSREEGDWYGGARAGSATETEIGLSWPLWMPGQRRAAVDASRADAAWASANLAQAQLEVAARVRETAWDIAARQAELVAAQSAVDALVELAGVVERRVAFGDLATSDLLASRAGVLDAEMARDDALRRLEAARARWTVLTGYEETVEAGEMEAEARIDSRSLLSRAGTPPSLVAAEASVRRAEGERAAVRRSLGAPPELTLGAKEESDGPAATGDRSLVLALRIPLGLGARRELAQATAQSALDVAQAELSLARSKHAADLAAARSDFEITGRQLEGARQRAELLSRRQRMMERAFAAGEIPLAELLLAHRDSRAASADLARRKAERGLAHTSLLHAIGAFP</t>
  </si>
  <si>
    <t>A0A4V2SGY0</t>
  </si>
  <si>
    <t>Rubrivivax</t>
  </si>
  <si>
    <t>gelatinosus</t>
  </si>
  <si>
    <t>MAGIVIRHASGLLGLAFVLQAAAQTAAPVPAGDWRSAVEAAWQRSVQAAEAGGQRRSALAERAAAASFWAGSPAVELEQLRKRQRPGVASRETELGIALPLWLPGQRDARLAAAEAQAQAAAAATDAARLQMARSVLDAAAAVLARRAELESAELQAQALQALAADVARRVKAGELARADALAADAEHLAQLDAQAQAKLQLQAAEARWTALTGLAAMPPPPPAPRGAAPSGAPVEHPLLREATARLALARKRLESVRLSRRDAPELIVRAHQEVAGGEPDTRGIGVALRIPLATADRNEPLMSAALAEVELAEAGEAEVRRRLDLELGDAEREAEAARRQLDNETARARLLRERAALIHTSFDAGQTPLPDTLRALSQAAQAEAAARRQAVAAALAVIRLEQARGVMP</t>
  </si>
  <si>
    <t>A0A4R6UH49</t>
  </si>
  <si>
    <t>Permianibacter</t>
  </si>
  <si>
    <t>aggregans</t>
  </si>
  <si>
    <t>MKFTHYLWLLPALFSIALQAETPENARFDQALSAYWQRHPQAQALAEHQLAADAELDSARRWLGDRPSLTLGRIENGDGSETETEFELELPLPIARGARIDQSQARGKALAAEAQYLKLQMAAELLRADAELRAQFQRQTLAAQRTQSARRLAENAARRANAGELAQADLWTIEAEQLAAEQALLQAEQALADAQQRWQQLTGQRLTALPPPLAVIPTASDAERTPAEHPALQQLAAEHQRNSAALRAEKDGWLQGSALALQYRREELSPFGEKENFAGIAFSMPLPFGAPRRAAIAEARAEQRQSELQFQQRERELTLAIERAQQRLNALQREQALLQKRQQLTAQALALAEKAFELGEQSLAEFLLTQTRAYDTEADAISFTQQQQQAYADLIEAQGFLP</t>
  </si>
  <si>
    <t>D0KWS2</t>
  </si>
  <si>
    <t>Halothiobacillaceae</t>
  </si>
  <si>
    <t>Halothiobacillus</t>
  </si>
  <si>
    <t>neapolitanus_(strain_ATCC_23641_/_c2)</t>
  </si>
  <si>
    <t>MSFLIKSTQPAKSGVSFAPSIPPGRKGLGLALIINLSLTLLSGTAWAAAPPQTEPAQKTWAQLINQTEQRIEQNLVTEADRVRFESEQARANGILAGAPVVDGLYRSDRLMSDFGANEMEIGVRLPLRRFGQSDAWRALAEQSALSAKTRTEANRLILLGDLRQMAWDWRRAEVELSTAKERNRIMQRDLAAVTKQLKHGEAAEVDRMSVESRALAVQEAVTAAQMQLDTIQTRWQQLTGTSQLPLDLGQVTPTEQALLNNPELNTPDGLLAQQPLLRQMASEVGMSTARIEAERAAGAGTPEIGLGVKRDRGDRGVPYDNSLQLTLSIPFGGQKYRDPALAEMAQQRATAQVALIKNTQQILGEVMALRQRIAAWPSRLTQLDRRAALSEKTLTLKQKALRLGELDWTRLLDFEREAADARLQARLAHIAYQADQSSLKQTLGLMPAANRDSQ</t>
  </si>
  <si>
    <t>A0A147GLT8</t>
  </si>
  <si>
    <t>MPFTPHWPRPSSPRSNPRWRRRLALTLGLLLAPWALGQPSASPTPVASAAPGPLRQAFDQAWARQPEARALAARQQAAEAGQRAAAAWTPEPMALELTHRTDRANANDGQREWEVGLAIPLWRPGERSRGQAVAQAEAAAVALREQAARLRLAGALREAWWPWARARIEQQVADAQLAHTRTLAADVERRWRAGDLARSDLLQAQGTVAAARAAQAEAARAAVEAALRWQALTGASTGATGAALLQDGIGQTVIPTESAPANRQGELAVTSTPPVGTADAAAGPAGQVDDIRAEAEPEPRAEPGARAEAHPALAELAQRLAIARAQAELAARQGIGSPELTLGTTRERGSADEPARSTLNVGLRIPFGASARQEARQAAALADAVELEAQLRLEESRLAAEQQAARARVDAARIRLAAAEERDALASQTLGLIEKSFRLGESDLPTRLRTTQEAGEAARQLATSRIELAAAVSQWRQALGLLPE</t>
  </si>
  <si>
    <t>Campylobacter</t>
  </si>
  <si>
    <t>A0A7C3CG17</t>
  </si>
  <si>
    <t>Thermodesulfobacteria</t>
  </si>
  <si>
    <t>Thermodesulfobacteriales</t>
  </si>
  <si>
    <t>Thermodesulfobacteriaceae</t>
  </si>
  <si>
    <t>Thermosulfurimonas</t>
  </si>
  <si>
    <t>dismutans</t>
  </si>
  <si>
    <t>MRPLAAGIALAVSLFWSSTLHAVTYREVLAEALRYSPRLRILREEIYIRDALYHRSLSSFWPSLSLNARMERFENLLPSSGVVTAGGEVIGGQPDEWRNSFYLSAEYRLSSFYKNWPEKEYYRHLRKEAACRHEAEVRRLLRRVTQAYGAVVETRIKLEYADKILARLKEIARLEEELYRKGELAREEVIRTRAEIEAHLREMERLRSELARELSTLSRYTGRFFGPEEDFEPLRPEMEPKGKPAPELSPEYLAERARLLALRENRKAAERERLPDLTAYARYDLYGASTRSMGEALDETRATAFTFGVFLSLPLFDGGYRKWERVRALHELKRQREALRLAELEKTREIRDLRLRYESTRRSLRSYENLLRHYRKLHRIAVSARKLGGRSEIDVLRLERDLLSVERDLRVTRNTLALLEKLLLLETDPGGLVDVPHGKWTCKP</t>
  </si>
  <si>
    <t>A0A377GKE1</t>
  </si>
  <si>
    <t>Fluoribacter</t>
  </si>
  <si>
    <t>gormanii</t>
  </si>
  <si>
    <t>MRSTATLIILVMTSALVACMPSTKNSRLTSIPIPDYLKDSSNHHALNQLPYQAWWQDFKSPLLNQLVDKALLYNNNVVIAKRSIHVAHTELQTIRLNWLPGLNILMGFSQDPALGNPGVFYGVLPSYYQNFVALYFQQKKAEFVLQRAKAYYLGVRLTVIGEVISSYFSLLAWNHQLTLLKQIEQDYKELLASLEIAKKQGLANNLQLLTLTSQLQSILGQQKQVQNNIIASENALRYLINQPPGKIKSSQLFINLPSKAVPLNKINTQVMLRRPDVMVALTSLLAACSGINVAESQLLPALTLDYFWGKASLNGTFKSPTHSAPYGDMYATFNLSPSIFGQIITSKATFNRSLAEYNKIIQNALRLIANSIAANQKLMAKYHEDSLSLISLRKRYQLQQDLYRKGLISHNDLLYSRIEINQQDYRLTISKLEQLFSVISLYEELAAGIFYHERGLTDYDPKVPLTRFLKL</t>
  </si>
  <si>
    <t>A0A4Y8VCZ8</t>
  </si>
  <si>
    <t>Prevotella</t>
  </si>
  <si>
    <t>hominis</t>
  </si>
  <si>
    <t>MKKNLNIIILGLAALSLSSCKTLYGKYERPDVKTSGIVRDVASDTDTLAVKDTTTFANIPWRSVFTDPQLQSIIEKGLNNNVNLLNAALNVKMAEEQLKCAKLAFVPALSFSPQGTIASWDGNAATKTYSLPVTASWMVDLFGNLLSQKRSAQMALLQLKDYQVSVKTNLIANIANMYYTLLMLDKQVELVNNMEGLTKDTWETMKVLKDTKIGYRGTSVQAAESNYYAVLTQKTDLMRQIRETENSLSLLIGDQAHSIARGKLENQSLPATFSTGVGIQLLNNRADVHAAEMNLAQCFYGVETARSKFYPSITISGTGAFTNSGGMGIVNPGKWLLSAVGSLVQPIFQNGRIIAGLKVAKMQYEQAYNTWQDAVLKAGSEVSNALVLYNYSDEKSKVEAKRITVLEQNVEDTRKLMSEAGGSYLEVIQAQSSLLNVQLSKVADDFYKMQAVVNLYYALGGGAK</t>
  </si>
  <si>
    <t>A0A126PVJ3</t>
  </si>
  <si>
    <t>macleodii</t>
  </si>
  <si>
    <t>MHSFRFSVPLAARSLLCAFSCIALTASCAYSPSTTLPETDTQALQKAKSVDATSQITTSWWKVFEVAELAPVMKTLESQNLTLNQAEQRVKRAQFLLAQVNAGDVPTITARTSGRSGRDLDSGRSSHSTSGGLGLSYDADIWGTRDAQQRSRQLGIDTAQYQFTDALLDTQALFINTLLEQISLQSRLSIAMQNVEISEALLNLVQIRFEEGDTSGIEVSQQRNTLISAQSEVLRLSNSLTLNERALTVLLGNESMQFNTPEQKALLSLSLTDFSLPEVAPALSAEVLKQRPDVQLAIAQFKQADLAFYEASVAGLLGMNLSADIGVSDLLDLAQGWTLGAAISSAATLFDGGRLEAAEKAAKTDVDLAILQYQQTVLSAIEALLNSQTNLVFNKQNYRYALASLENNQQLYRLADIRYKAGDTDFLNLLNAQRSFFSARQSVISNYQAVLSSVIATYRESAGADITSS</t>
  </si>
  <si>
    <t>A0A509YGJ1</t>
  </si>
  <si>
    <t>Aeromonadales</t>
  </si>
  <si>
    <t>Aeromonadaceae</t>
  </si>
  <si>
    <t>Aeromonas</t>
  </si>
  <si>
    <t>jandaei</t>
  </si>
  <si>
    <t>MRIIIFAIASLSASCMNYKNVDNISEGIYKPQPLSNKCLVDDTEKYNVDGFIEMLDDSVLRTLVFMLKDKNSDIKSASIKVERYKLNMRSRGYNDFPLFSASAHYGNSRVIKNGNGSQDSLGLSYSINYESDLSGKRAIDKNQAELNYKISLEDNKYTYLQALEGFITAYWENARIKTELDFLENERDNFKVKVRLIESKFQNGIVNAADVYLAKQLLNNYEDKILNIKASLSESIRLLSIYLNNPNFDNIYLEKATDTSKHLNLPKHLPLSVIECRPEIKIAEYQLESELENLKLEYTRYYPNISLSYALSLASSSFDSLLDSPARSFSTTLSLPFIEWYKIDTDIENAQLQVEEAKIKLRKTILNSLAEIYAAIESQKMAELEKTTKKNDLELSRKRLYITESRLNAGYTDMAALIDAKNDYAIAQKNFRNAEIEYYVKTLEAWIIILGDHFLAEGYH</t>
  </si>
  <si>
    <t>A0A6L2DLZ8</t>
  </si>
  <si>
    <t>upsaliensis</t>
  </si>
  <si>
    <t>MKKISFLFLILLFLILLFLSGCGAKIEPVKEVFLSEEELKKANVKSQWWQAYEDANLQEFLAFVLENNKDIKVARTSLLSALARADLIDYDLYPSLDGALGFNRMKNLHKGTNNKGYSNGLNLNYELDIYGKILDSVRAEELRAKASAYDLASLKLSVINTSLNSVFELAYFNDVKIMLENYVSNLEKMSELYALKYELGKIEELDFLNVEQSLLKARQNLLTNEQNRNLILKNLQDLIGKKEGFFYLKHFEKASLEDFKLLKPDFNIPLQSLAYRPDVRAKLNTLKAAFKDYNSVQKSILPSISLGGALRGEAEEFKDNFKLEILSGNIQISLPFLDYGRVRQNIKISQFAYEALLFEYEQSLQGAFNEFHLVFKDYESDLKLLSNLSLIKDKQEFITRAYLQKYELGKSELKDYLDASNALISSQQELLRARYNLFETINLYYQITSLKGEENEF</t>
  </si>
  <si>
    <t>A0A1H2E3Y7</t>
  </si>
  <si>
    <t>Desulfobacula</t>
  </si>
  <si>
    <t>phenolica</t>
  </si>
  <si>
    <t>MFRIYAVMLACLMILLTQGCASLFDRSFKPMFPDLPDKLVLAPDKSSDLKITSTLLDILDDPSATALVDEAVKNNYSLKATALRLRSSGLLLSRTNADRLPKVDAGYNASRNKFADDLNSLSSHKVSLSVSWELDLWGKLADRHMAQEKKYQSEKFDYGRALDSLAARVLQGYFNVKANKLKLDIQKERVKIYQSIETTIINKYQAGLGTLDDISTAKTKTGVAQSGVATAMDEHASAVRDLEVLLGRYPGTKLDFTGDLPNIGFSAPAAPAAILANRPDVQAALSRYDAANFSSIASQKDMLPGITLSAEMFKQTPQFTSLDSTGSSRWIVGNLLYPLFNAGKLKNEAEAAGIEADAAAMDVAYTIITAMKEAENVFAKSKYLKMRLFHLENAVKHAKQSSLYYETCYKKGLADIIALHTAREQELNLMSDIIDVKASRIFNRVDMALTLGVTIF</t>
  </si>
  <si>
    <t>A0A2G4YNI1</t>
  </si>
  <si>
    <t>Emcibacterales</t>
  </si>
  <si>
    <t>Emcibacteraceae</t>
  </si>
  <si>
    <t>Emcibacter</t>
  </si>
  <si>
    <t>congregatus</t>
  </si>
  <si>
    <t>MIKRQVKIGPIIFISIFVLTGCAGSVGENKPWVMPSRISEGNEVYPVQHVDGYIEDGLTALTVTSEIGQLTKIALKNNTAIKVAEARYSEAIANMKSIDAGIMPKVDIGVKTTRTRAGNENSGVAASTSQSSSGSVDLRIPIDLFGKIKVRRRAAAYEVEQTREELENTRIEVMRDVVVAVVDAAEQSQLQSLNKAQLETSRTSYKLTAYRYTKGQANIVDVLQQRDLVASLEQETPRLVAERQGALDRLSLLMGALPGNVATNGFQKLPVLPEIEVVVTPIGLLGSRPNMRALKAGVDAADSQLSSAIKDRLPSFEFSSSAIATLKSGDISSIISSTLSAAFTFFDGGVKRAAIKARRASRERAGTIYIEAWLNAVVEVNGLLAEEKRRITEYALAKARLENARNLHAAAERRYRFGASDYLLVLTAMRTIQQQERSLLTLQSSLLRAQIKLHTAMGGQIIAESS</t>
  </si>
  <si>
    <t>D0LTY7</t>
  </si>
  <si>
    <t>Haliangium</t>
  </si>
  <si>
    <t>ochraceum_(strain_DSM_14365_/_JCM_11303_/_SMP-2)</t>
  </si>
  <si>
    <t>MFVRRSICTATCALLLAGCAPRVSEPELPAAATAAAFSRSGEAAPAERWWTAFDDRALDALVAEALRTNFDLQIAWERLREARAVVAGASASLFPEITGSAAAELVYPRGPDDALLSLALSASYELDLWGRLGSRVEAERYRARASLADYRTAALSLSAEIAQTWYRLLEARAQVLLLAEQVEANERVLRLLRSRFGSGQVRSVDLLRQQQLIEATRAQQASAVADVQVLLHQLSALVGRAPQRGVADLVGAELALSAVPASGPPANADADAAAATGADADVAADADADADAGSVEGAAEPDAAAARPAPEGPPLPPLPPLPATGVPGELLQRRPDVQRAYLSLLAADRDMAAAVSDRYPRLSLSASLGTRGSSASELFEGWFASLAANLLAPLFDGGARQAEVERTNAIKRQRLYAYGQTALLAFREVEDALVQEAQQRERIARLEEQARLARLTYEQLQIEYLNGLSDYIDVLTALTDEQQLRRELLLSRRALLEFRIALYRALAGGFETARESK</t>
  </si>
  <si>
    <t>A0A250JYA2</t>
  </si>
  <si>
    <t>macrosporus_DSM_14697</t>
  </si>
  <si>
    <t>MRLRLTLALLVMTCSGCELVRPVVVKPPPTPSSYSTSSELRTEPPPPSSAPEGRVPSPRPSKEGVPAQPAERLTQDAVWWTAFADPALDMAIQECFGDNLVLREVRELIYENQLDPNVPQGWWYPLQVGILNPAGLSHVVANANLPPAPPTRAEYDLATVGFGVTYQVDLFGALGAQRRAGMNFAEQQRQLTEGRIQDLAVRITQVWFDILEARALRDLTLRQIDYNKELLRLVRARFEQHLTPRLVVLQQEQLLVNLESQVPLIATRNALLNSELKALLGRVPTPADDVVPLDRQLPDLPPPPELGTPGDLNVNTPEMRLAELRVAEIDHRINANLASWLPTIQLVGNVGALKVGLSEPALRESVVGVNLTWALFDGRRVTEYMRLPIQLQRREIQYQLALHTAIGRVQDAVVREENEATSLRSLRAQVQLGQQLLDEARRLFEQGHSDYLTVLTALTNLVGLERASLQAQRLLLNHRVEVYRSLGGTWSRDVTLKRE</t>
  </si>
  <si>
    <t>S6HZ87</t>
  </si>
  <si>
    <t>Osedax</t>
  </si>
  <si>
    <t>symbiont_Rs2</t>
  </si>
  <si>
    <t>MSTALCTIVISASLALSGCSNLLSGLEPVIVSSIDPATEQPNTAAQYQAAVPQEQPQPDSSPLELPLDGLGQMYNSALNQAIAQALQKNHTIKQQRALHQQALQQYIINNSELRFNLSLEAASSYGSSLQSARASSDFDLKLKANLPVSLWGELDQLAKASSYQLAISTAILKRSQQQLVADITSAWYQLMFAEKVFELTEQQQHNTQLQLDAIESSYRQGLSQSLDVYLARGNIDLARTRTLEKQQSLSQASRKLELLLAKYPSGKMLVTQQLPNLVENYRLGVPADLLRRRADLNSRWLGVLVEDAKVAANYAQQFPQFNLTGNLSLSSARLSDLFTQNIAWSLLGSLSQSLFDNGKQQALYQQSKAKLIEKEQQYLGVLQAAFSEVETLLQSQNSLQRQWQLNQQLLSNAQLSYERVKIQYQNGIANYQQVLSLQQRIFDSELASWQLKQQRIDNQIELILAIGGTEQTVTVDSSDTDAEPTNQQ</t>
  </si>
  <si>
    <t>V4I385</t>
  </si>
  <si>
    <t>Pseudoalteromonadaceae</t>
  </si>
  <si>
    <t>Pseudoalteromonas</t>
  </si>
  <si>
    <t>luteoviolacea_2ta16</t>
  </si>
  <si>
    <t>MRAIKLSIISLAVASVVGCTSTSYEQDVAASQQTFNTKVENTQALAAVTMSDEANWWQQLDDNNLNQLVADVMSANQNLKASAARLRAAMAGLNEAQRARLPQGNVNITAQRGTTLLPNGTQSSVTESLNGGGALTWDVDLSGRIAKLANAASAAAESQQGQYQALAGELVTTSIQSYLQWQALQQTQQLTEAQLKALEESIAIIEIRVKEGVATELELNRTKSQYFEHKQRLPQIATELAQVEQTLAVLTNKSTDNLGLLALNKSRYEQLAITVNLSSASDALLQRGDVQSAIATLKQQSYLSQSAERALYPDISFSAFAGVLNPTAINFSDTQSNWQVSPTLSWSLFSYPQLLAQLDRQEAITQASYYDYRQKLTNVLAQAEYSLRALSQAKVQLNYAHEQVIAAENAYLQATAGYKEGQLGYLELLDARQDVLIAQQSQMAMRNMLLSSSVSVYGELNGQWSKALVASI</t>
  </si>
  <si>
    <t>A0A1A9RV08</t>
  </si>
  <si>
    <t>Neisseriales</t>
  </si>
  <si>
    <t>Neisseriaceae</t>
  </si>
  <si>
    <t>Eikenella</t>
  </si>
  <si>
    <t>longinqua</t>
  </si>
  <si>
    <t>MSASKLLPIALALLLTACTATQINRQSNITLPEHFQHTGQSNPAPGPDRWWRQWPDHQLARLIEQGLQHNHSIALAQSRLEEARATARLAEADLLPSAGLAANAYGYRNHRRDPYLGNGGHLASASFSAAWEPDIFGQKSSDADAARAATLGAQEQLHGSRLLISAQIAEHYLRAAHIQQQQTLIAQQLATLRELSRYIAGRFQAGHATAHDTGAIAAQIQALEARQSTLAAQFDAQQRSIAVLIGQTPQSFRLDSEAMRRAALLQHLPAPPQGIRPAELLSQRPDIRARAAEIQARSAQLASAKADLLPRFNIQFLWQTGRIELNSDLAPLNRARSGNGGLLSIGVQLPLFTAGRIRANIQAADARLQSALIQYDQTLLQALADVDNAYQAQHALAAQQQQLQQAERTARQQVRNDQQLFRYGRKTLDTPLQSRLTAADYSQHLLDNQLAAGLNLLNLYKAIGSGWQQEGSQPAAAESAARP</t>
  </si>
  <si>
    <t>A0A1B2M0L1</t>
  </si>
  <si>
    <t>larvae</t>
  </si>
  <si>
    <t>MHTDEVEPAMRFQFNNPTSRQRLLVLGVLSSGLSGCFNPLLPVPQSTIAPIVRAPQSAMPDQFAPNWWQVYDDAQLNAVVTEALAANRQLQQAAATVLEYRAAVQAIAPSAWHSNTALWGSRGNSAAGGQPEGVMADKASAHRQSNYAASFDLQWELDIFKRLSALKQVSSAALSAVQADQAALQLLIAAETTRAWLMGCNTVQQQRLLQQQLQLLAQQAQLSEKMYHAGRSTAADLLQRQSHYARVLATQATLQQQLQQHQSALNILMARPPTLALSIAQQCQQLPPLQHNVQHLEATVMLQRRPDIYAAEQRLRAATAQRNVAQADLYPRIQLGAGVYQPLANSPQNNASRATVWRIGPLLSWQFPNFSAARAAIAQADARAVKALAQFDQQIIVALNEWQQALHDDQVMGAAQQQQRQAWQYSLQRQHMAEQSVKLGRLEYMTQLDLQLEQLEQAALLAQQNQNYIATQIQLFKVFAGRWQHAPAPAPATTTALQRTAADLATIPSATE</t>
  </si>
  <si>
    <t>A0A554X7R9</t>
  </si>
  <si>
    <t>Tepidimonas</t>
  </si>
  <si>
    <t>charontis</t>
  </si>
  <si>
    <t>MRLRPPVVLYAGVLAALGGCALPSAAPELTALRAVPDVVVPSAWQAAPAAAGASSSLPHTTDAEHGAPTDAAVQTTPERGAAEPADWADWAAWGDAELMRLIERAGQAHPDVRSKLAAVVQARAALAQAQAAQGPTVSAAASAARVRSGAAPSSTRWQAQLEAGWELDWLGRRAAGSRAAQEDLAAAQALAKLARQTLAANVALAWIEVWSAGERLRLARDNVDAVQRALQLTLWRAQGGLASEQDAATARASVAQAQAALPSLNTQWQQARHALAVLTGQPPQADLPIPRQPPQPPAAWRLPVPADVLARRADVAAAQANLRAAMARVQQAEAARWPTLSLGGSLAWSAPRVSELFDIDGLTRSFVLRAAASLFDGGAARAQVLAQEAAVERARADLAQTLLNALKDVENALTALAGLQERQQWLQAAERDAVAAEQAAAQRYAAGLTDLRSWLDAQRTVIAVRTDAVQAQADWAAQHVRLRLALGADDAADTPAVAMPAVGAAVDGAPSQRQ</t>
  </si>
  <si>
    <t>A0A7H0LET9</t>
  </si>
  <si>
    <t>alpina</t>
  </si>
  <si>
    <t>MRFSLLILLGIVPTACMGPAIKVPEPARITSESWGESLYDSQLARGSEVPTSQAPRSETLSENFWQRFGTTDLAELVARARAANPTIEAARARVAQLRGQARIAGAALLPTIGASAGVTATRTDNSNTALYSYSVGQAGLDVAYDLDLFGAARAGKRAARARVAAAAFDSDAAALVVETDAARALVQWAALGDRITVAERDSANARELLRILTVRLREGVATRVDIGLQSGELARLEAQHSSLIEARAQMGAGLAALLGLESPGFKPRSLSLGAIVTPTIGPGQPGDLLFRRPDIRAAEARIAAARGDVQQARAAFKPSLRLSGSGLVQAAAIGGPFGVTLSAGASLFAPIFQGGRLRGQYETASAVQIEAVALYRAALLRALAEGDQALAGMREAGRRVALYERASRDAREASRLARVQFLEGEIPLDTLIDTERNETQTNDAALVARQDELLAVIDLFKALGGAPSGQAGGFQTGS</t>
  </si>
  <si>
    <t>A0A1A7BCG2</t>
  </si>
  <si>
    <t>Porphyrobacter</t>
  </si>
  <si>
    <t>dokdonensis_DSW-74</t>
  </si>
  <si>
    <t>MLLLVTLVALLAGCATPRIPSVDPAAGVSLAPGYFAGARPEAGLEEAWWHGFADPELDRLVSAALARNPSLEAARQRLAAARAIVVAEQSDFLPTIDGELSGDVSVDDRGSGAERAGASLGGVWRIDINGRLAAERAAAIASAEGAEHLVADRRRLIAAAVASQYIELKRTAARLRLLEESSDLQRQTLRIVTLRSEAGLSSNLDVRRARADVARTEAQRGLLLLARARAANALAVLVGETPSGVPGAAADAQVPAYGSGPDIGVPADLLRRRPDLLLAEADIARAAATVGIERADLLPALALPGFLTLGDGSADGLFSQAVASLSAVLGVPLVDGGRRRAEVRAAESNLAAALADYRQALLGVLAEVRQH</t>
  </si>
  <si>
    <t>A0A4Z0BNX2</t>
  </si>
  <si>
    <t>Ramlibacter</t>
  </si>
  <si>
    <t>rhizophilus</t>
  </si>
  <si>
    <t>MRARRHAGLGALLLVAGCALPPVGPARVQAPDIALAPGERFRMQAADAPAPEPADLHWWRRFDDPQLARWVEQALDANTDIAIARQQLAQARALLLAARAARGPRVQGQAELELRLQRESGERRVQPAAGLALDWDLDPWGGLRLAEQAAEAGVLRAGELVHAQRLAAAGLAARAYLEWRLALHDHRVLARTAEVLQEGLRVTSVRVEAGISPVLDRERARAELAVTEAALAAAAVRAGQALAALQVLAGERPQPVAPGLSFEATQAREALRELPALEGAQPVAAPLDLLRLRPDLRAAQQALVAAAAEVGVAEVALRPRLRLPGTLLVGAATGGAGLELLAATLAALVEAPLLDGGEAAAGVGFAQARLREAELRYRQQLLLALRQVEDALLAREGALARITAARRGTVAANAAQEQAQTLYRVGLTNYLDVVDAQRTALTSERLLIEARAESAAAAVRAFEAMGLIAPP</t>
  </si>
  <si>
    <t>A0A1Z1FBV2</t>
  </si>
  <si>
    <t>Croceicoccus</t>
  </si>
  <si>
    <t>MRMFRPALPLLLAAPLLAGALAGCTVGPDYDAPVPQVSDTWIEPADTGAIQPAWWDRFDDPRLSALIARAMAEAPSLAEARARLAEARANRDAVLGARAPQVSASGAATENRISENGLLPVGAFPGFDPRYSLFDLGFDASWEIDLWGRRTREAQAAQAQAEAAQAAYQDALVQLTAEIARGYVDLRAAQQVSALAAGREDATGDLAALTDQLFQAGEASRIDAEAMRAEAASAADAAAQARALEAAAAYRLSALMGTPPENLLPDLAAAAPIPAAPEAILVGLRSDLLRRRPDVRRAERELAAATARIGAATADLFPRFSLIGGLGTQAQDAGNLFDPGSTRFSIGPSFSWPIFSGGQIRARIRAADAGADAAAAAYQQAVAEALADSEGAVNRFLEARSRTAAAAQAAEAQERAFALSRQRFERGEDNRLELDRARLELLAREQSLASARVEAANAAVAVYKSLGGAWQAETPVDAARP</t>
  </si>
  <si>
    <t>A0A255Z2N5</t>
  </si>
  <si>
    <t>Sandarakinorhabdus</t>
  </si>
  <si>
    <t>cyanobacteriorum</t>
  </si>
  <si>
    <t>MTRSLFATFALGALLAGCAGAPPPRPVPAPPSANWSASDPAVASGELRFDWWTAFGSADLDRLVAEAQAANFELAAADANLKAASALAREARAQRLPQGGVSAGVQRLREPSATQPPIFRTPEAFPDMTIASIGAELAWEIDFVGGRAKAARAALADAQAARWQRRQVEAAVAAQVVRAWLDLGRNRQLAAVIDQRLEALDQLIAMARLRVTRGGGTVADVATLEQVRSTAAAERPALDLAQRNALRRLAVLTARDPIAFVSDGAAMATQTLTPATLTVHDPRVLLRMRPDVQRAEQQLLAAFERAGASRAALYPSLSLGASAGLAATPADLGKPGAFRFAIGPSLNWGIFNLGRVKAGIAAADAGSEAAAATWQQTLLAAVEEADGAVDGWLSARRSAEAARAALRAADIAVAAARSRSRSGLSSPFERAQAEADYLAAQAAHTAAEASERDAWANANLALGAGWRGEDLMTRSR</t>
  </si>
  <si>
    <t>A0A5D9CAR5</t>
  </si>
  <si>
    <t>montanisoli</t>
  </si>
  <si>
    <t>MMRALVPIAALVATAAMAAPTVPEEAKAPFAANPLTSPDQVPVDWWRLFDDPALDTLIAASLAANVDLRIAFANLDAARAAQSQANRQRLPQTAIESGLTVDKTSAQPSASTVPSTDWDVAGAISWDVDLFGKLRASALAARADAEAQQAAYDGVRVAVVADTVAAYVDLCAAERGRAAAAEIAAAQDRSTALARDQLAAGEVSPLEVAQASTLAASSRAAIPPFEAQRTNALYRLGLLQGKVPAEARRFAIGCPASPFTTGMLPVGDGAALLLRRPDLRQADRKLAAAAARVGVARADLYPKINLGTALGLLAGRFDAALTPLISWSFPYQGVARAKLRGAKADEQAALANWDKAVLNALREVETALAAYDAEMRRNRDLALALDDAALYARRAAARVRIGDAAPLLAIDAERVHAAARLAKVQSDQSVAQAQVALFRALGGGWQITGGKV</t>
  </si>
  <si>
    <t>A0A0N7M437</t>
  </si>
  <si>
    <t>Leisingera</t>
  </si>
  <si>
    <t>aquaemixtae</t>
  </si>
  <si>
    <t>MSRSNWTARSVLLAGTLLCSCTAAGRDYQRPAFAVPASYYQTRSFATVQGAAETWWQGLNDAALDRLVAAGLAQNLDIKSARQRLKAAEAVRRASGRPEQVRGDLEGSSVFSRRNSQDGSTSLDSAEIGATYVFDLFGGFQRHSERAVADRDAQFYQMATTRLAIIDAITRTYIEARFFQRGAAVTRKTIGLRRQILATVEELEAARAVLALDLERTKLQVASAKADLPGFISGYEASVFALATLLDRDASEVFAMMQNSSGQPHPSTQPELGVPASLLRNRPDVLLAEAHLRSATAGIGVTEAELYPSLEVTGSIEAFRGLPDLYQIGPSLRLPLFNRPVLRAFHERAIAEAKATEYDYRAAVRGAVEEVQAQQSALKAARERTAAQARAVSLGGKVADLARETFRANEITLFDLLNTEEALRDNELSLIAARRDLALSWARLQIALGKGWAPDRPPASAVAALEAAESDPETE</t>
  </si>
  <si>
    <t>A0A124WS65</t>
  </si>
  <si>
    <t>Burkholderia</t>
  </si>
  <si>
    <t>ubonensis</t>
  </si>
  <si>
    <t>MSLAGLLGLGACSVAPPVLVPPALKEFDKPLDEEAVAAREKYNQSWWHDLGLVELDALIAEAGKGNFTVQAAELRLKEAQGMDSASIWSLLPKASLLLTESAGAIPKYQVDGYPNSRAPKGISTTSRGGLNMSWELPLFGKAGAMNALSAAQVDYARWSLDVARDTVNTELALSYVEALGTKAMYAALKQSRDTAQQLVHEAGLLRDAGLSAQGDVDKLESQMLDVESQMLEVKGRLETLRAKIGTLVGNPHAETLNNLLPWQSEPADASVSFASAILRLQERTHVEAATMRHRFDVKVAEARVAQAAAQSGIATANLFPQFTLQGAMNIAKGSLDSMGVTKGLQSMGNLDLGLRIPLLEWPALKAESNARKTELEAVVMDYRATVLSAWEEASAAAAEASVTLSKSRLADRQEQLAGAEASRQAEAAVRHYVASRDSLQARAAHTAALKAKIQADTAFLLSWTRLRKAAGGWLS</t>
  </si>
  <si>
    <t>Lysobacter</t>
  </si>
  <si>
    <t>enzymogenes</t>
  </si>
  <si>
    <t>A0A328ZSF2</t>
  </si>
  <si>
    <t>anthurii</t>
  </si>
  <si>
    <t>MHPTPEDDPSLRVPSLLHPLRPHRFGPLAVALSLLAGCAATDGGAGRPQAPAMPPAWTAPVPQGATAPELRAWWKAFRDPTLDAMVEEALEKNLDLAAAARRLREARLQAGRAAVQFRPSFSAGARTLQDISATDTYFHASIDMAWELGLFGAGESIRAAADADADSAQADSQGVRVAVVADVVRNYLDLQAARRQLHLLDRMGALDGRAATLADVRQRTRIGSADDSTQARVRTAQTRAARAAPEEALARAAQALSVLLGRVAPDPAWTAPEAAEAAATLPPFAFASLPADLLRTRPDVHAAEAGVRKAAAGLGLARSELYPRIAIMGSLLYSYNITRNRRTTSDNAPAIGPVIDIPLFDWGRRRMQVDAQTQALEGAALGYERAVRTAVAEAEGALAALSAQQARADALGTAVAAWGERTEVARTRVRLGLASEYDALATQRALLQAESEQATARDARALAFVALYKALGGAPLPAEALDTAAAPASGQARGAP</t>
  </si>
  <si>
    <t>A0A3N2RMU7</t>
  </si>
  <si>
    <t>MSLFALHSLARNALARAALPRDPRRAALRACAALLPVALAACATTPIPDQTPPLPPHWRNAPAAEAAPAAAPDPRGWWRAFADPRLDALVEQALAANLDAAQARARLRSARLLHEHAGDPLKPELRARTSNPIDPDASASFFVMGLDAVWEMGFFGRGEALERGARSELDSAAAQLRQAQVSVAAETAREWIALRGALERERLLDGIRAARAEQLRVQQVRADLRLAARDSVEAPRAALAQAEAALGEPRQRAVAAEQALAVLLGRAEPDPAWRGGGARPALAAAAIERAPADLLRTRPDIAQAQAAVLRAAAELGLARADQYPRLAFGTSIQWSVNVTAHRRTETEAIGVSGPIIDVPLFDWGLRRARAHAKGAELEAAALAYRKTVLAAVAETESALSALEQQRLREDADRRAFDALARSARMQQVRRGLGLAGDAELAASRIERDQAALELDAARDDRAQAYIALYKALGAAPDERLGRIEDAADSDAAEAGGHAAAQSIAQPAARAAGARR</t>
  </si>
  <si>
    <t>A0A1L6JDA8</t>
  </si>
  <si>
    <t>koreensis</t>
  </si>
  <si>
    <t>MSRAATLLLLTGAALALPACASFPDAAGAGRIVRAADLKPATPRIWHYDLGDPAFAALLDRADLGSLDVKAALARAAARDAAVSVQRGANQPGVEASAGWQTTLTGAERHSRGVDLGVSASWTPDLWGSVRAAVDSARAEARAASHDVEAARALLAADLARSWLALVATDDKLARIARREAMEREGHALAGRRIAAGYATRDELLARETALARLADEKLTAASDRETIRLRLVALAGLGPTARFDAPQGLDALQLYRPATLTLEQLDTRPDIKATEARLAAADSQRLAEIRNARPRIALSIGGQGGNQTLSSFLSNPGFSLVPGVRLEGAIFDGGKSRARADRAAAEAAEAEALYLKTVIGAQRSLATALAAFMAAQDRQAPAGAAVGHARERLKLVGDRFARGTASRIDQIEAERALVEAEEAGAEARRAWLAAGIEVHAALAGA</t>
  </si>
  <si>
    <t>A0A0G3EJ63</t>
  </si>
  <si>
    <t>Kiritimatiellaeota</t>
  </si>
  <si>
    <t>Kiritimatiellae</t>
  </si>
  <si>
    <t>Kiritimatiellales</t>
  </si>
  <si>
    <t>Kiritimatiellaceae</t>
  </si>
  <si>
    <t>Kiritimatiella</t>
  </si>
  <si>
    <t>glycovorans</t>
  </si>
  <si>
    <t>MTKTRTFVAIALLTVCLSPAEGSSTNRVPSLPTWGEAVGRAELDAWIAAAMVAAPSLDAAERAVRVEAAGGRAARSGRWPDLTLEGDLRAGRRNTAMTGGETLDVESVAARASAAWDLDVFGRVRAEVGAARFAELAADHRRRDRRIAFAADMAEAYVLGRLWNDRLRIRDEAVAAHDALVRYADGRMKVGLALPAERDRLEAERQAARQQRVHAQEEISDLDARWRYLVPEYEAPDLHSLGGLSSAEPVSAPPETAIHAYAVNRPDVLAAHALWQAAGEGARGAARNRLPTVSAIVTAEGEGPSPVDEPEAWTAWAGVRLSLPVLAPGRSAQVNIRREEAHIQEALFEETVALAIRDIRQAYARRLHAEQAWRAAQVSADRLRESFESFKRQFEQGRVPVPTVERAKLDWLASEEAMRVRYAEVLLRQVDLVRACGGPTDTALHSGN</t>
  </si>
  <si>
    <t>A0A192D0I8</t>
  </si>
  <si>
    <t>neustonensis</t>
  </si>
  <si>
    <t>MARPILAGAALLPLMLAACASVPDVATPAPELPRAFFYTPQAQAGAALAALMPERDPAYTALSQAALNDAPNLAEALARIDSARAGARRAGAERLPNISADADVTRNRINPAQFGTAGQQGFIPREQTAYGANISASWDIDLFGRLKAQERAALARIDAATAQAQGVRLALLAEIAASITDWRVLDARAAAIAADGAAARQLAALAKAREDAGIAPGFDRVRAEATASGSATRLAALEAERARLVGRLVTLTAQDGATVRAALATPAPALAPAAAPASLPSDLLANRPDVAAAAAELAATDADLAAAARARFPRITLSGVIGLLAFDPSELFNDSLVTTLTGGIAGPLLDFGRVAAGIDAAAADKRAAFAAYRGAVYQALGDAEAAYGVVEAADAEAALAITQRDQLARAAGIAETRYKAGLASFLDVLEARRAADTSGENTAAALGRAARARIVLWQALGGEPAD</t>
  </si>
  <si>
    <t>A0A376DZ32</t>
  </si>
  <si>
    <t>Cronobacter</t>
  </si>
  <si>
    <t>universalis_NCTC_9529</t>
  </si>
  <si>
    <t>MATLHDLTHRQGHPGPRLGACVMAAALCVGGCATQPPYATPHVDVPTAWANAKAGTPVGGAELREDWWTHLGDPAIDTLVASALIDNPTLAQAAARVDEARAGLGASRARRAPQLGGNGSLSRGKSQGQTGGAETINATTGSLGGSLAWELDLWGRARATEDAARSRLDARNADADDARLSLAAQIADGVVALRACNYSLAIRGQDIASRETELSLIRQRLAVGNVAPVEEASALSNLAAARTNRFSQEEACTTLVDALVALSGREAATVRQLAMQPPLVSPSGDSSQAAAISRPAGPAATASLAPSSRLDLQAIVHLQHGEARRLAMSSPSVPPSSDSSASVAVEHLDDPAAIVPIAPSSRLDLPATVLLQHPAVRSAERELAATYAEIGVARAERLPRVDLSALLTGQWIRALGSTVNFDTWSAGAAVSVPIFDAGLGAANVDVAEARYRAALATLADTLRTATRDVEDALAALSSAQQRVGTSRQATDAARIALQANEARYRAGAISLFELEGSRRQFNSAQESAISAASDRARSWVSLVRAAGNPPLSAAAPEPPVTRKTTDTPIARNESIRR</t>
  </si>
  <si>
    <t>F4QGF9</t>
  </si>
  <si>
    <t>Asticcacaulis</t>
  </si>
  <si>
    <t>biprosthecum_C19</t>
  </si>
  <si>
    <t>MKRAVLLTAAALVFAAPFATAQSQRLETSAAAVAPLPVNRFSALWAHLGDPYAEELAARVLRDNPDILRMAARLDEARAVTAGAGGRLKPRVDAAVSASHGNDQIGVTDSESLVRGGFEARWELDLSGRLRAGVAAAQAGEARDEALYEDAAHAVLARMSEGLVTARMLASQARALEASLKAQDETITLLRSRQSAGLNEATRLELALSTRARTAARWSEIASRYSDALIGLERITGVPVAELEARLNSDDLTVPQDGWVTAVPLDRLRGNPALRAAFAQAQAADALAVEARAVRWPSLSLTAFLGVQDGSDGLRLAGNPIGSLAAALTAPLFNAGQLKSQETAAVARRDQAKAAYESAVRDALADASLAVNGFDRAQTLRDGYLAAQAHDAELERLAARRADSGLVSVIEVSEAQDRLAQAQLQVAEATGAGHLAYIALMRSQGPGGLQ</t>
  </si>
  <si>
    <t>A0A246JHJ3</t>
  </si>
  <si>
    <t>Roseateles</t>
  </si>
  <si>
    <t>aquatilis</t>
  </si>
  <si>
    <t>MNKIPPLLTCLLALLLGACGTAPLPTATMPASLAPRALPGASAASAAAAAAAAAAAATASAKSETSTTSAAVPASTATATATATATSASASASAASAAAAFTASPLPGDSARADADPPPAALRLDPTAEAVVRRALAGSPDLARVAARLRELRAAGDAAAAGRWPVLSTKGGPAVVNDATEPVADGRGRSRLRRLEAAVEFRWELDLFGRLAADRRAAAAQHEAAAADLAAARVLLAHAVRAEIVRLRSAVEETRLAQSSLDTLREIASLETQLRDVGLRSDVDLGQLGSSIAAQESALVPLRLEAALAPLRLRTLGDLPLADLAALVSPDAAPRTPPDAAPGATWGAIHDAAPGATSGATSDVTSGATSGATRNAASSSDDVCRLDALEDLPAEVPLAWLRRRLDVAAAESRLRAGVADTESARAAIYPAVALTAGGSTRRDRSRDLGDLLAHTTQRFIGVELVATLFDAGRRADEARAAQARAEAAAAEFTRIVLLAAEETEGALARRSVVDAAANASLRARRQAEAAAMLGNERLRVGIDSRLAALQLRREALERGLQHTALTRDRCLAALDLNRALALIEPSGGPSEP</t>
  </si>
  <si>
    <t>A0A6B8GPN9</t>
  </si>
  <si>
    <t>MAAPSQESPRERRDCPVKYMTLRRRFMAITITAVLGAIGSPAALAQATQPVWADWEDPELERLLALASRSSPTLAQAAARLEEARAATAGAQANRWPELTANGGVQRTQRPESSALVSSTGSPRYFAQSNLDATLRWQIDLFGRKRAALASSAARQEAERLEFIRTRARLAAEIAQQYMMLRAGDQQQRVEEELAIVLNEIAGIDEALEQVGLQSAAETAPLKVEIANRQASLEEGLHNRALAMARLATLTGISPPLLDDIASRYRPAPQCASPEPIGIPISVVASRPEVMAAESLLRASQADRFVAERANWPTLTLSGTGGWAREGSGGGLIAGSNLASQLLGSLGLQLLDFGRARAEKDAAQARLDRAGATYAEAILLAAEDVDAAVADVSRASKSREQQRVAASTADHAMRIADARLESGLINRREDLAIRRSTLEERLRLIATVQQKCEADIRLSLATTSGGLRAVNQISSR</t>
  </si>
  <si>
    <t>A2W3D4</t>
  </si>
  <si>
    <t>cenocepacia_PC184</t>
  </si>
  <si>
    <t>MRTRRHRAAASRQSRRHCGRVQRGACGALSRRPRCGRAVRSGFVGAGCVFPGDARCLRGARGACVPRRPAHLRRERAQLPARTRDQRYRLAPPAHRAGHADAALRVPDFVGLRRVARRVRRARPFRRDAVHRSRRYRIQLPRAGAQRAALCRAVAGAAAPDRREAAARDRPFRNDVDESLVATALLQRSQCGAARDAVRAALSGGARAEPADRVAGRADRAGRARQAREAGRHPVRRRGRPVRPTRPARAHATASGRAGAARSAGVTMRRMRKAAGSARGVKGGSMIAAAAALLALAGCVPSGFLPSLSLRAPADDALVHTAGPGVNGAWPAPDWVKQLQDPQLDDLVAEASQHNPDLQVAQARLRIAQAQLQQFDSLTGLTGTAGATISRARMPKPGDIADVTAGGYRVPVQIFGDPNVSPSSVFVGLNYQLDLWGKNRAATKSLMSLRDAAGVEAEQVRLTLAVAIVTVYCQLDQAYAVRDLLQQKLKISQRVTAVLRERTARGLDNAYDASDASIKRSRLLEQIALNDEQIKLAQLQLGVLSGRGPERGLALQRPRVGAFAGGAVPSRLPADLLGRRPDIVAARLRVEAAFANADSTRAQFYPDVNLVALGGVFALTPASLFSRDSLAGSVGPAISLPIFDRGRLKAKLGADVAQADVAIGLYNKTVDDALGQVAQLVTSLQTSQTLVAQQQDAVAAAQKIVQIAADRHRRGVLMQKDVDVADLTLIDERAQMIALLGKQRTLRIGLIGALGGGFDAGATPNASAKRGAASASRKATARATPVAPSVADAPSNPMFQHDRLVVTQSN</t>
  </si>
  <si>
    <t>A0A0F5K424</t>
  </si>
  <si>
    <t>Robbsia</t>
  </si>
  <si>
    <t>andropogonis</t>
  </si>
  <si>
    <t>MSLLLISGGSATAASDRRGGAVAVADLPSVAAAVSVDAIFASVPSAVPTLTLAVPDELASPDAVACGTLPAQLAWRDIIGDPGLDAAIDRALQGNLEIREKTALLQETQARSRVAGTMRGPQGHAAVEADHRRMTGADERLGERRASGFYGRLSFSQDLDVWGRLRDRQRAAELQQAAAQFHVADARRRVIASVTTAYWTVAYLTEKRLAFQVVQNSVDTRVDIMRARYRYGDARLDDYREASAERDAVRLESVAIDAHLAATALELARLTGEAPGSDAAVDPITQRPRGLPTDYRFAHDTHLPATAGSFVAGLPHRLPDVPGKLDAAQLQCRADIRAEASVLSAFAAEAAAVRKDWYPRLELTAGLNAASPSLLSLVNAPMAMLAAAIRLPFLNPGQRHRTAEAEAQYAVAETRYLKQWQTALGDVADALVGRQRALAQVDLQRDRLADMVRAEQLAEQRYRAGEIAAAEWLSKREQQARVAIDLLAARRDHAISVMHVFQALGTDA</t>
  </si>
  <si>
    <t>A0A0P9GUG6</t>
  </si>
  <si>
    <t>syringae_pv._atrofaciens</t>
  </si>
  <si>
    <t>MLKVDVQDAVQSPLSRTDPMPMSTPLSKRIRNRRRYCLAMLASLVLSGCSLIPAYQRPALPVPVDQVSAVVAAANTSTVVVLSADEEALAGELSPKGELRGLLQSALAFNRDLRVAVLRVEETRAMRGITRADRFPTLAAGVERDRQHFDNAAADERYGQDISIASVGVSDFELDFFGRVRSLSEAARHDYLASTYGQLAARSALIAEVARAWLAERLTAAVQQDAQAVHEARLMLVKAAEEQQRQGALSLDDLMAQHLDTLTAQQQVQDAASDHANASQALLLLTGYSTALPATKPDTPALTAALVETPAWLSNLPSQRLLERFDIRQREEALKASNANIGAARAAFFPSIKLSTGGGLQSDSLRTLFSNGSGAWLFTPQLNLPLFDGGRNQANLDLAKVRQQIAVAEYEKAVQNAFREMSAVLTRRQQALNHVRNEVERVALVQEKVRRLSFELNAGAVERTALLVSTLRIAEADAAARKSLDALQQNRIDLFRVLRGAEPITPPQS</t>
  </si>
  <si>
    <t>S0EUD9</t>
  </si>
  <si>
    <t>Chthonomonadetes</t>
  </si>
  <si>
    <t>Chthonomonadales</t>
  </si>
  <si>
    <t>Chthonomonadaceae</t>
  </si>
  <si>
    <t>Chthonomonas</t>
  </si>
  <si>
    <t>calidirosea_(strain_DSM_23976_/_ICMP_18418_/_T49)</t>
  </si>
  <si>
    <t>MNAIQWGGKLGGRRRGLLVSVVTGLLALPLTAYAQTSQGQAPVKPLPVPTGVVPLPQQAPPTTPLGPVPKPALPLPKPSQPLMSSPGLDALQSYLQGKPVTIDQAVAIALGTNRELAQAVAALLTAEGRTEEARTAFNPTVGVSAQITEFNRGNKASFGGLTLPLLYTFNPVVVAQATLPLDVFGTLKAAKTQAQFQEVAARLEVNRIRNQIVFQVRNAFYQVLQARAQLAVAADTLHTTLLRLDTAQKSYAAGVSPRFDVIQSQTDVAAAQDAYLRAQQQLSLSLTNLKNVMGLSISAPLEITDAGAVTTPPGVPLYTAAPQNAPTTAPSGETNAGGGQTTLSPDEQMRRIMPGAATLAEEGIGGGKPLTVSDPLNLGPEYQKLVQEALHQRPEILEAEAQIDAAKAGLTLANASELPTFGLGFSYTLNPNAAGFTLFNQAAVTLNVNIPIWDGGLARARREAAHGQLAQAQVAYRNAVDLVSADVRQAYINLIQAQERVAVANVTLAQAQEAYRLAQVRYNAGVSQQQGVSPILELSTTQTSLTQAESDQVAALYAYNIARAQLDAALGRAAFVGQEPGYASAPSTKEVPPAK</t>
  </si>
  <si>
    <t>A0A225E0P9</t>
  </si>
  <si>
    <t>Gemmatales</t>
  </si>
  <si>
    <t>Gemmataceae</t>
  </si>
  <si>
    <t>Fimbriiglobus</t>
  </si>
  <si>
    <t>ruber</t>
  </si>
  <si>
    <t>MIRSFTLLGPYRLLRAASALATLAVAVAPAIAQPPDEAPAPKAIRVPAADKAGSTAFAPPGGYIPPSPAVTRFGLGECIAIALERQPAMKAAVHSLNATQIGIRSLDSMPHLIEHLSPDLPYRRQQAQRGLVLAQAEVEKTRQEIVYDVCRFYYTYIYARQQEQTANDFIEQMEIYYKVAEEIWKSGVRDPKIRISQFTLNVLRSAIGELQNLRLKAQTGHRAALDALREIMGVGPEYEFVPRDETLPLMNGTVSRDDVIAHALARRPELAQAAAGVDAFRLEVQAQAQIRRVKAPTLASGADLHAKQVPMPVRNGDYRPGALGPEMPATLVGPRESRVARALELSARQEDVYEKTVNLVRLEASNAYLTWEQSVQRLTRVKANYQRARAMVEESRAAAATRGDPEQLVATEALAGKAQADYVEAVLEHLKALATLERVTAGAIRADFPGR</t>
  </si>
  <si>
    <t>A0A0K2SNM9</t>
  </si>
  <si>
    <t>Limnochordia</t>
  </si>
  <si>
    <t>Limnochordales</t>
  </si>
  <si>
    <t>Limnochordaceae</t>
  </si>
  <si>
    <t>Limnochorda</t>
  </si>
  <si>
    <t>pilosa</t>
  </si>
  <si>
    <t>MTPPLRSARRSVLGVLLVVGALMAVPAVRAEAPRRLTLPEAIRIAWEQGPDLEEQRRAVAEAELQARQAGAPYLPQAGLGAGYSVSEDAGEGTVTVRLSLDQSFALKPLLGGALPANVRQAQLALEQARRRLEEGRQDVAGSVLGAYLDLVGARSAVEGQRITVEQAETLLAQTEDRARQQAATEADLYDARASALSARQKLAEAEFNALKAQTQLNQLLGLPLRTPLEVSEVHDMTSIEPITPGEAGSAPRAAGNQGQPPGDAPAAAPSVDALIAHALSHRLELAEAREDLAEARTALGELKRPFEPTLSLTATYAGEDGSVQATLPTDTWQVEVSGQARLYTSDENPGSLQLGLGTGWSAGAELSLPLLDGGGRRTARETQAIQVERLEAKVQDLEASVAEEVRQAHEAYLLAQEAVPVRELQLEAARMRLEAEQKRFAAGAITPRDLADAQDDYDAALADHASARLQVLRSAADLQRAAALPVARPDGGWISLEEAAPPEEDAN</t>
  </si>
  <si>
    <t>S0ES70</t>
  </si>
  <si>
    <t>MIGRKSLFILVALIAYGISLCRAQETPTSLTISQAIQIALQQSPQAQAARYELASAEAAAEPDRPVARPSITATASGTEQGQEVRLPGISAPPTLPEQFGQIKLEFEQPLYRAGLGAAKNRYQAERAIAYQNYRKELADIALSVSKACVDLLRAQAGLKAAEEGVAFAKEYAALVERQITAGFGKPVDRALAQSQTAEAELGLAKAQGAYHLAKMNLNRLLGRPLEASIQIVPPASLPEPPSSPEEAIATAQTQRPDLLLLDLQLQAAKAGLSLARLATQPTLSFHAELAEQTRTALVPQHYAAATIELDWQLLDKGERKANRAQAENAVERLVALRQDALSGIVLDVTQAWQQMEEAKAQLALAQVQLESSKASLAVAEKAYEVGQGTALDIKNAYHDYTTSQQSELQAEYDLIAAEFAFRHAQGTIVPQQNPK</t>
  </si>
  <si>
    <t>P02930</t>
  </si>
  <si>
    <t>Escherichia</t>
  </si>
  <si>
    <t>coli_(strain_K12)</t>
  </si>
  <si>
    <t>MKKLLPILIGLSLSGFSSLSQAENLMQVYQQARLSNPELRKSAADRDAAFEKINEARSPLLPQLGLGADYTYSNGYRDANGINSNATSASLQLTQSIFDMSKWRALTLQEKAAGIQDVTYQTDQQTLILNTATAYFNVLNAIDVLSYTQAQKEAIYRQLDQTTQRFNVGLVAITDVQNARAQYDTVLANEVTARNNLDNAVEQLRQITGNYYPELAALNVENFKTDKPQPVNALLKEAEKRNLSLLQARLSQDLAREQIRQAQDGHLPTLDLTASTGISDTSYSGSKTRGAAGTQYDDSNMGQNKVGLSFSLPIYQGGMVNSQVKQAQYNFVGASEQLESAHRSVVQTVRSSFNNINASISSINAYKQAVVSAQSSLDAMEAGYSVGTRTIVDVLDATTTLYNAKQELANARYNYLINQLNIKSALGTLNEQDLLALNNALSKPVSTNPENVAPQTPEQNAIADGYAPDSPAPVVQQTSARTTTSNGHNPFRN</t>
  </si>
  <si>
    <t>A0A317RBI9</t>
  </si>
  <si>
    <t>Melaminivora</t>
  </si>
  <si>
    <t>alkalimesophila</t>
  </si>
  <si>
    <t>MPALPPSSRALSALALAAGLLLAGAAPRPALATDLLAAWAGAEQHDRELAVARAARASAQPLREQAAALWRPGVQLTASAGAASHDSDTRGAHFAAPGMGQNDGVDFSTSTHGGTATRWALQASQPLYHPQRRAQQQQLQLQADMAELQWQAAHQQAMLRTAERYLDAALAQQALLLTRQQLQAVQRALEEAQERFRIGDAPITDTHEAGARLAALQAQELAAQVELQVKLRLLADSTGLPPETLQPHLPAAAAAVATASTALPLAHWQQQAEDGNPGIRLQRLAQELAHAEADKHSARAAPSVELVAQAGQERLHGSGDFGRSRSSARSASVGVLLTVPLYTGGMREARQEQTLRQLEQAQAQLDSTRQQVASQTHAAWLGLSAGAQRVQALEHALQASQSRLDATRTGREAGDRTLLDLLNAQNDAAATALALNQARSALLLDGLRLALLAGQLDEQQLRAASQLLHAQAPTPANPQPATGQETRR</t>
  </si>
  <si>
    <t>A0A410H4S6</t>
  </si>
  <si>
    <t>Thiotrichales</t>
  </si>
  <si>
    <t>Piscirickettsiaceae</t>
  </si>
  <si>
    <t>Hydrogenovibrio</t>
  </si>
  <si>
    <t>thermophilus</t>
  </si>
  <si>
    <t>MKGLNYVSKSLKLVSLRLSGLVFAAAIWSSPASASQLQQLFEVALANNPQLSAAEADSAAAMSDVRQAESEENLTVNLKSELSYAWMKESSFSRTANQLVAVYPLYQPEQSDLNAAASQQHSSRQYQLDATRQQLLLQVALTYFRYWSQQEDLHFLQKERRSIESILQQVKQRFQVGYQDLNDIVEIQARLDMNHADALEARQSLERTRQNLAALLGVDHLDAIPQTAFGFPVDVGDEVTQLAQRYGLANSQNRQAWPELVSHHPSLFALQASADALRNEAEYHKNKDTFQLDAFGTLVYNDSGNHYYDDMEGARGGVQLTVPLYLGGRTESSVSKARHQSQKRLAQKREQQLKLEAEAKNAWLGLQTGVARVKALQSALVSNRAALKATEQGLQTGRRNILDLLNAQRSLHKTERDLPVLKAQIGEDLAKFYWAIGKMSEENNLWQK</t>
  </si>
  <si>
    <t>A0A147H249</t>
  </si>
  <si>
    <t>MPIPRPPAATFVRFARHAATAAALFAFFSSGASAQSFQQALDAARLHDAQYSAQVAAAANKRLQSNQASTAFYPYATAVYSKSDVSADTANSETRYVSLNQPILSYDRFLTLQQSDPLAAQAQADLDQADNDLALRVFTAMADIVRYREQIRALGVQIDGLDEQLRRSTRMRELGQGTVTEVSDFQVRVAIAQANRVSLRNSLQAAERNFTLVTGLAADTANLEVQVPAWSDERPLEELLVQVRETAPAVRSAKYNVELAEIAAKRVTAQYLPQVVAQVSKGQRTGSPLDSSPKVAVTFSAPIGTSPYYDYQRAANDILQKEEGLRYVQDNLTNEFTRLRMANQTYKDEIRIREQAVEGARLSVDGNIKSYQGGVKTNIDVITSYQTLADTEVALVTSRLSLAEADLRLRLLTRSSTIKPVERQSSERGTTESLNTTVSVDAPADANLQGADHDEARASAGSRP</t>
  </si>
  <si>
    <t>A0A2S5TIU7</t>
  </si>
  <si>
    <t>Sinobacteraceae</t>
  </si>
  <si>
    <t>Solimonas</t>
  </si>
  <si>
    <t>fluminis</t>
  </si>
  <si>
    <t>MVQPRPPGFPDGAVVGHPPGRPPMRRLLTTTTLLALLAGAPARAEELLLENLLGDTDKAASVLQAESELNAAGSELKRDRAEKGWRMTGAAGYGHIQDVVDEGRSISYQAAQAQLGLAYPLFGSSEKQARAIGLSSGKADEKKLRLEAARRLAQLELEAQYARYWGAQEGLRVVDSYLESEPLLLPRLQQRQDKRMMLGSQLIDAGAGYARARSDRAQLLAQRNAARARLERLTGRKLAELEARATELPDEIDLPAGPALQRHPDLAALQLQRETLQRQLKDSRWYGLDGAFNVNANTVHDTTNSETGGNAFVGVNLSAPLSLGSARRAERDRLNAETETLTLRYRQRQEELVADISGARDKLAQLREETAAAGERTRGAHEALRERLRRSGVFAEDGIEALGGRLQTYYAAALSEIDARTRGWIANVEARAYALAVAEDATPPRRPPLPEAALGLRLAEPIAAVTQQLGSSRSQSAPRTPETDTGGTGAAPVPLRAELPPARKDVGIDPSRWLKPVEARPLARFQLASAMEGGAAIPVAASMDAAMPPEAMPVAHTTAAVPDAAGIAAGHAASRGAVVSRGKGDDMAVYVWDSRELFSRLQNRERYWKFLRRLSIDRLLVSLDAAQIAELRQRPAPLSGFLQNARKRGVKVELLLGEPTWIEPEGREQLVELIAGLWDFPFDGLHLDIEPDQIYRQPLSREQFDNWVKSMTTAAKASPWPTAISVHPRYFRDAPYRDWGLAERLREAGVEDVTLMIFNSKPENVAGVAKPILAAAPQLRFRVAQSVEPQLDATESHARKSRADFENSMERLQQLLQPQANADGIVVQAWADLMRMGYESEIR</t>
  </si>
  <si>
    <t>A0A4Y6PP37</t>
  </si>
  <si>
    <t>Persicimonas</t>
  </si>
  <si>
    <t>MRKWTWSLAVLAWLTFASANASAECPADTALQPGNVSQVANRVYEAGPQRAHKALVEGMAQARQSVPGRVRSLDINVVPEFSTSGASELNEYTADVALTVELGRLAELRREQYAALGDEARAQVEQHRWEYVFAVQSAYLDWWTYALEAAHLDAYVDEASADLDPLRDALEKQQIAAIDVADMEAELARIRAERLEARQRANAASAELARLLGGRCELASVEVEHKPSKNVAASNPWKALASKVDQFPSVKALQARQKSALAGAEAARAQAPWELSVGAGMRSVGFDEYWAQGVIGLSIPLGNPAAPEADELQAAAIAARAESDWQLEQLRAGLAARADRYSAAVSTFESLNDDYLAPLEKRQKMLDAAVDRGRVSVDRVIRARRDLHEAYHKLLMLRAQIQTNHMRAEAMQRWLADDQDR</t>
  </si>
  <si>
    <t>A0A069E0P0</t>
  </si>
  <si>
    <t>Hyphomonas</t>
  </si>
  <si>
    <t>adhaerens_MHS-3</t>
  </si>
  <si>
    <t>MSMTLARRLTVSLLALAAPVALAQPISLRDAVQQALSHDPSLDQAEAGVERSKAGVDAARAGRGLQAGFQAQVGAVETDFTQDRISQVPRSAGLQAEWTVFQSGALGAAVNAAKAQRDAAGYQLLGARETLVLDTFEAYANAWLAERTVEVAEARVSTFRIRLDETQARFDQGQVTRTDIALTEARLASAQAQREAARAALSGAWARLARLTGVDHAVTQEPPELGEVVGGDMQAALSRVMSKNPDLAAARAAEISAGHRVTEAKGRFGPKVSLKARATTGEDVYFFFEDQISDVGAFVQVEVPLLTGGLRNASKREAVAGRSAAMANVRTAELQLHEAVIGLWGDIEARRLSLAAAEHAETAAALAAEGAQKEQAAGIRTLVDALDAENEYRDAQIARYRAATQLQVAQARLLSLSSDLEQHLALLP</t>
  </si>
  <si>
    <t>A0A512AL50</t>
  </si>
  <si>
    <t>Novosphingobium</t>
  </si>
  <si>
    <t>MKRLQSSARLALWLAVPLALAASAHAATLEDALASALSHAPEVAAADADADAAASRVDAARAEHMPTATLTGTIGYGRLDPGGFFGLGRADVTPRAAQVAIEQPLFTGGRVGAGVDRARAGMAAAEAGKIGTRSQLVVAVTQAYGDVLMTAQLVDLYGRLVAETTEIGRQAELKFKAGESPSTDVAQASARLAEARAALARAQGMQVSAQARFRDLTGLEPAELQPLPANPALPGTLDEAMDSAMAANPMLAQAEAGLRAAQAAARGARAERLPTVGAFAEAATVRDQFFPGYRGDSATVGIRARWQIFGGGRVSGRIAESNSAVRAADARVRAARQQTEEQVIAAFQDVRTAQLVEQASDEQTAAAAKALESVRQEVRVGMKPQLDLLDAEREATAAAAAAARASTDRIVAAYRLLAMIGRKF</t>
  </si>
  <si>
    <t>A0A0B8Z6B7</t>
  </si>
  <si>
    <t>subterraneum</t>
  </si>
  <si>
    <t>MRRAAELLVSAAAIPGGFFLIQELQGADSATPFSLPDDAETHAQYDQGNLALPSPTFASAEQIGSAKASELLMPEIPDPIGAAETASKLRWPSPEPHSASASLSARAPEVAIATSDTTGQPQAAKAQLQLASAEFSQVPRSNNGDQVMVAVDPVAVITDPHPSEPVQQNVSSINAQSGTKMTPLAALVADVPSSTDVDLLPDILTDQAPPTDPKSVTAPTPVKADTSAAVVSPSSSFSDMVPEAPTKALPETISTEPSDFGGALDAASVKHPGTEVTRSSSGLVAPSRPGDAYLHDAVFHVAPVARDIGSISGAKRPVVETTSAKLVEIPVTSSNSRPMPSPLFGLEKTAIPLAEPQASLGPKSAPGEQGPLRVSTLADAIAASYARNPRLLSERAVLRAADFALPAARSAYGPELDVTASLAFARNRDEILPGTMTSNQGFTNTASLVLSQPLLTFGRSAAAVGAAQATIAYRREALRVVQNEVLLQVISSYAGVIREAGAVTIARENVSLLEKELADARTRYAERDITLTDVQQVESRLSLGRTYLLDAKARLSAQQGTFYSAVGMAPGDLSAPETMLLPVSSLEEAYGLADLHNPLLQAARMRERISRAHVAQAKAETRPTLSLKGSADYGTLLDYGNNLRTQRLRGQLTIAMPLLDGGKRSAEIGRAEEANDSDWQLLDAAGRETRAEVAARWTKLQAASGSVEFSRKSLQASLSAYEGAKEQERAGFRTTLELLDLARDLLDARNRYNAALAEEYVARANLLSTMGALDPETLSPSLRSYDPEIHLTKVTKQSSIPLLNGLLSGIDQVWAPDLATSRPSRDPAAHSGIGEIDVTE</t>
  </si>
  <si>
    <t>A0A5P2QPD2</t>
  </si>
  <si>
    <t>Paracoccus</t>
  </si>
  <si>
    <t>yeei</t>
  </si>
  <si>
    <t>MFRNGLKTLRRPILAALLAGATALPAGAETLADAMVSAYRHSALLDQNRAVLRAADEDAASALAALRPVLQWVAQYTYQNIEGFDANSASIGLQASLTLYDWGRSAIAIDIAKESVLATRAALVGVEQDVILGAVEAYLNVRSATEQVELQANSVRVIGEEQRAASDRFEVGEITQTDVSQADAALAAARASLATAEGDLAIARETYRTQTGRAPGTLAPPPPTPRLPAMLETARQIGLRTHPLIQQARREAAAAELAVAAAQAERNPELTASAALTKQRSKTPSTGGLTSRTDSGSVSLSLSQTIYSGGRLPSAHRRAMANRDAARAALLNTSRQVDQAVGTAWAGIDVARAQIRAIDEQIVAAQQAYNGVREEATLGARTTLDVLDAEQSLLEARANKITAEANLQLAHYQLLSAMGLLTVENLKLGIPTYDPSAYYNAVRDAPFTSRQGESLDRVLRAIGKD</t>
  </si>
  <si>
    <t>Q1GYI7</t>
  </si>
  <si>
    <t>Methylophilaceae</t>
  </si>
  <si>
    <t>Methylobacillus</t>
  </si>
  <si>
    <t>flagellatus_(strain_KT_/_ATCC_51484_/_DSM_6875)</t>
  </si>
  <si>
    <t>MSNSRKYFMFKCTWPMLVVTAAWAAEPQGETTNAPASALQTASSAAHAAVEAANAAAAAATAAANAATAAANAASEAVKATEQGLKQPQLVVAPTTPEQLASPPASAAPALVGNTPLQQQAAQPNVAPIGLQSLNLDLPTQAQSVAAVDELHLSRLFGTSIIPVAVANEIHNEYLSSEYADQVHSEQSPATVTDTMDIRAATDAAVDFSRDVHIADERLNQAEAQSKQARGLLLPNLSVRYGKGREISSPSSAINARTGSRMEESHHTRTDRIITLRQPLMDLTSIYDWKRRQAIISAREESRRGSQGDAWLSTVNAYLGLTTSRLIADLSLGYENQLNELFTYVDKRAAAGASSDADRERVRARSLAARSARTQQEAAHSAASIEFLRLTNIAPQNIRLPEREDMGTIPSTAAEAIKIAMDNSPDIASIREELRASQIDHNVARSRYAPRLDLELSRWTTDNAGGPVGEQDDKRFMVVLNWNLLNGGADYYMAREKLSRIEEIRYRLDDLQRRISQAMISQYAILESTREQLVAGYRELNAITSAVTAMSEKMLAGNQSLLDLLDVYDRQYQARTRLVTLHAQEIDALSQINRLLGQSRPMTMVADGKAPGFGPATPHAEDTVTMPLDLQEEGTATPLPKE</t>
  </si>
  <si>
    <t>M3JEC1</t>
  </si>
  <si>
    <t>showae_CC57C</t>
  </si>
  <si>
    <t>MKKIYIFLSFCVFLGGSEVKFEGNLHELILAAQSSNLAQISNYEPQKAQLQKDAVKSAYMPSLTIDGGYSFLSGDINVLRPQRAATARAILELAVYDGGKREALLSSLSHLSAAEILKNEDYQNLLAFNATKLYFSFLSLGELATAKEGEINYLKNALNRLEKYYRAGLSDESEYEAINARYAMALAERLEITQNQNEIKNQIYALTGRDIKPVAGSRIAFLDDENSAPQKSAKPELEALRLNFAAALEDEKITASETNPQIFIKNTYTFMRTHYDRNLLPAQYRSVLEPYFDDFFKPNLNTNELILGFSWKAFDFGANKKRREIKRISALQAKLNLDQKRLQNELNLANIKNDLKTLKQKIAAGESALNSAQTSLNAVSKKYEAGLLGYVEFLNATAQSFSAGSALELSKSKFEIKKAEYLYERGGKIAENIEKTERK</t>
  </si>
  <si>
    <t>V8CAF7</t>
  </si>
  <si>
    <t>macacae_MIT_99-5501</t>
  </si>
  <si>
    <t>MRILYVFFVCGVCALGVKAAPSTLDSTQSTNTASTTSITSSTSQDTTLQSPFSQSPAFDDPASKSPISQGLGERGNGGQGIVGKGFAEQGFESALGSPTKEEQLASEYSSQNLQDEVESLLKESKHQVNLAELLEAAKSNDSLQAQLLQVESNRQIARVAKIGFIPKLDVDYSLQHSYSDLRSLDANAMKFGQFGNYRTQNFNARFSLDLFSGFSTINLIRERAATYRSSVANAEYARQSIYLQVIQEYYSYFNNLSQLLSLKRKYEEVRSDETRVKRLYDAGLSTIDDLESLRSQLSLTEYQIADMKLSVEQNLFMLRYLTKLEFDGLVRQDISTPRLSSDEQRQDIVALSEQTKALEFQKRQYHFYPTVTVADTYTYRIEKPDYATRVDPQFGNFMARQFPTHANTVTLTATFALFDKITTGFQRQSYQLNKLSKQKELAYKQAEKQKDEALYRKRLEIAKSQIRSSEASLKSANISFENVRKRYNSQLVNFTDYLRSLSTKYDAESTYNQALNNYELQKANYIFYSGQQIQEYVK</t>
  </si>
  <si>
    <t>A0A3D9BL43</t>
  </si>
  <si>
    <t>Rhodosalinus</t>
  </si>
  <si>
    <t>MINAVRGEAGMSDKRTRPDVRARGATSVACKWRVAVRAGTAVAATLPLLACTSDEAALEDAGAAMTATLSASAEAPAAASALDLGDGFVPAIRAAVRQDPGFRAAEGAAVEAVQSIGVARAALRPQLSANANLGAIQETIDGDRETTTGGAGGLDLSQLVYDGGESAAAIRQAAAEALAARAERDVVANERALEAARAWIDAWQFDARLALLRGRTGQMDALMTQMERMASSGLVDRAALDAARRQIVDIRLGERRLRAEREDARTRLARFFGETPPTVERPSIPQVVTAPEAATEAGTDTAPDVVRRAAELLVAESAVAQAEAAFRPKATLRAGVTSPIEESESTDVTLGLGLNYTFNDGGRRQATLEAARTRRSAAESRLSDARSSLESELATTRAQLASVTDSLPLVARQIELSTSEAKTARSQIATGQSNLRQLVEAEIEAYRARDRHIALRAERDLLRLTIAARTGALARRLEITPAAAD</t>
  </si>
  <si>
    <t>I4Z5U8</t>
  </si>
  <si>
    <t>Leptothrix</t>
  </si>
  <si>
    <t>ochracea_L12</t>
  </si>
  <si>
    <t>MPMNKISTLLLSATALACQLVCAQQTVAQGAPSQSMAAASATAGCGGGTAQDPARGGGPLRIAASCAIDTNPDVAAKYQAFQASREEIDVARGGLMPRVDLNSEAARKWDKVTTRQPEAQSVVVTGLSVTATQLLWDGMATQSQVDRLNHTSKTRYYEFLDVTEQVALEAVRAHADVARALALVRLAEENLQQHQAFNSRQATGTLRGADSQGNAKQTEARKILAQSNLFTERSNLHDVMERYRRIVGMVPTTSLTLQDSESARALQDSTKTVNAGALIDQAIHKSAQVRAAIANLQSARAQAQEGESAYQPKVEARVRSGVGQNMDGIADKTSETKAGVALNWNLYNGGSDQAKMRQQAKLIEQAVSQRDRACRDARQVAAIAANDVAQLTEQVRFHTSNVEASELARKAILATYDQGAASGQAKTRVIDVLNAENEVYTAKRARTNAEHDLFIAKARVRAATGELLNTLELKRSNSTDAETAPDNGGAEEATQCPVMTDPPVLPATLPGASGLSSPLSTNIVGGGSVSDESLSQSPTLRGGAPASSAAQTAAAQSVKERLSAWVGAWQAKDVSGYVAFYDQSFSPVGVTREKWLDNRSRLLSKNGPIQIKLTNEKVRVINAETVEITFNQSYSSNNFSDTTQKTLLWKRIKGTWVITQEKSKR</t>
  </si>
  <si>
    <t>A0A2C6J407</t>
  </si>
  <si>
    <t>Parasaccharibacter</t>
  </si>
  <si>
    <t>apium</t>
  </si>
  <si>
    <t>MTGRDWEKRMRHNKGQKAQSWPAVSSCQYSAPGGRWRKAVWLCAWLVGSTALSGCQTGAMKDAPTAPDRPWAQRTNAQGHLLAGGEEAPHAERGTRGLRMPEGFRLAADHSMPQAPALASVQVDHAYNLADLIDVAQSLNPSTRMAWDAARQSAAETGIARSQYLPHLTASAMGGYAVLEPHNRIRGDASANSNTKIHGTLERQQVGLEWLLFDFGKRRATMEEASQISLGKNILFTGEHQKVIHQVALAYYRYSAALNNVALVKQSLENAHEISRAAAANLRNGEGTVVDTSQAEQAVAEAELVLARTEGDVETYRLELLTAVGMNPSQPLHVQTDNKRDIKVDDIRLSDEMVHQAVSRRPDVLAAYTSLRAAQSAVEGARASYRPQIFMNGNVGYNFDDLHFRNLPLGTVSSLNDRIHTFGSLITAGISVPIYDGGLRRNRLRQAHEREDSARAALQDAQNNAVRTIVSAEAMLHTGITAYQAALSLQKASQTGFDAALTAYRSGDGTMTRMLELQNTLLNARLSVSDSYYGMLSAAASLAYAAGTLGSSAALTDIEGSLAETAPEPVPIAPQNP</t>
  </si>
  <si>
    <t>A7HRU0</t>
  </si>
  <si>
    <t>Rhodobiaceae</t>
  </si>
  <si>
    <t>Parvibaculum</t>
  </si>
  <si>
    <t>lavamentivorans_(strain_DS-1_/_DSM_13023_/_NCIMB_13966)</t>
  </si>
  <si>
    <t>MAKNKGDCCPLGRSAGSSRLAAAALIAVLLVEVSGADALTIEDAMSRAMRDHPGAQAAQFEAEAAEREVGAARSGYFPTISLDGSVRREKTDRPTFERTMTAEEYSLTLTQPIFDGLGTPSRVFAAKSDAQAEELTAQVKLNDVALDAAYAFLGVLELRERLALLKSHEERARSIASRIERRAEADPGLRSLTVVGSSQTEEARYLVLNAERELALAETRYRELIGEEPVALEQPSEPLEVITLTADAAIAEATAAHPALAAARARAEAADGTRAAARADLFPQLDAEVKARNGRNIEGVSGPDDDYYVGLRLTYRFATGGRDFYDVSAANYREQAAAIRIHDVAREVRLGVLEALENYRSSKDTHTVLVRRQVAASELVRVYDAQFVGGQRDLLDLFFVLNEERAATRTELEARFAKLRSAYGVVAAMGELGALASGGR</t>
  </si>
  <si>
    <t>A0A127R2U9</t>
  </si>
  <si>
    <t>Collimonas</t>
  </si>
  <si>
    <t>MKLRPICLAIGGCLSAAAGLEPVYAQQLLVQRPLLEWASEVQVATPAAVAPQPVAAAVPAPVLHASQPLVAAPAPQVHVAAPAAAPARTIAVTAPKKAAPPESLRIVENVSALPLPVRPAAAPAVVVPAAPSLVPEAPTLVTLIPASAPPDKKSAHAALAKNKPVPPVPLPAPVAPQTPTVAAAPATARQAAAPTASAPIDPRVPEAPPATPLVTLIPAGPPSAVSIKAAQAAQKAQAAKDAEIAKQAAAKQAEMAKHAEMAKHAEMAKHAELAKQAEMAKQAEMAKQAEMAKQAEMAKQAEMAKQAEMAKHAELAKQAEMAKQAEMAKYAELAKHAELAKQAEMAKQAEMAKQAEMAKQAEMAKQAEMAKQAEMAKQAEMAKQAEMAKQAEMAKHAELAKQAELAKQAEMTKQAELAKQAEMTKQAEMTKQAEMAKQAQATPVLSKPAARAPLNLAMPPRQASDKEQDFSMQAITGEADAGLSTPATRPMPLKPLNAAQTKVADAASSRFSQWLAAAADTDSERLVPTMNETGLRQVMYRVVELAAQNSPLVRQAYAEYEAALADVDETKGQRWPQLNVGTNSKAVALGGGSANNDNSSAGVNLSLTTTVFDWGQNKKSIASREQLAIATRQRYEAELENSAFTVASNLTELAKNRLTVDISQQYVERMGMLVSMLKEIVQVDRGRGSELTQAKARLLQAESNRDNVAAKVQEFELNIRKLIGDAPIPALPGRVWPLQPANLPAMLATINDHPSIKQAEAEADAADLNVDAIKASSKPALNWVVNKSTARDTLGREQPVQTMLSINWAAFRGGSGRAQQAAASQRAAASREKKGQQLLDLEYKVRNADQNARTSLQRADLYHNLTAETDGVRKAFFEQWYHLGKRTLLDVLSAESDHYNNRVSEIASRFDGYQSIFQEYTGAGQLASWLRGPQPK</t>
  </si>
  <si>
    <t>A0A292A8W7</t>
  </si>
  <si>
    <t>fonticola</t>
  </si>
  <si>
    <t>MKNKIFRCVSKIEKCKIAFFLLITLPCVKANATEFIDIIRMTADHPSIQSAIASTDAAFFDIEQAKSANNIQVSAGLSSVGYSGQPGYENNLISPHIGFSKTLYDHGRTDAAVHGKEAAYRMQQAQVKVIRETLNQQALSLFTTSLLNAKIVNVLDQEILALKDLLERVKAIASIDPGRASEINQVATRLSSVIASREMSNTSQQQAWKELSTLLRKDISLNSELPDLKKLGLLPVSLDMAESALRENPSWIVANYKRDEATAAVNLASKWNRPTWNVQLKLDSPRHNGEMEPFKAATLQVSSDMNLWDGGSGAATLNGETKRLVAAEQDLDTTIIKLKQQLEQLWISLPLREAQINALAQQSESALKTWKAGEIQFFSGQRPLTDLISFATDYYSSLASFEEQKVQYIATQWQIVSALGKMSELAKNVNSLPAPSIKTSGKAHSFAFSESDKNSPLMREGVKNNFSVSAKDNAVEAFKSSVGKSYKLQSDKVMEQSQSAKDENTVLLGSKTNERFERGNSTEHASFFNKQKEITPQEHTSLSEGNKSVAILGAENSHPKLNSSLSNKGGAESMTLDEKTALLSEIIATQEQEDTSLKDLLRVAVN</t>
  </si>
  <si>
    <t>A0A376BTK5</t>
  </si>
  <si>
    <t>Alysiella</t>
  </si>
  <si>
    <t>crassa</t>
  </si>
  <si>
    <t>MLKPVTRIAAACALIFSQSAQAATLQEVLRQSFSNDPELLEARANKDAAQTDIKIAKSGHLPTFSLTAAQVLAQKHRYESSNRSSFNPGLQGRLNLYSFGGVDARVRYSEHKHDYFHHKYYETQETVGQTISQLYLSALRAKENIVAAQSNLQRHDQIIKDLQIIAHYDKGRQSELDQAMARRLRVHAYLADQTRSMELSLSRLGKYTQSRLNPATLTDPFAGENASSIVKRYQATDLGQQPSFQAQQAERESVLAELDVNKSARYPSIDLIASASRDNKEIYVNFNWDFFSPTANYQVEKSAQTLVAAEAKSDQILRDVAERSRSSEVDMRQSLNRFNIAQQQIAAQKKVIKAYELQFKIARRTLIDVLDAYSDLWNIESEVVASQNDFRDAALEYLASQSALARFAGLVEDRSSPERKVRRSFREHLPDEFLPKNLQERFDKIDFDAIDAEVAHLGDQLNYLKDKTKEKLQKLDKMMPEYQGETRSANETTPTVNPEVNTGTAADYPVIVDSQTLVDSNQPYVPSSKAAAKSKVAAAKKSQKNKHKTQAATPKWAANGTSDMRAPLNIAMPVVQPNSDDTSARYEAELNAALPEPTVDTRPTMSAAQAMPDKVLTYDDVMDNRPSNPLAGSLNQEYVPMPPSVDTLSFDDVMATESPKTQVAPPNEMAVDPIKFVTFRDKSADTVAPPKEKAKKPSSAQPNQAKPVVKPAKPSVPSATEKVRETSKQVNDKIQSVTDNPFAGSLNNSAEKVGETSNQVNDKIQSVTENPFAGSLKDSAEKVRETSNQVNDKIQSVTENPFAGSLKDSAEKVRETSNQVNDKIQSVMDNPFAGSLNNSAEKVRETSNQVNDKIQSVTDNPFAGSLNNSAEKVRETSNQVNDKIQSITAPTRTLNFDEIMNSAETAGNAAAETLNAPTPPKVKLVESLEHGVIMDNTPRNKSWRSLFQQHMQPDESADEKAKKELLKDASSRNELPNALTFAARVPYEFQAA</t>
  </si>
  <si>
    <t>A0A1H0R6F2</t>
  </si>
  <si>
    <t>MEVASIFLKRLFRSAIFVWVGILILSGNGVTAVDPQQAVPELESDRQHSTIDKPTRGDIGQMFPGFAVKVLAVEKQQDDHNNNEDKIAAKMRQRYQSQLQASEELASAEAGETDPDTPAPAAATMQGETAVASSAGTDRQADAGKGDVSGLITESSYPGDDDGGIKDYSRIAPAPATAKRSHNITLAKNQPRGGGVAGNLQSDGATAGAATKIEADLGKTDNKTVRGKTATKSVFPGSQKLESQFYDESEFRLLEYEGVYLRPSNLAIGRSDRHGPVRQSSPLDLRGAVLLALNRHPLILENINEIAEKKAATKIRKADYYPIVSAGFSAGHQTDPGTQHLFTVSLTQMIYDFGRVGGTVDEYEHNVREKQALLLQNIDQISLDVLESLVNISRNGSILEINRKKEQALQEVVEITKLRSESGVASKTDIMQARTRLEDAQASILSVESTLSQWRQKLTKLLGFNHPSVAEDFDETILMQAIERSNNADFRKHPKILINMARYMASKANLEVQKAGFYPVFTLEGGYRHVLNYDDYSEEDRLNEDENSHNIMVATSMPLFQGGRVVASVTAAKQLIRARKASIRDTLRDSYERERLLVTKMKSDKARLEVLRQRKATITTTNELYRDQYRVGNRSVLDLLNSEEEKYQAMITEEENYYDLLLSYFRVLEARAMLREVLGLHGAVIQGVSIEK</t>
  </si>
  <si>
    <t>A0A2T0X395</t>
  </si>
  <si>
    <t>Hasllibacter</t>
  </si>
  <si>
    <t>halocynthiae</t>
  </si>
  <si>
    <t>MRSGGPRRQAPGTVTGARAARRGRTLAPAAAAVILGACSLPAPDGLEARLIARTEGLTPLVAAEGDDARAVVRTGLSLSPEVRTAAGEVAAAADAIRIQRAARFPALGLSIGGGVGDAASRAAGAELRGRQLLVDFGRTGRAVTASDMDMRIGYVTFQEAVDEAIVEILVAYDAVRANVRLLEVREDQVAAMETLQDRIAERTAIGAAPRSDLLETRIRVRAARFEARDAELALAEARDRLAVLTGQSRGGTVPAIRPESCAAPDDAGDVLVARLRLAKADLALADAEAARLPSLSVEPVARRTEGDGRMRMGLDVSVDSDLLRGGALSAAADAALAEREAAEAAVAAARRETVLRTRGRLRDIAAAEQRIALLQSQIDLLGEARGIYRDQYLELGTRRIAELLDNEEAFYDRQAQLVELRSELAADLLGCAASEDRLRSVVGVEGTTLYDLPLSGPA</t>
  </si>
  <si>
    <t>Phyllobacteriaceae</t>
  </si>
  <si>
    <t>A0A1I3QNM3</t>
  </si>
  <si>
    <t>halophilus</t>
  </si>
  <si>
    <t>MCYTHKRVGAYVRRSISCFRPKITHLYSALAVLSFMHPAPASAQVSLQEAVLTATANDPGVEALRQEVAIKAVDIEAARDAYFPSISLSGETSSADDDDNGLTLSVTQVLMDWGKTKAEIEETSQARVQAMSDLKMAVEDLSFEIAGFFLDVEVLDRKIAYTKEYMTFARRLAKQAQDRGRAGLSDNSEVARARLEIARADEQMAQLLANRQIALAQLEYLVGTPISDVSRPPDIGFSSHYGMPEKIRAAIRLAPEYISARASVAEAEAGVKSAKVQRFPTINLQAQALLDMNGDTETAIGISTGIDLNSRGFGQRQIQSAMLKVESAKASLNGVERELMNTASSALQRLSLLRQSEQSKALQLAESEKVLATYEQQFVAGRREILDLLTTGRDLYDAQIDEIDTYDERKRTAYEAAKDLGVLGTMLSVRPVLQ</t>
  </si>
  <si>
    <t>A0A1M5MCC4</t>
  </si>
  <si>
    <t>polaris_DSM_16579</t>
  </si>
  <si>
    <t>MRHFVLSIVKASLLIKVPLIRMLLGLLVMAFSSAAFSESDGSTSFAKALNAMLERHPALLGKQAQIESKEFLLKSAQAERYPNLNVSYGEDRDDNQEGAFILKQPLWAFGRIDAGIDYANIDVTAESIDKLRLTRKLLEDTAIAYAKVIGVQEQLRIIKQNIVQYQGFVEQIERRKLGRLASETDTQLAASRLTQAQAQEIQTQGDLRDALMVLQTLTQLPIESVDPISTDLYQHLSDDVAIRDKVLKQSAEVQYKEQLVDLALKDVNRKRSNFMPTLYVKFSHEYSDSATYPDESRVALVMEGSLEGLGLITMYQEQSAASQLHAAQRDVEVTQFDLKNRLNTLLLNRKTQQSLIEIHQSSIDTLSATLASYLRQYQSGRKEWLDVLNVQREMTEQKLSQARAENSLLINLLSLVALTGGLDAVPFSNLVIQ</t>
  </si>
  <si>
    <t>A0A0E9MNI2</t>
  </si>
  <si>
    <t>changbaiensis_NBRC_104936</t>
  </si>
  <si>
    <t>MWFHKHWNLGSNFLSGAQMGVGRTGLGRIAALALAGASTLVCAQTYGPAADPATAAHGPSVVPAGVAPELAAITERAIDANPAMRAARLNTHAAAVDVSAARWQRAPSVSVGAFAFAGGSQIVRGQNVTANLTVDQPIYAGGQIAGGIERAKASVRQSEAVTDETAQDIALRVTNAYFDYLLATRRIQALEQGLTEHRALVGSIERRVEQEVSPQVDLELARSRTAQLMEQQTTANAQSASSLEQLRVLLNDPGFTPAAPPRYDPAVYYPSDAQAVEEATTCSPTRRRLQAAALVARADQKLATSQYLPRLSAQFSSNEVTGERVGLSLTQSLNGGLAPIESARAARSRRQAAEVQVGAAAQDVQTQLAADFAENRAAGARVESSHTAAAAARGVTDSYQRLFVVGRRSWLDVMNAALESIQADLAVQDAEVSAMASAARIQLRTCRWQPEPQVSRP</t>
  </si>
  <si>
    <t>A0A1T0AAR7</t>
  </si>
  <si>
    <t>caviae</t>
  </si>
  <si>
    <t>MKKTPRILALKTLVAAMMSLAAGFTQLAVAAINPLEVNGLIGHAVQTHPLVGAARADKDAAAEGVTAAKLGLLPTPSLSTQHAGNDGTITSLAIRQPLWTGGRLTADINRAMYDDKAAVAGIMERQNEVAKNTIDIWQSYIYALSLKELYAKNLEQLADFEAMMQRRVAQGASAKIDLDLVTNRILQDQNSLQGAIEQQRIAEARLEQLVGQPIGVPTQSLPLSQMAKEAKSQSVNFGQLAFGDMSANHPSVIRQHFEVEAARHEVKSQRASRYPSVYAQYTNEYRHRGGKHEDDLMIGLSYDPGAGFSSLALARASEARVQSLMQSQEAARRSAMEAIQTQYQQFVSARDQELSLTAAVGGAQIVLNSYRRQFIAGKKSWLEVLNAVREQSQYEQQLRQVQAQMVASFYKLQVDFGLMPWQQNYHADPATHEEFSPLAQAKDWTANTMQSLTHQNSPSADTSSIARDGVMWAGADDNVANVDNVNGIDNVNAANEISDLPAAMQNAVQDVVHDVSQDVTEETLPNQNAAESITETAPEIIPETVAQAVSETAPQAVEPTESAETLPAEPTESLPSEPAETTLADTSSESIASEDVASETILDENIASETTTNETATETPDVSETPAEQVSDIESEAEQTLVEQAEQTEQIPQVEVGLGLSDFRNPAQYAAYLSSLRAAEQATQKTQDAKIGDATEPSDLLEQPVEQSAENLSSENLPENPLENSSSDDLSGDETDNQ</t>
  </si>
  <si>
    <t>A0A2U8WU96</t>
  </si>
  <si>
    <t>Methylobacteriaceae</t>
  </si>
  <si>
    <t>Methylobacterium</t>
  </si>
  <si>
    <t>MPVRRARLERLGWVLALLAGSAGAARAQSLEEASAAALETSFVLRAERARQDGAEERLRGAIDAFMPTVAFTADRPLRSRITYAPDATPPVVGLDATPRRSPTVVGLSANLPLFDGFRRWNTYQSARVLAESGRLLLIGRRQQVLLDTAIAYIAVLRDTRILAAREAQAAAIRRITAFTDKQFELNDATRTDVALARSRVQEAEALRVRAQADLTASRLDFTRLTRMLPERMLPPRLPDGLPRSADAFAEMVRTANPDIAASLLEAEAAGYQAKAAVADLLPKVNLQFSKIAQLGYSPVLDRITDTTTRVVASVPIYEPGSLPRIGEASALARQRGYEAQDRELATLTSARIAFARRQATAEQYTQLVARIRELRETMRGFAIERAAGFRTVLDELNIRGELANAEVAAEIVLNERDGQSLQLAAVAALLDAAPGGSSARRFEALAPPPPPPLRRSLAAAPQVVPQVVPQVAPQVVPQVAPPALRGSTAPVPRPFPVPVLRVSRAEAEPQ</t>
  </si>
  <si>
    <t>A0A371X4I3</t>
  </si>
  <si>
    <t>Aurantimonadaceae</t>
  </si>
  <si>
    <t>Fulvimarina</t>
  </si>
  <si>
    <t>endophytica</t>
  </si>
  <si>
    <t>MTPRLIPALAGALIVALSACPSVAGNGARMEPGAASDAPSAATPGETSAPAPDLWPLRGSGTGTAGEGSPSVDGLATGGIRGGPQGPLAGAGDVSASDLDALDAYALRLAPAPADPAPAPVGAAVAPAPVTASSVPLSEVLRDAAFRAPVVAAAKAEIDAAGASVREAWGAYTPRLEVSLGYDAFGHDRNGLDRPREFVGGVSVSVGLIDAARRWRLDAARERLGSSRWAASAVRDRLVLDIMQAWIETVSARQTAEALNRTASAMRAMRVSVVSRQREGYASDTDIARLDADIAAIEQEVVFARLEANNAASTLSSLAGRRLNPAGYPKVGPFIARGRAWLSQRAQTANSQLNASRAETRALTADASAARGDLLPGVDLTGRYDRALNPSGIHRSDDAYTIGVTVSMPIFDVARHARADRLKSEAEAAGWRASDQARQVALQVETLWQTHVASTGAVSIAARAVAENRRVLASLQAQYDEGRVDLADVLERQRLLVDAEFEHRRAVLRQAEAAIRLVSVAGLSQALVPN</t>
  </si>
  <si>
    <t>A0A564G1M4</t>
  </si>
  <si>
    <t>dankookense</t>
  </si>
  <si>
    <t>MARTLLALACAALLAGPASAEEAFPAAAIGLRSSIGEVYAAAPEPARLPGRARAFLAVAPPALPRSPRGGSADLMDAVSIAIGESDLVRSSVAERDAADTRVGRAWAAFAPVVSGTAWIGRDPYSAPSYRDPGKTAGISVALPLLDGGQRLYSQRSAENAALAASAEVRRTTEGVALETINAAVELNFAVRQAKVLEENFRDLTRLQAAVRGRVAAGHASEGDVADLVAELNDVARTLVAAQASAEKSQAVLSAQLRQASPGRFVLPNLDAVQRHGLDNLARLTRARNAGLQASWHRYNAADDARKAAIGRYLPRLDLKADYRATENYRSVSAPEGLSLGLQLNVPLVELTTLADIREAGELADAAMHRALAEDRKAATQLKVGWVEAKAAAERAKFARRKIEALQAAYAAKVDQYGIGLLPIDDVLLTRRRLALATTEELESVNTRFAAIARLALTAGLLPEIVGARGALASLRPDATAGALSGDVVTGSVRERAPKR</t>
  </si>
  <si>
    <t>A0A4V6NXY5</t>
  </si>
  <si>
    <t>Paucimonas</t>
  </si>
  <si>
    <t>lemoignei</t>
  </si>
  <si>
    <t>MYGKGDGFALPFSLKAVAAGVCFFISASTHAEPFPEKVTRLLREHNLMRMVDADINAAKAQVDVEQTAWFPKFNMQLSAGNQKVDRDQGLNGSFDPAERTFGLTQLLWDFGTTSKRINSAQTVVSKEGFESSLQRQNLLLAAVEAQLRLIRANQVIRYATESEDNIKRQTALENARMDAGRGYTTDVLQAKVQLAAAEARKVAAEGQLMEAVNRYKAVFGEVVSIDIPNLEGLAIPLQIMPQSLDESVGMVSQNNPDVLAADARTKVARSERDVATSRELAPRLDFALTRSRYKDWDGTLGMRDDTKAMVRLNWNFDLGMRATKVTTAADLAAQSLQEKADYVRVQATEEARNAWTSWRTAQERAVYLSNQVDIATRFLELARKERELGRRSLLDLLNGETGLINAQSEASAAKIDEVIAAYRLLRAVGRISQDIFNMPNILVKTSYVAPKKHEVRSQDVAPAPHAADFVADGQAREAIAFVKEWAAAWAAKDVQAYLAAYAGGFQPAGQSRAEWETVRTKRISQPSFIRVEIVNPQVSRENNRLKVSFVQKYASSQFSDSTRKTLVLVDEGGKLRILEERVESAASSR</t>
  </si>
  <si>
    <t>A0A317PEN3</t>
  </si>
  <si>
    <t>Hoeflea</t>
  </si>
  <si>
    <t>MLPDLGGAMPLDWIKCECVGMATNLRAVWVLAGVVGACLLSACATAPSRQAAVADDTALPGTAGLRIATSHPSVLAAGERLAQAREKETIARADVLPEVNLTASETAYAGDLTTSTARTNGHNLGASVSLSLSKALAGVHGARAAGYATQAETEAVRRSVDRTIVELAMEKAGLERALKTEKIRSEHRKQLAAFFNRQERRFGAGEVSATELQVIRARVKFVESELVRIRSEAAFHRARLHALAGAIEVSEVDLVDLAGFVPATERQATAIAVARNPALREAEWRQNAASQNVSRAEKSLLPDISVSFNTVESSTSYTDNSSASGNGTNVRVDLRVPLFDGGRRLAELSIEKSRLREQAYTTQAQRRSTESDISGQWQGVMAAREMLSLAGSRVERNRRALSGTLEGESVGARSVDQVLDAYENLADAQIALIDAQAQVTVRSHELLATLGLLSEAYRTKPRGHS</t>
  </si>
  <si>
    <t>A0A6C2D680</t>
  </si>
  <si>
    <t>Zoogloea</t>
  </si>
  <si>
    <t>MIRHLPAPRRLAGLLAALGIGFATCGAHAEALPAVVDKVLLQQPSVRSAQALLRAADAQITQVRSDFLPSLGLTYRNSDARDETQGQPLNRNIRRSDASLRWNIFNGGADTNRLRSIGLARDAADADLDEVLERVAYDITENYADVVRLRQTMDSLNATIARQERVEANVARRVEAGRIPSAELDLMHVRLIQSRTLLGQLRAQLGTAEYRYRLLTGQAPEGLVAPAIQPADKDGDIDGLVERIHERNPRLRAALQRTAARQADIGVARGSFFPAVDLSYSKRLDNTTIPVPVSDSDRSAQVQVSIDIPLGGKNIGRHTEAVERHQAAQADADDLLLKVSKEITDLYRQFAEAREIAPLMEERVVAAQRVAAAYELHFEAGRRSLNDLSITQEDLFNAQRALIENRAQQTTLQAQLLGLAGELRSALRSRYRPAPIAAELLGTAPFSPALVAAPLPTLEAPPTPVMELVEPAVGTGTPDEQLSRQLEAWTSAWTAQDFNRYRTFYVADFNPGKGRSTTDWETERRQRLTQATNPGVRIANLKIRAHGDGHLSTRFIQHYTAGHYRDTVRKQLDWVKVDGQWKIAAETVLAAPPPARPSVPPTPTGQ</t>
  </si>
  <si>
    <t>A0A366HQU5</t>
  </si>
  <si>
    <t>MVFITGTCMAFLATARAGEGGGAASRGSVNLKDAITKALAHDPTVRKVFADVIQADGFAKEMRADMRPQVFLEASAGAERRDRSSDGFLASDEWLFSRSASLVGRQLLWSNNYFSNRYKDAQQRREATLMLEKQQRELTAYAVTGVFLDIIHARRQIMYAENNVAEHSRVLGLAKERAEAAGTQADVDLSDARYNLALNLVRERRLALKQAEAKYLRLVGEPVPNTLAMPRVPSVKSFASLDFHKNWHYKATLHQHTAATLQKDALKGKYAPRFYLEGRGTVGQDVDGIEGRDNSASAMIVMSWDLIDGGRRKAEIQQASADIERQEAITQEVYETIRQDAAAHWADYTSAGYRLDLLRKYSKSLKGTVGLYREQFDLGTRPLLSMLDIQNEVTSANIRIAEEERDQAKLGYSLLYFTSGLITYAAGAEHIATPREPDGSPPARSMGDRVPQSVELANTRPLGQRNSK</t>
  </si>
  <si>
    <t>A4SD94</t>
  </si>
  <si>
    <t>phaeovibrioides_(strain_DSM_265_/_1930)</t>
  </si>
  <si>
    <t>MLKLVVTRARITTIVSLFFLFAFCGLQENPVSAEERALSWAISSPSLSPPTQSFLTQPALPSVASLKKESPDSLNTQASGSEGSFFLTTGERRLAPKPSPVLKPQLQENPVPRELQADVPGAPKDAAGSFFLTAGGSRLSPKPSAAVARIVPAALVPEVSAREAKVELPSVATGKELTVKGFIKSGLVLKVKQPEVSLGPVALSQPLQESIPSLEPAKVADQSGDVAGSLLLTTKMPGAADSRTGMDLSGLASPQLPKPALHDTPSRISRVDTLQATSPDRAAFITQQDTLKAELPATPERVFIKKDAVADHPSEVVQKVLPQEDAVDSLTPVVEAPVVQSAPVIADPVRPLPPVVVAAPLPDEPVPADPGPSAASAASPERAPAAAPLPAPLLPEPVAAEPEAVVLEEGEPLPEAMPGPVGVPLPEPVAGVAIPDAESETKVDGEPPKPQPSVESVALPEELRIGVVQEPPSSLQEAPSRGILIKDESLAEEPGPEAPAPEPVPARPGMPPPHDLAPWALVESEDGALPVFDSSMPVIRNEVARLQLEEWRRHVGEAVARHPSVRAAEYAEQESISSIGEAKAQLYPQVSLGLNTDLRRSIRDGKPYATVSDLPVDDEVRLNPNLTVRQLVFDGGATSSRGKAAMARSLAARERRVSTEEGVALRAVATMIELAKLQEQLEFARENLSEVRRLRDMIRARVDAGRDAPSEMLQMNSRVFEARNEVVLLEGRRAEAGARYEEVFGGTPVVLAFPDVFAPIPMSMSGGMDAALRKNPDLLSSKALVDAAAADYKAAWGALYPRLEVEANLTVYDVTRNESDYYDSFVGLKLSHNILDGGLKSSTKARTRSQMERARSEYDNTQRAVELALRRAYANREALIPQYKALQAQLDHKRETQRAYEEQFLAGRRPLNDLVAAQQQVIDTAIRTLDYKAELHRQHFVILSLIGELAKGEGKKM</t>
  </si>
  <si>
    <t>A0A1Z1FGC6</t>
  </si>
  <si>
    <t>MKFRAWLTGAMGAALLFVPAASGQTADGDGDGDGDGDGDPAGPSLPTVSERPLESSETDPLLSLGREQGDGGGFRAAVGRAVARHGSVRSAAALVDAADARRDEAWMGLVPDVQLSLQSRESIASSFSGQPGTQFERTRARSRVDGTFQVRQTLLDFGVTGANIDAAGQRLRAAREDLDATREQVAMSAIAAWYDVFAARALVGLSDSFVAEQEGLVADLEQRIASGFSAEGDIARLRSSLALARTNRARYRRMLAGAEAAYVEFIGAPPPQDLQRAPAPEVPAVTAEMAAFLARRTPSVLSAEAEARAARDDARAAKGERLPVIDGSLEGGRYGLVRDEYNGDYDIRAVLTLRQNFFTGAFPRARGASAQARAADARADAVADEAARAAAIAWADVDSLELELGALADNYVASRQTRDVLALRFEAARGDLLDVMLAQDSFFAIAARYIEVLADRDAARYVLLARTGRLIDALGLPQDDEAALPQDWGSVPDEGDIPPT</t>
  </si>
  <si>
    <t>A0A2S8SUG0</t>
  </si>
  <si>
    <t>MNRTSFASLGLLLALSGVAIAQDAAKETPNTATPNATSPNAAAPDLTAPIEGGVATDGTQGAAGGSSQNLVPVPQIEAAGLADVRLAQAQDAPEITLEAAVLEALQNNPTPKAARAQLDSALARIGIARSQGKPTANLGASSQYQRSVGNVNNGSTTTTGTGTGTGTDGTGTVVTTGGGGRNSGSRSDQLSLNVSLPVFTGGRVKNSRRQAEAAARAQLATAQQTEQELAAQTILSYLSILQSGELLQVAQSNLDTSRERRRVAGVRFDAGAAARLEVLRADSDLSSAAQRRIAAANSYIQSKSALNILLARDPETPLRVQPIQTLTLPTAVNFPLAEQANAIAAGGTAPASSDLRAAAETSLPSLGASRETVKAAEFGVKTQQSARKPNIAASLTGLLRNPATFVSRFLLGAGISVAQTLFSGGRIASQVAEARGQLSQTQFNLQGQRLQVANAIEGSLLSLDSALKRTTSADTAVISGQEALRAAQLAYTAGAGTQLDVIDAQNALVAAQTDAVNARYEIAQAQVQLAAATAITQGGSATGRSGLGSSAGTGQSASFSASGATQFGGSNSGNGTTGTNSQFGGNSQSGQIGTNTGTTGTR</t>
  </si>
  <si>
    <t>A0A402CVF1</t>
  </si>
  <si>
    <t>Armatimonadia</t>
  </si>
  <si>
    <t>Capsulimonadales</t>
  </si>
  <si>
    <t>Capsulimonadaceae</t>
  </si>
  <si>
    <t>Capsulimonas</t>
  </si>
  <si>
    <t>corticalis</t>
  </si>
  <si>
    <t>MRFRLSAVSGRVNKRGVSFAAACAALLGSCSQSQAQTAPPVANTFTLQAAETQAMAQNPSARAASQQLIQALAKVDQARAQQRTQISFSSAASASSADVIQGPPDHENFQTLQNTLTIPLPLGLRPRLAVSLAQRQADAARAQFEAARITLLTQVDTAYYDLLRKQALLTLADQTLAEAERSLSEVQKRNKAGDVPQLDVLRAQVPVSAAQAQRAQAENAVTVARQALSALLSRDLDAPLTVQEVDPAHVSDAHTETEVRALAEQRSPDLRAADATVQADEEAVKSARLWREPALSVDLSDARSNDKTGFSRLNTIQATVTIPISDGGLARGQTREAEAALAQAKAQRESARSSAVTAAGAAYLNARSAAVQSRSAAEARANAQIVYDKTLLGYQQGLFPLSDVLNAQAALAQTRIAETQARYDQAAAESSLALLITPAPEKAAP</t>
  </si>
  <si>
    <t>A0A1Y1RU68</t>
  </si>
  <si>
    <t>MLFFYNRRLVSDNYEKVHKARTKRFMLLLIPYLAALLIAHPGEGFAETIEHNEISLDEALEEVMVKNYRIAAAEVEVRQHEAAVREARSTLLPKLVALGDYTKNEEQTLVSPMHGSPEPANPLEFDRDIYTGVLRLDIPIIDLASLHSVGATRHMLNAGKAQASIVEQNVIAGVIEVFVQMAQLSDSLALMDSHITTLKRRHEELETLSREGRVSPASLAELTASLDSAISDRLEILYQKDVVAYRLGEMLGRSEAVYPRNHGFSVSAIDKDDFDEKTISGPGSLAADAQYAAAQEAKKSTLSAFAPRLSGFASQTFRASAETDIASEWALGLSVSMPLFTGGERAAHLQSAEARLKAARYELDAARTNEQSEAQIAMLRSDNAASRREYLAKAVENQELTVQAAEFRYSEGRSSLSDVLTEEAALLELRLRERSMLYEELLSYVAYYKLAGKLTPSLAGKFIQE</t>
  </si>
  <si>
    <t>A0A1Y6BV31</t>
  </si>
  <si>
    <t>MDVKLRLLTAILAAFFLIDAPNGVQARPIELSEEVLKSYLKDGVPQYDQVNLNHHKATTALSQFNDQYVLGIGAETTLSESDDPRESIWVKQQQIGVQQTLPYGVSGGLAYIYRYEKFSAFFGPEYGLKKFYLPSLALTFEMDLWKNLLGSLDSTKVRHIKAMIDKSKLNKKLELKKLHNHMRALYWRLVAQDRRIQIFKNLVATARRGYRNMKRREADSIADDGAVAEMAANLSSAEANFRKSTIDRNFLERDLKVLVPTLQTYTIRVRDNYVGVRRAVAESVNCSRAIGRMTSIPYDYTEYDELIRAVDDELRLKSEELDSYDDPDVKLSFVGRGFGLDEEWSEAAGQPFALEKSAYEAVLSVSVPLGLDDTEKQLVRNEKMNASILRVRLAAEFKASHSNLQKNFAPLAEAVDLYHKSIRDQEDAFKTTERKFRQGRISVFDYISSQNTLLNSKLQVLGLEERLILEMLTYYSIFNQAPCSFNRKS</t>
  </si>
  <si>
    <t>W9GZD1</t>
  </si>
  <si>
    <t>Skermanella</t>
  </si>
  <si>
    <t>stibiiresistens_SB22</t>
  </si>
  <si>
    <t>MGCPAAYRLAARRLAAHRLAALPLAALLLGSGALPPVAVGVSAAQTAIQNDPGAADGAEEVPARLFTGDPARLADERAVNAVVGTTRAALASTGVLFAPEATRELSPREAALAALQRNLDIKRTGLNKAVTERALVEAEAVFDPVFRLSGTGSLSRSFQRTERTMQYKPATQEYVRGQQIKTGNRADDIFLCGEMADILSQPEELQVKFLSGRMIKPDSNDQCHVRTLPSTAPVALIAFNQQRVAGYYPFRKEASAASPNGQTKTYTGTLGVSQKLPWGGSVDLGLVTTYKDAYYVNNPDDASTRVYGSYKRPWTSRASIGADHALPYTKNYRDGDENLLAIDVARINLDVADFVVRGTVNQILLGVETLYWTLVGSVQRLNAAAGSVAIAEDGAARMRRKMELGLASESNRGQVEAQMQRLRATRQQVFGDVLTASEALRDLLDEPGDVLILPVEYSASLDQPPEPPSAAAVADAALQVLDSPDYLRAETAVRMALRVRQTREAQTRPDVTVSGSAQVGQSNAVFGYAGLIESLSNLISYDTVSLSIGALYRHQLGNRAAKAALAATDHDIARQTHLARQVERQIRGDYQTARMQLVSARQRIDDTRKRLDLAQDLYQRAVRLEAGGVVTAYETIERLGTLLDARLGHVQARIDARVAESRMLASVGALAERHGERTAQTAEDRQRVALLRETGGMATFGEPL</t>
  </si>
  <si>
    <t>Q3ANU5</t>
  </si>
  <si>
    <t>chlorochromatii_(strain_CaD3)</t>
  </si>
  <si>
    <t>MKQNISFHKKISATSLALLLATSSMSYAVEPTSSPSTAFAAPSVTPLTPLTLAQALQKMQAHYPALHAASEEVMAADARVRQSKSSFLPQVTANAGYLWRDPVSEMSFGGGTPMQFMPHNNYHATVSAEAILFDFGKRSRELALAQSGTRTAEEQVALSRREAAWQVVQLFYGILFLQEEQRVQQKEFQALNKALEFTTKRYQAGTATSFDLATTKARLAALQSRMADSAHALERSEMHFCRLTEMNATQPLALQGSLMASVAPSSNQAQLTEQALKNRVETRLAREAEAAAGQRQALASKGGAPQLRGNVAYGVANGYQPDIDEIRTTLSAGVTLDVPIFSGFRTTARQQESAAALRAATQRRLDAEAQAATEVAELLNALQHNGEKLNATAMQAEQASLAASHARARYENGMATTLDLLDTEAALSQAELARLQAAYAVTLNRYALQRATGEVFW</t>
  </si>
  <si>
    <t>A0A2W1KKQ6</t>
  </si>
  <si>
    <t>ferrooxidans</t>
  </si>
  <si>
    <t>MTHPPYKTRQDAVAGKGAWRCLSVCLLAGTLLLPSFPVSAAVFTLGDALRRALANQALVQQAQRVVAEKAALHRAAHADLLPSLSLAAGSIWTQTRNGQPLFVSANGPREVIGQIQLNIPLYAPQAYALQTLAHDQVAVARYQTRQARLLVAAQVTAAYYRLALWENELSVWREALGAARELLSATQKSTQAGTRSRLDLTQARLTLAGVQAGLDQATPEAAAARRVLALQTDYPASELPALVPISPPAGGLPGETVLTTQATQAQPLLQVAEGEIQAARTLLRYHQAARLPMVAALGAYGVDTATAPRAGQLAWQGAVTLQMPIFGFGRNRNRIAAAQEHLAAMEAGKRALLLQVRSRIAADYGVAQAADNALGNDRTMAQEAQAVYEMTRKGYLAGALSALALQQAENHWVQARLKLAGAAIRARLARAQLALDSGILPNSEEQP</t>
  </si>
  <si>
    <t>A0A264T806</t>
  </si>
  <si>
    <t>sanguinicancri</t>
  </si>
  <si>
    <t>MLNRNMLTLTIKPLRLNRVMAGIALTCSVMAVTAFSPVVNAITLSDAWLAAKANEPQYLKSQIDVQIGEADVDSSRAGLLPGITASAGANWSDSNSDEVTGQYGIRLEQTIWDSTKWRTLDASEARLMSKALQTSAQKNALAEKVISAYLDVASSQAALNLAEQKYNESAKLLGLTEQRFKAGKIMATDLEDTRASHVDDQASILKAKAQLLDNQAALANLINVMPDQVDEVNAEQLFAPPLKYNGEQHWLKMARDNSPELLVALQNLKAAQINKDTAKAGYYPTVNGNVGYRNETKSNSNDLYAGLNLSVPLDLNGSTSASVEKASLQILQAKQDVRAVEIQLKQDVQIRYRKLALDWQRVEMALQQVNSRQQVLSSKQSVYGAGLIDSLEVIRAHNRLFDSKNALQVLLYQYWKNRAALLKAVGQLDDNAISMVSKALHS</t>
  </si>
  <si>
    <t>A0A5P9XTJ6</t>
  </si>
  <si>
    <t>thiooxidans_ATCC_19377</t>
  </si>
  <si>
    <t>MKQMQLALVAGVILMLASLNAPALTLEHFWQETLDHDPQVQLYRQQLEVASQSQPLALAKLLPQISVHASAQWDNHRIQKPYDKYDPNSVLFSRGRHNIIQRWSAQISQTLFNWSALQNYRASGDQVAAAAAQYQESVQKLERSAIVAYGNWLLAYANLQNLKASEKGVARQAYAAEARYRSGTTGILGADEAKVALARIRAQLAQALAKWHGAGAVLEQFTGKKSPPEAPKLPQIIHLPIHLEKQWQALALIHNPALASARYQLDASRKGVAAAQGGFLPTLTLVLAHQWMSENGTLYFQGAQEGAGTSGSGIPDPHHYIGTSATIQMNWAIFSGGSQQATLAEAQYQEGESFSTLLTTERSIEQILRTSSSGLSGSLQQAKIYRYSLALAKRASRAAEDGVRVGLVTENNAIIDRQNALKVRNDLNDVNASALIQFANLATAAGVLTPVLMHQISLSLSLGGNYAKIP</t>
  </si>
  <si>
    <t>A0A2W5VG82</t>
  </si>
  <si>
    <t>MKTAAAVMVALVSASAFAQTDLKSFVDAAHKENVDRRISIEQRNKASADFTAAWGGLLPALTVQGVWTHNQFAAELNLPRTDSDGNPVLARDSNGQLVITPSLVRDTTTGQVNFNPNAGAATPEYVSRAIQLQDQLTAVFRIDLPIIDVARWIRVAGAGINKESAELREAYTKDLITRQVVGAYYGYAAALALRQSAEKSLAAAEAQAKLMEIRTQVGSTTELDLARARAEVQRNRQTVADAVSMIATSRRTLRTLTMLEPPETLPDWSDNTAPEPSLEELEKRVDDLPAVKASDKEAKAGELASSGAALTLVPTVNANFTENISNATGFTGQNAAYSFGLTAAWRLDVPTVANIAGAQALANQARLAAEKTRLQSRDQINADFQRFTASLIKIEAARAQVAAASRAAQVARDRYAVGSATQIDVIQAERDLFTSELGHIQARTELATARASLRISSALPLE</t>
  </si>
  <si>
    <t>A0A512LBW6</t>
  </si>
  <si>
    <t>Sulfuricellaceae</t>
  </si>
  <si>
    <t>Sulfuriferula</t>
  </si>
  <si>
    <t>plumbiphila</t>
  </si>
  <si>
    <t>MKGGLVCRFSHLAAALAAGLLGWGLAGAAGASELTDLLRHTLDNPAIAARTGQAEAARRDLGAADLRYFGSGSAFAGRTHFEGPRVVGIFTPILPLSPIPLAQDISQYGIAYTLPVDVFGVIAAERAQARAGQQSAELLARQETLLRLHQTLSAYVRLQALAQQAAALSTQQEELAAYARRVRAEVKLGSAAGLDVSLVQSDLARLNARQTVLEGNRGAALAALQAASGATTAALSGAISIPRLAPADTRASLPVALARAQLHAADAAASKARRSLLPAFSGNAQYAQYSGADVHRDAWSIGVNMVIPLDAAAYRSASAAAVRARAAADQVRAAQSDTVSQIAALNASYQAALANAQALQTEVEHRTRVVAVEREKWRLGASTMENLLRQERDRLDAQFQLADAEAQAALAWSSIQVLQGAAPATYIQTWDLKR</t>
  </si>
  <si>
    <t>D5WZH7</t>
  </si>
  <si>
    <t>Thiomonas</t>
  </si>
  <si>
    <t>intermedia_(strain_K12)</t>
  </si>
  <si>
    <t>MKRNFPHQPTRLRALAALVFLSAAQASLAQQPPATQASSPAVALTGAAAASAPAADLAAVLQTIAARSPDVLAAQSAKAQADAQVRQARAAWFGKVDAYATSQHYNDPRLTRAITLPPNVAAYPFSADQFGYGLNAQLPIDLSGQIAAEVDAARARAAGAQWSAADMRLRALLQGATLYRNLQALAGQRQALDRQLQSLNTSERVAEAGLKVGNIARVDLLRVQAAVAAVQAQIAGADGQERKVRAQLAALMGVPSFDAAAPAPDSGPTHFPANGNVLPPSIQTAQSALQASQDKVRAAQRAMLPQFAATGGWNRNAVHWDNRPVDTWQFNLGVTFNLWSGGAQTAAVDAAQAAANQAQQQLQAAQDNLRAARDGAVALWNSQDQSWRAAESGLRAAAESARIEQDRFKHGLGSATDLIAAEAALASARASVASALAGWWQADDALRYAYGEPPAALQAVDSTSSSTQP</t>
  </si>
  <si>
    <t>A0A2W1KN75</t>
  </si>
  <si>
    <t>MKKRRSCWRTPVRHPGNTRWVLACWMLIGILPGACAGSLTQNDADGAGLGSALMNALPASPETVAPGLLPPPPARPQAQAQAQAQAQAQAQAQAQAQAQAQAQAQAQAQAQARRAVKKRSPVGPAPMSPASTAIRTPAAPPPTASVASALSSGHGATKARNSAANAGTRPADHGAAVTITAPPAPALPDLHATAHSSAAPAGALAAGGGNKLHELLATALANNSDIRLADQSLREAQAESLDAFGQFLPHLNFQTQTQLYGNQTNQPSVSLIGSTIVVTQGNNYSNYLSVMASLNLFEGGQGIANLAASRQGVHAGHEQVSERRMRTALNVLAGYEGLQSLQWQLRAIKRSLVFMRQDLALAEQRVRQGNESRIDLNQMRSQVANLEAQRQDTEKRLLKAQTNLALLMGKTGAFDLLQSGVHDRIPTPPEFDAAAVEGVAVDNLPSVQVARAALHKARDRVDAVRGSFLPNVNLQAGYNWIGTSSQGFGRAIGSTSPSNYTVGISITQTLAPFTGHMAKLDTAEAQSEAALIRYQRALQEGRQELRVNQEEVRADTARLAALESVYARARQNQKLMEDLYAHGRISKTDLHAAQIKTMNAGDACRDARAQLHVARWMLYAMVDPRHVADSLLQKTQAEGVDNAAPSSSGAGAEHA</t>
  </si>
  <si>
    <t>A0A2W5STB3</t>
  </si>
  <si>
    <t>MKRLVLLSILASGLSFAEVPLPKTAPVAPASVDLEAAFMATRKPVSLKEALRLADSKSADLAAARASSEQIVARSRQVLSAVLPEITTSASYVHTTAEQKFDPSMFVAAFEGVIDASIRGTGPAYGFPVAPNDQALAAVKQGFTDAISGELKPTTIVARNSLYANLIITQTLFTPQMFLLPAADQSAEAAKYASLEAREQVMLNVARIYLGIEGLASIADAAKDAEAVALKREKDATSQAQLGMTTDIALLRAQSETAQARATLATVQGQKVALLAMLEALVGEPIRPLDGNATRVDVTAANEADTPWENTYLIKASLAGLQSMETFNRYDRISWLPSLIAQAKGSYNSNKGFANTNWMFDGIIAAQWTLFDRGGRMVELNVNDAKTAEGRAKLEASRAKARANWLGAKTNLTAAEVALAQAEAQSNLATRAQRQIGSAYESGLATSLEVSDIDSKRFFAASSAAQARSQLEVRKVELAAAEGRLAEALGVDEKK</t>
  </si>
  <si>
    <t>A0A399F8B0</t>
  </si>
  <si>
    <t>granaticius_NBRC_107808</t>
  </si>
  <si>
    <t>MRPKAASPQRWAPPGWSLGLRGALAGLGLALAGVSWAQSGSGFFAPLENNPNLLQARYSLEAAQAQLRALQSPVSLQAQGGVSLFQNSPPPGAPVCPNPINPECAALPDSGRSVSLGLALTPFPFGDVANQVNSAALGVEQARLGYRQAKTQLEAQAIEAFYRVQLAGSGLEAAKVGLRLAQANLEATKLRDARGAANPGEVRQAEANLRQATLQVSDAERNLSLAQNALSDLIGNSGAQPPKLAAPPPGLPPAVRQAELSLAQARLNYDQAVRSVLPVLQGSYTRYTNETDSLGVSINSRTLQPLLSYNSQVPTSRTPPQDRINGTLTIGLSLNLSLGLLDALEAAQKQVDAANQALDAAQRSAKLQGDSLGSALQSAEATLVNAQQSVVEAQKTLEEARERERLGLTSPLATLQAELSLAQARSALVQADLNRTQRVLDLYRFYAIPPSEATQPLGDSGTPVR</t>
  </si>
  <si>
    <t>D7BBR7</t>
  </si>
  <si>
    <t>MREAMFVSRTVFRNRLVQGFLVFYLAFSSVSLAQSLPEVIESLSAQDANLLEAQRGLSAAQEELRKQQADPDAPPLAVTRAQENLALAQARLAAARAGAAATVIANYTAVLEAQAALELAQKRLEQANLRLEAARLRRQAGAISQADLAAAEAAQGRAASEVARARNTLALAQARLPGVEVRSLPEAPTLPPGLGWEGSAARLQAQNTLREAQRAVALARGPDTPPLELAARERSLESARTALADLERTLRQAFDAAQNRYTAAQQAYGLAQRDLTQAQQALAAARTRLQAGAISRLDFLQSEINQLEAQSAYTSALGELWKARQGVVVASLGGGN</t>
  </si>
  <si>
    <t>A0A7C5WVQ3</t>
  </si>
  <si>
    <t>Oceanithermus</t>
  </si>
  <si>
    <t>profundus</t>
  </si>
  <si>
    <t>MEGGVKQVVVVGLWLVLGLGMAAAYTEFEAGLIGSSQQLAQLEGQVSSAEKRLQVLEQDPYAAPLEREEAAASLARVRIQLGRQRLALRQEAYRLWTEVLNGRVRLEAARAAAKVAELRLRAARVRAEKGAASPLELDAAGRAYERAALQLEQARAALDSARQALAARSEVDPDAVPEVVPPEALDVERHPDLQQARLDVQAAERAVLAASGPDTARLEKEKRAAELRAARERAERLRERLRRELESLQAQYARQQRLVGLARDAVADAQKKLEAQRLRLEQGLASELDVLSAEQELAQARADRLSAQVELGRLALELWAYAEAP</t>
  </si>
  <si>
    <t>A0A0A2WV22</t>
  </si>
  <si>
    <t>Thermus</t>
  </si>
  <si>
    <t>filiformis</t>
  </si>
  <si>
    <t>MRRSVAVAALLALALAQTGLDFPKALETALEHNPSYQNALLSRESAGKELAALQADPSTLILPLTQARQALALAEAQVAASRLSLKQSLLSAYLALLEAQANEKVLEGRRALAERNLAVARARRQGGNATELDVARAEASLRSAEAALRNARAQRPALLKSLEAALGVALGAEPRLAPLPEPKPLALDLAALKEGLEARLPSLLQARQALELAELQVALSDNDYTPRLTLEKAKASRENARKSLENALAQAEAQLESAYAQALAAWAEVLSAQDALANQEKTLAVAQKAFGAGTASRLELETEEVNLLAARQSLLVAQNAYWRALAALSLASGRDLLDLEGR</t>
  </si>
  <si>
    <t>D7CW39</t>
  </si>
  <si>
    <t>Trueperales</t>
  </si>
  <si>
    <t>Trueperaceae</t>
  </si>
  <si>
    <t>Truepera</t>
  </si>
  <si>
    <t>radiovictrix_(strain_DSM_17093_/_CIP_108686_/_LMG_22925_/_RQ-24)</t>
  </si>
  <si>
    <t>MTPLRTVPRLLLALALLGALALAHALTLEETFGYAEARPNVQSARRELEDARAAAERTARDPLAVRADLVQAEQRVALAEAALESARYTALQELGSAYTGVLGARAQRDLARMSVAVSEAGLRIAHIRLQNGSATRLDLADAEVALEEARSGLRAAEEGLELALASLRGLLGEAGEGVTAAALAGIPERYLVAPPPLGRAQEAAARHPDLLAVRQQLELAELSRAVLDPLYAPRAQIASAELQLQGARSGLAEARRGFELQIRGLYNQLEAARSTLEVAEQTLAGAEARLKTQRQRFEAGLIAEIELQQTELQAQGARTELQSARQGLLTALLELQAGTLVNLGGPFAALAPDASAPESDETRAQERP</t>
  </si>
  <si>
    <t>A0A4Q9B5C9</t>
  </si>
  <si>
    <t>thermamylovorans</t>
  </si>
  <si>
    <t>MRALWLLLLLAPGWAQGVDLKSLVRESPSYQGLLLQEAQARLALEGARAALLPTLAPQGSYARTPAGQESLALGLGGGVVLLPWGPAQDGLRAAERAYQRALLDLKAQGNALFQTALAQYLEVHLAGLDRELAQRRLALREAQLRALRAQHAEGQATFLALLEAEAAWAQAQAEALQAELALSLAQARLEATLGRQVAVLPLPLPRGLPSLEEALAAGAGRPDVGRARLALEEAEALLHQARRDRVQPQVSLSLSGTGGGASLALSLNLAAGTLGYAVQYQPLGAPREGVAFQAQASLPLLSPAQDREVAARERVRDGARLALEAALQAAALDLRARHQALLLAQAQVGVAERGLAAAEHSLEVAKRRLEAGTGTALEVLQAEVGLLQARRTLEGARALFLQAYYALLEAMGEPLLGGEL</t>
  </si>
  <si>
    <t>K7QZ65</t>
  </si>
  <si>
    <t>oshimai_JL-2</t>
  </si>
  <si>
    <t>MRVLRYPVLLAFILWTFSSTSAQGLTWQEALNVLWTSPEAQALEAQYRSAEVAYAKALAAVGFQVLGGGGYAYTEGTGQATLQASLSLGVLPYSPASEALRAARKALERAELSLRAGKMDLVLTLAQRYYAAYLAGKNLEVAQKALEVAQSAYRAAQARRAQGQLAPSGLLQAEADLKAAEAALAQAEADRVASLAALYALLGRPVGLDPATPPPETLPSVPDLETALRGLSSLPEVARAQNTLEDAQASLTYAERSRFLPQGSLILAYGQGTGASSLGLNLNLATGTLSVSGTYAPGAGGSGRFQASLSLALPLVDPGGEAQVAAAKAALEGALAALDQARFSAEATLRGRLAAYRAALDQLEAAQAAHRAAVQGEEEARLRLQAGLISPLELAQAQLARLRAAYAVESARVSAYLAWLALQRAQGQLEVEQ</t>
  </si>
  <si>
    <t>A0A5C4YD43</t>
  </si>
  <si>
    <t>radiopugnans_ATCC_19172</t>
  </si>
  <si>
    <t>MTRRFPALFLTALLSLGLPTTGQAQTAPPPVPSPAPPPLQQTLSEVQEQAAPLTLSSVLTLLRGSPGWQSADLTYRAAQLALDSARTRAGLSLSVGADSSVVKVPWDTGEWQGSATLNLGASLSVLPWSPAREAVRSAERALAAAAVDLRNSRATLTIQATQAFAGARSAVTGLAGAEAQLALSTRLRAVADEQRAQNLITVEAVLERQAALESAQAARDQAARGVTLAAAQLTRVLGRPLALPTDPGRVGGLPNLTPSGDLDTLLARALKARPEIARAEVSLADAQAALAAAQRSARLPDLTAGIRAGQLSDGQGGSGKVVSGSLNSKTGVLGVQASVPLKDTGEIPGGIALSLSGTYTLLGGAGAGELAQAVLGVQQAQLGLNTARQGVELDVRTRLSGYQDELGGLTSLGTALTRAQTALDSARARVDAGLATPLDVAQAELAVTQAQNAVEAQGAAVELAALQLLQATGELDPVLLGQLPVLPTPTAPPADVQPTPAPLPTTPSIPESTPPTDVPGGQP</t>
  </si>
  <si>
    <t>H8H0Q5</t>
  </si>
  <si>
    <t>gobiensis_(strain_DSM_21396_/_JCM_16679_/_CGMCC_1.7299_/_I-0)</t>
  </si>
  <si>
    <t>MLRRMNAPPLPRPSPDRTAARRTRRPGSLLLGLALHLGTLGLGALGPGSLAAAQTAQTAPAATELTLDAALARLAQAPSVTQASLSVGVAQTNLNAARAALGLSVSVSGNAGYTGGGAATDSSGETTTGAGSLSGSAGVNVSLGLLPWSSSQNSLLAAQRSLTLAQSRLVAAQAAARLNVAQQYLAGVIATQDVTLADQTLALRQRQLEVAQTQRQSGNATDEDVLSAQAAVQSAQATQLQARASLDAARLGLGAALGTDLGAVSFTTAPGESFTLPDLAALVARARGTLPDVVSARNDLADAQPDPGRPAARRHAAGPDRLGALRPLGQRRPERQPEPQAGHRLGRVHRAAGHRQFLVGHQPRGRQRDGQLRGVLAGPEGPGVGRAGERDPGPAHAERDPAERRTERAHPLRHRAGEPDLPAEPRHRGRGRPPGGTDRPDPPHGRGGHRRRRDPGPARPGAGGARPAKCPRDRPDQPHPTRKRRRRPPVTRTPTPTALPTFTFLLGALLLAAPAQAQTATSAGSAVQAALNNNSDVKTAQANLDKAQAANRAAQADPSSLVAAKLSAQNAAGLAQASLRGARMNTMQSTVGAYTALLEAQENVEVQTLQVQTDQKAVQVAQVKQGLGNATALDVQNAQNTLSASTQTLADARAQVTLASARLATLTGLGSGVRAGSAVSVPKLSTTLAGLQGGLSSLSALVSANNELSAAQLSVKLATNDFTPARTLQDAQTALANAQRSVGSAGQTAAQTLASAYQTAQNAYELQQVALNREAAAQKTYTQDAARLRSGTISAVELQATQLALKKAQYSRLQAQNNVLEALAALSVASGQNLTGIGGTL</t>
  </si>
  <si>
    <t>A0A143BKA8</t>
  </si>
  <si>
    <t>MTRHAFLLVFVLVASGRPALAQTSDSAPAAPNAPLTLQAFVERAIATSTAVQLAVTRRDEADAAIGSARAARRPTITANAQFNWQPSANAGASGLTWSPDPTAPLEQRVRYLELAAPSAALGVLNPQILASAAQYAWIGGISSQSTVLDGGRTRAAVAAAKARRDASDAIIDAERARARLDAELAYRQLQLAREQVATAVRARETTSGERDAACSRWSRGLVSELDVLRTEMALADLDRRLADARATESRAAQRLRLLGDLPAGSELQLATPVDASSLGDLTAIEPTELLVAVQQAEHRSAEAAVAAAQAEVRATRANRLPSLVVRADLQAIRAPTDPLSLGGVWQDVQTVTVGFQVPILRPGQRSAERSAEARLAQSRVDVKRVADGTRLDSESVSAERARARSGWLAARARLAAADRATELTAGALSRGIATPTDEARSRLDVLEARTQLLQALVDYLSADAVAGNAARGNTTTP</t>
  </si>
  <si>
    <t>W0RGI7</t>
  </si>
  <si>
    <t>MIARIAVPLAALVAVSGARLALAQQPVSAPAVTLSLDDAFRVAERESETVRVAEAGVLRARGQQYQARSQYLPQINGSANYQKTLQSQFQAITKQSAPPPDTSSGPKLSSLCTPEIPAGATAAERQAALQLAQTCGSSGADLSGISRIFASPYTFTLGLTGSQTLFAGGRIAAANQIANASKRVADIGVTAARAQLRLDVAQAYYNAVLADRLVTISESSYVQAERAFRQTSLGQQVGNVAEFDLLRAQVTRDNQRPVLIQARSQRDVAFLQLRQMLNLPTTQPLVLTTDLPLPPTPPAATLRTVTLPEPNAANAAPNAARGRAGLTNAAQGEGLLAVDPREVLAEDPRVASAIDSVLGVADTSARERAPSRQARENVTVQRNLLKQARAQRLPQIALSSAYQRISYPSGGLVPLPSGLNQFYPNWTAAISVSLPIFAGGRIRGDELVAEAGLREAEQSAKQTEEFAALDAQTAIAQLAQAEATWLASAGTAQQASRAYTISEVRYREGISTLVELSDSRLLLQQAQWNAVTAARDLQIARLKLSLLKDLPLSAAGGSAASRGSAGGSTGGSAAGGASSAGAAQGSSSTTTQQSAARASGGSQQAGLPGGGIP</t>
  </si>
  <si>
    <t>A0A2N5Y710</t>
  </si>
  <si>
    <t>Kineobactrum</t>
  </si>
  <si>
    <t>MIHRIQSKGAQSIPGLCLAAFGLLALATSGIAATESGAGSGETALSLDRALAVARADNPLIAIDRARKARAEGARIRSRQGFSPRISLSATHLRLDTSLLDNPPGIASGFPALFGARGLGPAEGQVAGIQLVQPLVNVSAWNAHHQAGSALDAAELSLHRSRREVDVAVVEAYFGARTAGRQVAAEQKGLATALRALRQAEAGFEQELLAPVDVLSARTRVAEMEARVALADASVISAHAMLRRILGMDGDAQLVLTDPVPQPRVPEPEVVINQETLSNRRDLQALERGLEAAEFGVRRARAAWLPDINLYARYDRLYGNDPLEFDETGWLLAVHLRWTLFAGFSQIGALDEAQATEAETRVRLRALRQQAWAEAQTAHAEWTAEVLGWQSVSKGVLDAEQALALTEARYAEGLDDITALLRAQAEELAARTREINARFKALLAAERYRLALPADEGDAPP</t>
  </si>
  <si>
    <t>A0A2Z3GRH7</t>
  </si>
  <si>
    <t>nivis</t>
  </si>
  <si>
    <t>MQKRHPLLARANYRITATGIGLLAATLSAAAQTNSNPPATRPGAQSSQQGGIGGPPVGQQQQQELQQRQQQIQQSMLPPQMPAGPSSPAPGGQPGGGGSQRTGPPSLGPGGTGMVGEPSGATTPQAQFGSSPSAGGMVGAGQATGAARTLAMAPATLSLGEAIGIGIENNLTTLLATERALEARAMRQQVRSFLLPNLFGTAYQQNRTLNLVAQGLVPSGGQDMSSGMGGSAGGGMAPLIPSFVGPFNTFDARLNFSQTLLNLSALRQYKGIQAAVQVADLTAQLAREQVATFVALAYLIAQRGSLDVRAARADLVLAEALLQLARQQREVGVANGIDVVRAESRVAQQRLRVVQAEASAMQDRLDLERAVGLPQGSATVLTDTLAARPEAIPAVAAALPAAQAARLDARIAEQTIEQRTLERRSRTAARVPIVTAAADYGQSAVTPFKSDHATRTYGVTLSVPIFDGGYIGGRVKAALSEQRQAELQLGNTRGQVEQDVRQALLAWNLSLAQVQSADEQLAIAGRELALATQRFRAGVADNLEVLQAQAGLANARALRVQALAQYGAARLNFAAATGTAQSFRL</t>
  </si>
  <si>
    <t>A0A0K1PQX1</t>
  </si>
  <si>
    <t>MLAPSRRPSRPRRTAAFAFIVVAASSSKAFAASPERSLGIGAPQAIGFDDAIERAISRYPSARAAEADVERARADFARARSQSMPALNGSLSHLGVDSVSLDGQATRIGLASNQAQLSLSVPLFDPRAWADWSEGKEKIEVADARLSNERRRVALAAGRAWTAVLAADHVLALHEEALRTAEAHRTFTVGRVSGGIGTELDVVRANKEVESVRGLVELATSDCVRAREILGVLTGVNGAVDVRADDTGEISADAKSSMSVGVASGARIDHRPDVVAARVAHESARNERKHSYTDYLPSMRLDADAFYQDEPTPILPVSGVGYIVKLTLSVPIYDGGLRPARSRARRADEAAASARLEEVTRSARAEARIDGDRLKHAELAWDDARKAATLARRTVDLTRQRYADGLGTDLDVIDALRESRNSDIAAAVAEQTVLVARLDWLAAEGVLPTLSRDAHGSRHESKGTY</t>
  </si>
  <si>
    <t>A0A511TIL6</t>
  </si>
  <si>
    <t>MNALLLVLLLSHPGSEPGVLLAQARPRPAVRQRTQPRQRVPQVLPVQGPAKPPSAQGQQTPAQNPGAPSQAPSTPRPAPSNDDPPQPPQPEVSDPLLTPIPPAPIQMKSWDEALELVRQRSTDLRTALAQVESAAGQARIALAGLLPTVTGTVGVQYNVLDPDATTFIGGGAGGGVGGGIGGGVGGGTGDGDGIRPTQPPVVGFLSASVPLFDLQAIGARRVAREAQRAATLSLAETRRQLSGALARALVQVAAQERLAEVNRVNLRTALERLALAERRLDLGAGTRLDVVRVQQDAEAARALVVTGDENLRQAREGLGLALGMPQAVGLAKGVSVEDLLRGARKDCRQLEAVDGRSDLAAARSRRTVAERQVSAVKAQYAPTLSLTSTTIALTVEDDVVNVPIWNLGASLLLPFWDGGAREGRLRQSRAEAEVARQQVVELERSVTVEVARARRGVEVTQASRDISSQEQRLAEENDRLTRRSFEVGTGTSLELIQTAAALRQAELALVVREFELEQARVEAFLAEAACDW</t>
  </si>
  <si>
    <t>A0A017T5F6</t>
  </si>
  <si>
    <t>apiculatus_DSM_436</t>
  </si>
  <si>
    <t>MRRAPAVRWFLSLLSCTALFLLDGEAREARADPPLTLEEAIKQALTYNERSLQAPLRVEAAEGQVERARAAFLPSLSASGAAVLNAAEDFEGRHLSASAALTVNQPIINPSAFPSYAQARHSREAEKWGAVQDRRVLAFDTARAFLVVLTSERLLSVAERRLERAKANQQNAQARTEAQLASSNDATRSLIETASSSREVVRLQGTLTQAYLNLGFLVGKPVTGPLATPERTTRAARAGGPRSSEEIIRRAEQRRPDLRAAEERTAALEASAEEPLYRLAPTLGASGQLRVVPNAGSTGRAYDLSAQLNLNWTIYDAGARYADRKTRVAQAKTQALAERQLRRSVAVDLGLARASLKAAREAFQIAEQAVVAARANSSETEILYQQGLARAIELVDANASRYEAEVNLETARLAMEQAYLELRYALGLDPLDDQAASGNASNPPAGGEAPAQPAPGTTASSAPATGTPATGTPATGTPATGTPPNQPATSTPPNPPAPGATPSQGSNP</t>
  </si>
  <si>
    <t>A0A1H7Y575</t>
  </si>
  <si>
    <t>Stigmatella</t>
  </si>
  <si>
    <t>MRFVSKLAVSLALACQLSPQAVLAQAPAPAQAPSQAPLAPTASSAAPSVQVISLEEALRLVDAQNQDFAQVRARVQEAQGLSRQALAALLPVLVATGSYTRNNEEAAIEFSRFLDTLEAGLSEIAQRPISLDRGGAPADRIIQPLDALTATGTLRVPLFAANAYWDFLAAKEGVNAAQASTQVARQRARSALLRALWLGSTAEAFVEVAQRGVTTSEQYVKTAERAVTAGTTVQLAVLRAQTELTRRQKELSDARNRLEAVRLSIGVLLGQQQPVQVQLPALEIPEAMAEESLVAEALKERAEVGAQHAVKRAADHGITSAWWRLAPTLAATGSVFASDTPFLTGDKTGWRATLELTWTLYDGGLRYGKLQQARGTLARVQAEQKGLELQISQEVRNALREFRLGQEQLALSERQRALAQEAARTAQNSFEQGVAGYTEVLDTLDRLYMAEAGEQEARARLAIAIITLKTARGQVW</t>
  </si>
  <si>
    <t>Q2IQ75</t>
  </si>
  <si>
    <t>MISPALLALALAAAADAGAGVPLAAAEAATPPPVLTLDAAFRRAREASLELRIAGERLAQARTLARKAWSHYLPQVTAGGSYAWNSEDVVLDLPTSFAIRDLGRPTSAPRAALPPYDPGRPFSPVNLPGEATTLALVPTSVEELELQRRTQYGVQAEVRQALLAPRLWPAIRNAYLAEEVAGAQVADTRQKLLYGVAQLYYGAATLREAVAVQERTLETWRRHETDAEHLVAQGAAPRLALLKARTDRARAEQELIRTRNAYAAARLALATLLDRDADFDVERPPEPPAPSAGAREQEERAARRPDVEAARGRLALAQGQRREAAAAYLPTLGVSGTWRWASITGFTGEHAGWTVMLGLQWTLFDGGRREAELADAGHRAAEADAALALASNKARDDVRRARLDLDSAAAAARKAEEQAALAREALEQAQRAHAAGAATYLEVADATSAASSAELGLVAATLDARLARLALARADGTFDP</t>
  </si>
  <si>
    <t>A0A2W5T023</t>
  </si>
  <si>
    <t>MKTLFVSLLLLGGTAVAEEHLTLADALKMARDNHPTLQNAEATLEVMKARQWQAMGPLLPQINATAQYLRAQGTYSRVSGGGAGAPATAVPSNLFSFGLSGSQLLWDFGVIERFRAAGYVKEAQEATVRATELQISLGVRRAYFAASAQLTLMKVYEQIIDNAAIHVREIEGLASASQRTAIDVAQAKTQVANARLNFINARNAYQVALANLNAAIGARETHQWVIDELQLGPIEGEEDSLDNLVKRAVESRPEIVSLRRTEQAWAAQSLAAVGGYMPTLSLTGAISEAGQNIEALGFNWSFGVLLNWNLVNGGVTTGLFREALHQKEATQALLDVQLLQVRVDVETAQATIRNQAAAVEAAQVAVDAATAQLKLAEAQLKVGLGTTIVLSDAQLQFTNANSLLVQAQFNLSTARAQLLAALGVPNDQ</t>
  </si>
  <si>
    <t>W0RI33</t>
  </si>
  <si>
    <t>MRFSLLAGGLLAAAVALPAQQPTTAQPAPSQAAGPTLTLDDAIALARRNNPTYQSSVNERRRAAAAVRSAYGALAPQVSSNFYTQYRQGGQQLFAGTSIGASADQINAGGGIDVNAQFSAQNILTPRVQRANAEAVESDITASEQTLRSNVTAQYILALQQQARAALQDTLVATAAAQLELAKARVAVGAATILDARQAEVALGQLQVAAIQARNQAQVEKLRLFQQMGVQQPTDVQLTTRFEVTEPRYSLDALLDEARKGNPTLNALRTREHVADVTVKASKGAYLPTLALSAGLSGYGNTFTSTDGLVGQALLRKQNNCFSVAEIRQAVGQPADPDACNALSLSQSEVAAARAQNGRLFNFTKAPYNVTAQVSLPIFNGFQREQQVQQAIAARNDAEYRTRGQELQTTADVTAAYLTLQANRQSVALQEKNAATAREALALAQERYRVGANTFIEVSQARDVYARAQTDYVNAIYDFHRSFAQLEAAVGRPLR</t>
  </si>
  <si>
    <t>A0A0K1PJ97</t>
  </si>
  <si>
    <t>MRCSACLALLVLAFGYATSVARAQSAVVSSQAAEIGMAVPVPTRALTLPEALAFAHDHQPAIRAALARVAASTEAAKVPDGQWKPTVGVTGQIFAMTANNSTATFVSPRVFDVPRVGATLVSPTARFAPYASTFVGAGIVQEIFDFGRIAAARAAGDAEVAAERQRAAGERLDVDFGVEEAFFAVFASKAIVKASDDAYVRAKAHRDLAEAGVVAGLRSPIELTRAEADLLRFEVGRIRARGGVAIAQSVFAAAIGSPEPAVDAVGTLPTPREMPTLTSAIQRATAKSPRLLALLAEIKSAEARTRATAAEMRPDLSMTATISGRAGGAPPSSGELSDGHGFLPNVPNWDAGLVFTWPLFEGPIAARRDAAKATEQVRREEAMVAKEDELAKVRQAYVSVEVARAALVGLERAAVAAKANYDQADARFRAGLGTSVELADAESLRTDAEIQLALGRFEAARARAAFGRAIAEGL</t>
  </si>
  <si>
    <t>B1ZWT2</t>
  </si>
  <si>
    <t>MNRSVCLSLLTFGTATVLATAAEPALSLDDCLKLAAQQHPALAASHAGAAAAAEAVGEARAPYYPQVDLSAGYHRWQRRAFLPSGLALPGGGVPERVGPLDDWNAGVVSRVTLYDFGERRAGVEAAEARHGGAQADAAAVQADVRLGVRAAFYALAAAQELRAVAAKSLARAEAHRELARVRREAGAVPQADVLRTEADVADARLQVITADSRIRIATGQLNTAMGRPAETPLGIVAELPVETPPDSAALAAAAELALARRPEIESAAKRATAARAAVTAARASRAPKLRADGSFGWRDTAWVPDTREWQAGLSIDVPIFDAGSRARRVARSQAEAAREEAAMANRRLQIRDEVWAAGAELERAWAAIAAGEASRRAHEESLRLAQERYRNGAALIADLLDTQAALARAEAGVAEARWGYLRARAAFARAVGAEN</t>
  </si>
  <si>
    <t>F9ZQX8</t>
  </si>
  <si>
    <t>caldus_(strain_SM-1)</t>
  </si>
  <si>
    <t>MLMEFKRLRRSAVAHDGKLPLGLAGFVVCLGLACPAAAYGAIFQKLYHDPWGIERGEVPNRIGHPWTRLPRDLPQARVPKATATAPKFKNLWSLTQYALAHNPQSREAYANLQAAAAGLGVADAAYLPTLSLQSTAARSEANTTAGFSIPVQNNDSTNLTFSYILLEFGERRAARAQALAQIYLNGFDYNAALQSVALTVTKAYYTLIGEEALVRAYERTVAEDRASLDAAKIKRHAGMATVADVLQAQSALAQARANLLSAQAQVQSDRGALAVSCGLAPTAKIVVPPLHTHAQPPTLAPGLHRLMAQALRNNPSIRAAAANVLESQASVRADEAAGMPTLSFQASGGKRFQNGLLPSENWSIGVSLKVPLFTGFQDSYRISEARAQERSSQASLDNEAATIRSTVYQDAQQLAGARTAAQAARLAVASARASLAAVQAQYKVGLATMIDVLTAQATLTTAEQTEIQDLTTSYTDLANLADALGYIALPQALDTGAGPEKEMQP</t>
  </si>
  <si>
    <t>A0A167GYW2</t>
  </si>
  <si>
    <t>Hydrogenophaga</t>
  </si>
  <si>
    <t>crassostreae</t>
  </si>
  <si>
    <t>MSQMHLRAVLRPTLAGLALLHMGWAHGLETGLHLQLSRSLTLVPMWHARAGAEATPPRAAPVVLASSASLASRTPVQPVSATTTMVHWASQAPQWIPGQGPCAQVASPAWDQLSLSEALAVSLCKSPSLRQALASVAEQSAGVTLAETAKRPSWSASVGGSAARNFIDGATNTRSVDASLNLGWVLFDFGRSDADLKQARQTLAAALATQSNTLLDSVRDLLQLYGEAVVADAAMSAAIEAEATATLTAAAAQARYDAEVGTQIDRLQAQTALAQATLAKVRAESDWENARGKLALALGADIAQPIRLANWEPWSRTQSAPPDLTALREEARLQHPRLRATRAEIEALDAQLASVKASGRGNLAFSANAGHSSNWGNNGTTTTVSNVPSTGVSLTATFPLFNERESSAQQARVVAQSTAKQAELETVQRDVDTLLWQAHRAVITSGKSVEASERLLIAAKSTLEVAQGRYKAGVGSMVDLLTAQSALADARRQQVAALVDKLTAQTQLSLAAGRIGF</t>
  </si>
  <si>
    <t>A0A059KQ76</t>
  </si>
  <si>
    <t>Sphaerotilus</t>
  </si>
  <si>
    <t>natans_subsp._natans_DSM_6575</t>
  </si>
  <si>
    <t>MRAGLAVTAMALGLMPSAQACTLPAPGSLLTLAEAMSRALCHDPRTRQSSALLQAQAAREQLQQAARAPVLGARLDLGRQSGAWADATGRSRSIALELDWLLLDGGQREAAQDAARQQLIEAAASHDATVQTVLIETAEAHRTALDDSEGLRLWRDLELRLAELQRQSRLRNRRADGPDHADVIEARLALEQARLARLEAEEAVALAQGRLAWRLGAPAGTVWRLPPPSSETSPASSPGEVAQQMPQWLEAVEREHPELRAARARAAAAQAARVQSERAGRPSLSMSARIGAGRRDDPTLESGRLSGGARQAALTLSLPLLDGGAQAAQVRAARAEHEAALAALDSVRRDATLTAWEHLLVLRHADALRQAHADVLRTRRALLFTELGRHRDSDASATDLADAMLYETEARIALQRADSRVQLARWRLALAAGQRPQRPAIEPASAPAMAPLPPGADRTEPAPRPGGPCRLGAPPPREGWCVPR</t>
  </si>
  <si>
    <t>A0A0K1EL11</t>
  </si>
  <si>
    <t>MTPQSPAAPHTRRQTRACLTRVALVLLGSLASPSALAQPMPAAPPALSPSALAPPLTPPAPAVTGAILLDETTVAAMALRTHPSVDASRAALGAARAAATGADLARIPELDLSARYTRLSRIPAEYTTLGGLVFPQLLDSLGARAQLTLQLTDTFLGLAATARAAGHDASAAALKLVATRAQVAYDARLAFLDYWSRSLALVNATELLRAAESNATDQRRRKATGTVAPNDVLPFETALDDAAMNLERARGDLAAAEATLRIYIPDLVGKPLAVRPLPSIPEGAPPPATPKPTTMPPRLAALEHQARAADARTDSASLSRLPRLTLYGAADISAPSPRVFVLDRLVAIPTWEVGARLEWSLSQATVGSARTAQARHEHRALVARLAAARLTLDAEREATRRLLEAAHARLQRARDRVDHATELAHARRGELDAGTALPLDVVLAETDLVRARNEHIAAHVERAMSRAKLDFLDGRTDFTPPNARPNAPPKGTP</t>
  </si>
  <si>
    <t>A0A4U1JIH5</t>
  </si>
  <si>
    <t>MTSSVSRFTSSSSPRRAHRALTACTLALLLGAPAAALAQPAPGAVRAEPAPPAATPAAAPAPPPPATDRIAEALAPQSGGLTPDEAARLALRIRPSLRVKQAELRAAAARVDQALLNYLPRVTVAAGYTRLSRVENVLGAPSTAYVGTNLDPANPQQIPVQEGPLVARPCPPPLSGNCVTDIAGTAITAVQAPAFSFPVLLNSYSLTASISVPISDYVLRISQGYASASHAESAKKLEVEAEGLTVAADAKVAFYNWVRAKGSAVVATEAVAQAEAHLKDAQLTFSAGLISKADVLRLEAQVAAAQQVEADGNALASLAEEQIRVALALPSGKPLTIGVDVLHASVEPSTVQLAALQDEALARRLEIRALDETEHSLKKQVSLARAGYFPRIDGFAEGQYQNPNQRVFPQTDEFRFTWNAGVRLSWTINDTLTAIPTVTEAKSRVEQIAAQKEQLLQGLKLEVASAHAELKRAEANIDAADRGLAAAEEGLRVQNELFRAGRATGVALVDAEAEVTRARLRRVDARVGILVARTRLEHATGRDVEKASSAPR</t>
  </si>
  <si>
    <t>Q67J97</t>
  </si>
  <si>
    <t>Symbiobacteriaceae</t>
  </si>
  <si>
    <t>Symbiobacterium</t>
  </si>
  <si>
    <t>thermophilum_(strain_T_/_IAM_14863)</t>
  </si>
  <si>
    <t>MQIPRSLVLKLAALALLVAAGTASVAAPAAAAPAETGASAPGAPATASAADPASTRVLPLREALSLAERYNPGLRLAALQMEVARTARQAAPAGAPALAPLAAAYLQAQYGLTIPTEAITSQAVGQQATYAYEQAVAQYQTARQQVRAGALQAYVEWQKAVATVEAQRAALARTQTQLANVEAAVAVGSAAPYDLLQVQTALAGQEAALAGAEAMEQGARSALGQVIGVPLAPDVQPEPLALSATEVALPDDLDALIDRAIRRRPDLREAAVQLAGRRQQSGLATDGGAAAEVQAASTYGMALAQARAEITRAWLAARGSLEELKAREKAVEMAREALRLAELRYDAGIATWVEVQSASAAALEAEAGRIQAAANLLVRMMELSHAVGDG</t>
  </si>
  <si>
    <t>A0A363ULN9</t>
  </si>
  <si>
    <t>Salinisphaerales</t>
  </si>
  <si>
    <t>Salinisphaeraceae</t>
  </si>
  <si>
    <t>Abyssibacter</t>
  </si>
  <si>
    <t>MRSSALLLASLLAGASSPLAVAAPTSLTATMQAAAENTRVQAARWRAQAADATARAAWRGSWAPSLDLQAQAAHRDQLSTIDTPAGAFTLGDRDVYEATLSLRQPLLDLSNQAYGAPASQRVAQAQHQQVLRQQRVQAAAAARRYLDWLALEAQRQAILALQDSLQLRAARVRNQSAAGRALQADVLDIDVAVTEARQQLVEIEANQTVLQQDLIRLAGRPIQPQDARPPDHAAGPIPTPDWAKVFAQRRDLQALRLQREGQHLLANAERASAWPTLGAAVSVIRSQGNPFTPEEDVRVGLNLQWQPFTSGRIQAQRQAAESQRSALDADIGQLQAAIRVEVAEAQASIRTAISLAELAQSGVTASEASRQVRVARYEAGRATVDEVLDAEAAYARQRAQAATAGYRLLTALIAYRLATGASLFEDLSL</t>
  </si>
  <si>
    <t>A0A062XSW4</t>
  </si>
  <si>
    <t>MKSRVFWFGMLLAVRTAAGQELTLGRALELATQGPAVQAAERAAQESQAKIGEVAAPRLPQVELEAQARGLRKDPGFLVPRGAFGNPIPLALVTGEREIQTGRLTVSQLLWDWRRTGLAVAAAEAQAQAYESQREAVRLQVAKATVEAFARAWEAQGDWAACQQAKAAAVETLRVVQAMVAQGLLPKSDQLAAEFVVARREAELAAAEAALTGALAVLRELTGVEVKSVVLEAEKLEKTSAKVQGTVRRPELQALRFQKDALANAAQASRRESWPLLVAVGGVEHVRDRFYLHQTNSFAAVVLKAQLFDGGQAASRSKALRLQAETIGFQLEATSRAVEREISVAEAKEMAAKKALSAAVQAAAFAEEEVRLESLRHAQGLATTRDLLSAQEHLAQARAAIAKAQAAWLSALGEKAAAYGEDFLRVFGGEV</t>
  </si>
  <si>
    <t>A0A1B4VA37</t>
  </si>
  <si>
    <t>MGPRLPLLLILLAPALAGAQPLSVEQAVAHALERNPELRAVAAGRRAAAAQAAAAESGRQPEINLRYMARRSDNPLDAFADKLNTRTVTAPDFDPASLNDPDPSTLHATELSLMWPVYTGGRVQAGIAGAAAQESAAELQLRRARETVATQARNAVYAAQAAAEAVRIMDDAVRAAERHAQTTARLLRERRIVQSDKLSADVNLALVQSNREQAVARARNALTQLRRVMGLPPDEAIELAPLADAAEIRPGDAAALERQSQERRADVRAAAAVRDAARTEVDSARAAYRPQVSVGAAQSWYDDSPALANSATSVMGVVSMNLYNGRRTGHQISAAEAGQAAAEARLDAVKQQAAAEVRAALHALEEARRRVEICADNVGKARRTADLVRGRYGEGRTILIDLLQAERVLVEARMEKLNASAGLLAAQANLALATGAVELPE</t>
  </si>
  <si>
    <t>B8J9L4</t>
  </si>
  <si>
    <t>dehalogenans_(strain_2CP-1_/_ATCC_BAA-258)</t>
  </si>
  <si>
    <t>MTTHIPSKASRLATLAAAAALLAPAAALAAPLTIEDAIRAAWARNPGLQASAAQAEAARADADRARDARLPTLSFTARAFRTDEPMMAFGTRLDQGRITMADFEPARLNDPPGIGGVGAGASIQVPLFMGGRLLAGQSAAGAMAGAEGASHAQRQRELAAGVVQAYFGAQAADEGVRYAEDLLAQAQETERFVRQRAAQQLALEADVARAVAFRAQAEAERAAALQRRATARSALVMLAGDEVADAELTTPIDALPALPGGAAPPPERPDLLAARLQRDAAEAGVRAARGSLLPALFAQASAETLRTPSLSDGTAWTMVGVMAKWDLSLGDARALRAAQARATAAGDALVWREREAAREGGEARRAVETADARVRSAQEAVAASEEARRMRAARHRQGMLPLTDLLDAETGLAGARALLVASRLEARLARARLALALNAPIEGLTP</t>
  </si>
  <si>
    <t>SP(Sec/SPI)</t>
  </si>
  <si>
    <t>TAT(Tat/SPI)</t>
  </si>
  <si>
    <t>LIPO(Sec/SPII)</t>
  </si>
  <si>
    <t>SPI</t>
  </si>
  <si>
    <t>Lipoprotein</t>
  </si>
  <si>
    <t>SignalP</t>
  </si>
  <si>
    <t>Annotation</t>
  </si>
  <si>
    <t>Archaea</t>
  </si>
  <si>
    <t>Eukaryota</t>
  </si>
  <si>
    <t>#72c1e0</t>
  </si>
  <si>
    <t>#39a373</t>
  </si>
  <si>
    <t>#f58353</t>
  </si>
  <si>
    <t>#9960a8</t>
  </si>
  <si>
    <t>#666666</t>
  </si>
  <si>
    <t>Hydrogenophilalia</t>
  </si>
  <si>
    <t>#576fb5</t>
  </si>
  <si>
    <t>#91cb74</t>
  </si>
  <si>
    <t>#fbc857</t>
  </si>
  <si>
    <t>#ee6666</t>
  </si>
  <si>
    <t>#c9c9c9</t>
  </si>
  <si>
    <t>Actinobacteria</t>
  </si>
  <si>
    <t>Atribacterota</t>
  </si>
  <si>
    <t>Caldiserica</t>
  </si>
  <si>
    <t>Chloroflexi</t>
  </si>
  <si>
    <t>Coprothermobacterota</t>
  </si>
  <si>
    <t>Tenericutes</t>
  </si>
  <si>
    <t>Thermomicrobia</t>
  </si>
  <si>
    <t>Total</t>
  </si>
  <si>
    <t>SignalP 5.0 prediction</t>
  </si>
  <si>
    <t>Annotated secretion signal</t>
  </si>
  <si>
    <t>Tree colour</t>
  </si>
  <si>
    <t>Tab #</t>
  </si>
  <si>
    <t>Title</t>
  </si>
  <si>
    <t>Description</t>
  </si>
  <si>
    <t>LEGEND</t>
  </si>
  <si>
    <t>Proteins</t>
  </si>
  <si>
    <t>Statistics</t>
  </si>
  <si>
    <t>Detailed information of all proteins listed in Fig 4A</t>
  </si>
  <si>
    <t>Tab #2 headings</t>
  </si>
  <si>
    <t>Uniprot or NCBI Accession number</t>
  </si>
  <si>
    <t>Prediction from SignalP 5.0</t>
  </si>
  <si>
    <t>Protein</t>
  </si>
  <si>
    <t>Protein (has signal peptidase I [SPI] signal) or Lipoprotein (has signal peptidase II [SPII] signal) annotation based on SignalP prediction. The yellow highlight indicates the three proteins that were annotated as "Protein" rather than "Lipoprotein" because they did not have the required +1 Cysteine residue</t>
  </si>
  <si>
    <t>Species</t>
  </si>
  <si>
    <t>Taxonomic Domain</t>
  </si>
  <si>
    <t>Taxonomic Phylum</t>
  </si>
  <si>
    <t>Taxonomic Class</t>
  </si>
  <si>
    <t>Taxonomic Order</t>
  </si>
  <si>
    <t>Taxonomic Family</t>
  </si>
  <si>
    <t>Taxonomic Genus</t>
  </si>
  <si>
    <t>Taxonomic Species</t>
  </si>
  <si>
    <t>Full protein sequence</t>
  </si>
  <si>
    <t>Statistics on all proteins listed in Fig 4A. These include the counts within each taxonomic group, as well as the SignalP data</t>
  </si>
  <si>
    <r>
      <t>S1 Data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ull details of each leaf from the phylogenetic tree shown in Fig 4A.</t>
    </r>
  </si>
  <si>
    <t>UniProt accession numbers appear in the order they do in the phylogenetic tree (Fig 4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72C1E0"/>
        <bgColor indexed="64"/>
      </patternFill>
    </fill>
    <fill>
      <patternFill patternType="solid">
        <fgColor rgb="FF39A373"/>
        <bgColor indexed="64"/>
      </patternFill>
    </fill>
    <fill>
      <patternFill patternType="solid">
        <fgColor rgb="FFF58353"/>
        <bgColor indexed="64"/>
      </patternFill>
    </fill>
    <fill>
      <patternFill patternType="solid">
        <fgColor rgb="FF9960A8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576FB5"/>
        <bgColor indexed="64"/>
      </patternFill>
    </fill>
    <fill>
      <patternFill patternType="solid">
        <fgColor rgb="FF91CB74"/>
        <bgColor indexed="64"/>
      </patternFill>
    </fill>
    <fill>
      <patternFill patternType="solid">
        <fgColor rgb="FFFBC857"/>
        <bgColor indexed="64"/>
      </patternFill>
    </fill>
    <fill>
      <patternFill patternType="solid">
        <fgColor rgb="FFEE6666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  <xf numFmtId="0" fontId="1" fillId="0" borderId="0" applyProtection="0">
      <alignment horizontal="right"/>
    </xf>
  </cellStyleXfs>
  <cellXfs count="16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0" borderId="0" xfId="0" applyFill="1"/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iTOLnormal" xfId="42" xr:uid="{009BC134-CDEB-4A2A-A03C-A90AE99838FB}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8058-CA2E-416E-BB01-AB461AB17A71}">
  <dimension ref="A1:C20"/>
  <sheetViews>
    <sheetView tabSelected="1" workbookViewId="0">
      <selection activeCell="A2" sqref="A2"/>
    </sheetView>
  </sheetViews>
  <sheetFormatPr defaultRowHeight="15" x14ac:dyDescent="0.25"/>
  <cols>
    <col min="1" max="1" width="15.140625" bestFit="1" customWidth="1"/>
    <col min="2" max="2" width="9.7109375" bestFit="1" customWidth="1"/>
  </cols>
  <sheetData>
    <row r="1" spans="1:3" ht="15.75" x14ac:dyDescent="0.25">
      <c r="A1" s="14" t="s">
        <v>1852</v>
      </c>
    </row>
    <row r="2" spans="1:3" ht="15.75" x14ac:dyDescent="0.25">
      <c r="A2" s="15" t="s">
        <v>1853</v>
      </c>
    </row>
    <row r="4" spans="1:3" x14ac:dyDescent="0.25">
      <c r="A4" t="s">
        <v>1830</v>
      </c>
      <c r="B4" t="s">
        <v>1831</v>
      </c>
      <c r="C4" t="s">
        <v>1832</v>
      </c>
    </row>
    <row r="5" spans="1:3" x14ac:dyDescent="0.25">
      <c r="A5">
        <v>1</v>
      </c>
      <c r="B5" t="s">
        <v>1833</v>
      </c>
    </row>
    <row r="6" spans="1:3" x14ac:dyDescent="0.25">
      <c r="A6">
        <v>2</v>
      </c>
      <c r="B6" t="s">
        <v>1834</v>
      </c>
      <c r="C6" t="s">
        <v>1836</v>
      </c>
    </row>
    <row r="7" spans="1:3" x14ac:dyDescent="0.25">
      <c r="A7">
        <v>3</v>
      </c>
      <c r="B7" t="s">
        <v>1835</v>
      </c>
      <c r="C7" t="s">
        <v>1851</v>
      </c>
    </row>
    <row r="9" spans="1:3" x14ac:dyDescent="0.25">
      <c r="A9" t="s">
        <v>1837</v>
      </c>
    </row>
    <row r="10" spans="1:3" x14ac:dyDescent="0.25">
      <c r="A10" s="1" t="s">
        <v>0</v>
      </c>
      <c r="B10" t="s">
        <v>1838</v>
      </c>
    </row>
    <row r="11" spans="1:3" x14ac:dyDescent="0.25">
      <c r="A11" s="1" t="s">
        <v>1804</v>
      </c>
      <c r="B11" t="s">
        <v>1839</v>
      </c>
    </row>
    <row r="12" spans="1:3" x14ac:dyDescent="0.25">
      <c r="A12" s="1" t="s">
        <v>1805</v>
      </c>
      <c r="B12" t="s">
        <v>1841</v>
      </c>
    </row>
    <row r="13" spans="1:3" x14ac:dyDescent="0.25">
      <c r="A13" s="1" t="s">
        <v>1</v>
      </c>
      <c r="B13" t="s">
        <v>1843</v>
      </c>
    </row>
    <row r="14" spans="1:3" x14ac:dyDescent="0.25">
      <c r="A14" s="1" t="s">
        <v>2</v>
      </c>
      <c r="B14" t="s">
        <v>1844</v>
      </c>
    </row>
    <row r="15" spans="1:3" x14ac:dyDescent="0.25">
      <c r="A15" s="1" t="s">
        <v>3</v>
      </c>
      <c r="B15" t="s">
        <v>1845</v>
      </c>
    </row>
    <row r="16" spans="1:3" x14ac:dyDescent="0.25">
      <c r="A16" s="1" t="s">
        <v>4</v>
      </c>
      <c r="B16" t="s">
        <v>1846</v>
      </c>
    </row>
    <row r="17" spans="1:2" x14ac:dyDescent="0.25">
      <c r="A17" s="1" t="s">
        <v>5</v>
      </c>
      <c r="B17" t="s">
        <v>1847</v>
      </c>
    </row>
    <row r="18" spans="1:2" x14ac:dyDescent="0.25">
      <c r="A18" s="1" t="s">
        <v>6</v>
      </c>
      <c r="B18" t="s">
        <v>1848</v>
      </c>
    </row>
    <row r="19" spans="1:2" x14ac:dyDescent="0.25">
      <c r="A19" s="1" t="s">
        <v>1842</v>
      </c>
      <c r="B19" t="s">
        <v>1849</v>
      </c>
    </row>
    <row r="20" spans="1:2" x14ac:dyDescent="0.25">
      <c r="A20" s="1" t="s">
        <v>8</v>
      </c>
      <c r="B20" t="s">
        <v>185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E91FB-8DF5-49F7-8B08-6111B9563F77}">
  <dimension ref="A1:K417"/>
  <sheetViews>
    <sheetView workbookViewId="0">
      <selection activeCell="M1" sqref="M1:M1048576"/>
    </sheetView>
  </sheetViews>
  <sheetFormatPr defaultRowHeight="15" x14ac:dyDescent="0.25"/>
  <cols>
    <col min="2" max="2" width="14.7109375" customWidth="1"/>
    <col min="3" max="3" width="14.140625" customWidth="1"/>
  </cols>
  <sheetData>
    <row r="1" spans="1:11" x14ac:dyDescent="0.25">
      <c r="A1" s="1" t="s">
        <v>0</v>
      </c>
      <c r="B1" s="1" t="s">
        <v>1804</v>
      </c>
      <c r="C1" s="1" t="s">
        <v>180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5">
      <c r="A2" t="s">
        <v>1577</v>
      </c>
      <c r="B2" t="s">
        <v>1799</v>
      </c>
      <c r="C2" t="s">
        <v>1840</v>
      </c>
      <c r="D2" t="s">
        <v>9</v>
      </c>
      <c r="E2" t="s">
        <v>15</v>
      </c>
      <c r="F2" t="s">
        <v>16</v>
      </c>
      <c r="G2" t="s">
        <v>280</v>
      </c>
      <c r="H2" t="s">
        <v>1578</v>
      </c>
      <c r="I2" t="s">
        <v>1579</v>
      </c>
      <c r="J2" t="s">
        <v>1580</v>
      </c>
      <c r="K2" t="s">
        <v>1581</v>
      </c>
    </row>
    <row r="3" spans="1:11" x14ac:dyDescent="0.25">
      <c r="A3" t="s">
        <v>53</v>
      </c>
      <c r="B3" t="s">
        <v>1799</v>
      </c>
      <c r="C3" t="s">
        <v>1840</v>
      </c>
      <c r="D3" t="s">
        <v>9</v>
      </c>
      <c r="E3" t="s">
        <v>15</v>
      </c>
      <c r="F3" t="s">
        <v>33</v>
      </c>
      <c r="G3" t="s">
        <v>54</v>
      </c>
      <c r="H3" t="s">
        <v>55</v>
      </c>
      <c r="I3" t="s">
        <v>56</v>
      </c>
      <c r="J3" t="s">
        <v>57</v>
      </c>
      <c r="K3" t="s">
        <v>58</v>
      </c>
    </row>
    <row r="4" spans="1:11" x14ac:dyDescent="0.25">
      <c r="A4" t="s">
        <v>1058</v>
      </c>
      <c r="B4" t="s">
        <v>1799</v>
      </c>
      <c r="C4" t="s">
        <v>1840</v>
      </c>
      <c r="D4" t="s">
        <v>9</v>
      </c>
      <c r="E4" t="s">
        <v>23</v>
      </c>
      <c r="F4" t="s">
        <v>371</v>
      </c>
      <c r="G4" t="s">
        <v>372</v>
      </c>
      <c r="H4" t="s">
        <v>373</v>
      </c>
      <c r="I4" t="s">
        <v>373</v>
      </c>
      <c r="J4" t="s">
        <v>374</v>
      </c>
      <c r="K4" t="s">
        <v>1059</v>
      </c>
    </row>
    <row r="5" spans="1:11" x14ac:dyDescent="0.25">
      <c r="A5" t="s">
        <v>730</v>
      </c>
      <c r="B5" t="s">
        <v>1799</v>
      </c>
      <c r="C5" t="s">
        <v>1840</v>
      </c>
      <c r="D5" t="s">
        <v>9</v>
      </c>
      <c r="E5" t="s">
        <v>15</v>
      </c>
      <c r="F5" t="s">
        <v>29</v>
      </c>
      <c r="G5" t="s">
        <v>30</v>
      </c>
      <c r="H5" t="s">
        <v>31</v>
      </c>
      <c r="I5" t="s">
        <v>722</v>
      </c>
      <c r="J5" t="s">
        <v>723</v>
      </c>
      <c r="K5" t="s">
        <v>731</v>
      </c>
    </row>
    <row r="6" spans="1:11" x14ac:dyDescent="0.25">
      <c r="A6" t="s">
        <v>87</v>
      </c>
      <c r="B6" t="s">
        <v>1799</v>
      </c>
      <c r="C6" t="s">
        <v>1840</v>
      </c>
      <c r="D6" t="s">
        <v>9</v>
      </c>
      <c r="E6" t="s">
        <v>15</v>
      </c>
      <c r="F6" t="s">
        <v>33</v>
      </c>
      <c r="G6" t="s">
        <v>88</v>
      </c>
      <c r="H6" t="s">
        <v>89</v>
      </c>
      <c r="I6" t="s">
        <v>90</v>
      </c>
      <c r="J6" t="s">
        <v>91</v>
      </c>
      <c r="K6" t="s">
        <v>92</v>
      </c>
    </row>
    <row r="7" spans="1:11" x14ac:dyDescent="0.25">
      <c r="A7" t="s">
        <v>738</v>
      </c>
      <c r="B7" t="s">
        <v>1801</v>
      </c>
      <c r="C7" t="s">
        <v>1803</v>
      </c>
      <c r="D7" t="s">
        <v>9</v>
      </c>
      <c r="E7" t="s">
        <v>15</v>
      </c>
      <c r="F7" t="s">
        <v>47</v>
      </c>
      <c r="G7" t="s">
        <v>733</v>
      </c>
      <c r="H7" t="s">
        <v>739</v>
      </c>
      <c r="I7" t="s">
        <v>740</v>
      </c>
      <c r="J7" t="s">
        <v>741</v>
      </c>
      <c r="K7" t="s">
        <v>742</v>
      </c>
    </row>
    <row r="8" spans="1:11" x14ac:dyDescent="0.25">
      <c r="A8" t="s">
        <v>732</v>
      </c>
      <c r="B8" t="s">
        <v>1801</v>
      </c>
      <c r="C8" t="s">
        <v>1803</v>
      </c>
      <c r="D8" t="s">
        <v>9</v>
      </c>
      <c r="E8" t="s">
        <v>15</v>
      </c>
      <c r="F8" t="s">
        <v>47</v>
      </c>
      <c r="G8" t="s">
        <v>733</v>
      </c>
      <c r="H8" t="s">
        <v>734</v>
      </c>
      <c r="I8" t="s">
        <v>735</v>
      </c>
      <c r="J8" t="s">
        <v>736</v>
      </c>
      <c r="K8" t="s">
        <v>737</v>
      </c>
    </row>
    <row r="9" spans="1:11" x14ac:dyDescent="0.25">
      <c r="A9" t="s">
        <v>569</v>
      </c>
      <c r="B9" t="s">
        <v>1799</v>
      </c>
      <c r="C9" t="s">
        <v>1840</v>
      </c>
      <c r="D9" t="s">
        <v>9</v>
      </c>
      <c r="E9" t="s">
        <v>382</v>
      </c>
      <c r="F9" t="s">
        <v>423</v>
      </c>
      <c r="G9" t="s">
        <v>424</v>
      </c>
      <c r="H9" t="s">
        <v>425</v>
      </c>
      <c r="I9" t="s">
        <v>570</v>
      </c>
      <c r="J9" t="s">
        <v>571</v>
      </c>
      <c r="K9" t="s">
        <v>572</v>
      </c>
    </row>
    <row r="10" spans="1:11" x14ac:dyDescent="0.25">
      <c r="A10" t="s">
        <v>972</v>
      </c>
      <c r="B10" t="s">
        <v>1801</v>
      </c>
      <c r="C10" t="s">
        <v>1803</v>
      </c>
      <c r="D10" t="s">
        <v>9</v>
      </c>
      <c r="E10" t="s">
        <v>382</v>
      </c>
      <c r="F10" t="s">
        <v>423</v>
      </c>
      <c r="G10" t="s">
        <v>482</v>
      </c>
      <c r="H10" t="s">
        <v>852</v>
      </c>
      <c r="I10" t="s">
        <v>853</v>
      </c>
      <c r="J10" t="s">
        <v>973</v>
      </c>
      <c r="K10" t="s">
        <v>974</v>
      </c>
    </row>
    <row r="11" spans="1:11" x14ac:dyDescent="0.25">
      <c r="A11" t="s">
        <v>954</v>
      </c>
      <c r="B11" t="s">
        <v>1799</v>
      </c>
      <c r="C11" t="s">
        <v>1840</v>
      </c>
      <c r="D11" t="s">
        <v>9</v>
      </c>
      <c r="E11" t="s">
        <v>153</v>
      </c>
      <c r="F11" t="s">
        <v>725</v>
      </c>
      <c r="G11" t="s">
        <v>726</v>
      </c>
      <c r="H11" t="s">
        <v>727</v>
      </c>
      <c r="I11" t="s">
        <v>727</v>
      </c>
      <c r="J11" t="s">
        <v>955</v>
      </c>
      <c r="K11" t="s">
        <v>956</v>
      </c>
    </row>
    <row r="12" spans="1:11" x14ac:dyDescent="0.25">
      <c r="A12" t="s">
        <v>693</v>
      </c>
      <c r="B12" t="s">
        <v>1799</v>
      </c>
      <c r="C12" t="s">
        <v>1840</v>
      </c>
      <c r="D12" t="s">
        <v>9</v>
      </c>
      <c r="E12" t="s">
        <v>382</v>
      </c>
      <c r="F12" t="s">
        <v>388</v>
      </c>
      <c r="G12" t="s">
        <v>389</v>
      </c>
      <c r="H12" t="s">
        <v>390</v>
      </c>
      <c r="I12" t="s">
        <v>694</v>
      </c>
      <c r="J12" t="s">
        <v>695</v>
      </c>
      <c r="K12" t="s">
        <v>696</v>
      </c>
    </row>
    <row r="13" spans="1:11" x14ac:dyDescent="0.25">
      <c r="A13" t="s">
        <v>404</v>
      </c>
      <c r="B13" t="s">
        <v>1799</v>
      </c>
      <c r="C13" t="s">
        <v>1840</v>
      </c>
      <c r="D13" t="s">
        <v>9</v>
      </c>
      <c r="E13" t="s">
        <v>382</v>
      </c>
      <c r="F13" t="s">
        <v>388</v>
      </c>
      <c r="G13" t="s">
        <v>389</v>
      </c>
      <c r="H13" t="s">
        <v>390</v>
      </c>
      <c r="I13" t="s">
        <v>405</v>
      </c>
      <c r="J13" t="s">
        <v>406</v>
      </c>
      <c r="K13" t="s">
        <v>407</v>
      </c>
    </row>
    <row r="14" spans="1:11" x14ac:dyDescent="0.25">
      <c r="A14" t="s">
        <v>14</v>
      </c>
      <c r="B14" t="s">
        <v>1801</v>
      </c>
      <c r="C14" t="s">
        <v>1803</v>
      </c>
      <c r="D14" t="s">
        <v>9</v>
      </c>
      <c r="E14" t="s">
        <v>15</v>
      </c>
      <c r="F14" t="s">
        <v>16</v>
      </c>
      <c r="G14" t="s">
        <v>17</v>
      </c>
      <c r="H14" t="s">
        <v>18</v>
      </c>
      <c r="I14" t="s">
        <v>19</v>
      </c>
      <c r="J14" t="s">
        <v>20</v>
      </c>
      <c r="K14" t="s">
        <v>21</v>
      </c>
    </row>
    <row r="15" spans="1:11" x14ac:dyDescent="0.25">
      <c r="A15" t="s">
        <v>652</v>
      </c>
      <c r="B15" t="s">
        <v>1799</v>
      </c>
      <c r="C15" t="s">
        <v>1840</v>
      </c>
      <c r="D15" t="s">
        <v>9</v>
      </c>
      <c r="E15" t="s">
        <v>102</v>
      </c>
      <c r="F15" t="s">
        <v>102</v>
      </c>
      <c r="G15" t="s">
        <v>103</v>
      </c>
      <c r="H15" t="s">
        <v>104</v>
      </c>
      <c r="I15" t="s">
        <v>105</v>
      </c>
      <c r="J15" t="s">
        <v>106</v>
      </c>
      <c r="K15" t="s">
        <v>653</v>
      </c>
    </row>
    <row r="16" spans="1:11" x14ac:dyDescent="0.25">
      <c r="A16" t="s">
        <v>429</v>
      </c>
      <c r="B16" t="s">
        <v>1799</v>
      </c>
      <c r="C16" t="s">
        <v>1840</v>
      </c>
      <c r="D16" t="s">
        <v>9</v>
      </c>
      <c r="E16" t="s">
        <v>430</v>
      </c>
      <c r="F16" t="s">
        <v>431</v>
      </c>
      <c r="G16" t="s">
        <v>432</v>
      </c>
      <c r="H16" t="s">
        <v>433</v>
      </c>
      <c r="I16" t="s">
        <v>434</v>
      </c>
      <c r="J16" t="s">
        <v>435</v>
      </c>
      <c r="K16" t="s">
        <v>436</v>
      </c>
    </row>
    <row r="17" spans="1:11" x14ac:dyDescent="0.25">
      <c r="A17" t="s">
        <v>93</v>
      </c>
      <c r="B17" t="s">
        <v>1801</v>
      </c>
      <c r="C17" t="s">
        <v>1803</v>
      </c>
      <c r="D17" t="s">
        <v>9</v>
      </c>
      <c r="E17" t="s">
        <v>94</v>
      </c>
      <c r="F17" t="s">
        <v>95</v>
      </c>
      <c r="G17" t="s">
        <v>96</v>
      </c>
      <c r="H17" t="s">
        <v>97</v>
      </c>
      <c r="I17" t="s">
        <v>98</v>
      </c>
      <c r="J17" t="s">
        <v>99</v>
      </c>
      <c r="K17" t="s">
        <v>100</v>
      </c>
    </row>
    <row r="18" spans="1:11" x14ac:dyDescent="0.25">
      <c r="A18" t="s">
        <v>940</v>
      </c>
      <c r="B18" t="s">
        <v>1801</v>
      </c>
      <c r="C18" t="s">
        <v>1803</v>
      </c>
      <c r="D18" t="s">
        <v>9</v>
      </c>
      <c r="E18" t="s">
        <v>213</v>
      </c>
      <c r="F18" t="s">
        <v>214</v>
      </c>
      <c r="G18" t="s">
        <v>215</v>
      </c>
      <c r="H18" t="s">
        <v>216</v>
      </c>
      <c r="I18" t="s">
        <v>941</v>
      </c>
      <c r="J18" t="s">
        <v>182</v>
      </c>
      <c r="K18" t="s">
        <v>942</v>
      </c>
    </row>
    <row r="19" spans="1:11" x14ac:dyDescent="0.25">
      <c r="A19" t="s">
        <v>337</v>
      </c>
      <c r="B19" t="s">
        <v>1801</v>
      </c>
      <c r="C19" t="s">
        <v>1803</v>
      </c>
      <c r="D19" t="s">
        <v>9</v>
      </c>
      <c r="E19" t="s">
        <v>15</v>
      </c>
      <c r="F19" t="s">
        <v>47</v>
      </c>
      <c r="G19" t="s">
        <v>271</v>
      </c>
      <c r="H19" t="s">
        <v>272</v>
      </c>
      <c r="I19" t="s">
        <v>338</v>
      </c>
      <c r="J19" t="s">
        <v>339</v>
      </c>
      <c r="K19" t="s">
        <v>340</v>
      </c>
    </row>
    <row r="20" spans="1:11" x14ac:dyDescent="0.25">
      <c r="A20" t="s">
        <v>331</v>
      </c>
      <c r="B20" t="s">
        <v>1799</v>
      </c>
      <c r="C20" t="s">
        <v>1840</v>
      </c>
      <c r="D20" t="s">
        <v>9</v>
      </c>
      <c r="E20" t="s">
        <v>60</v>
      </c>
      <c r="F20" t="s">
        <v>332</v>
      </c>
      <c r="G20" t="s">
        <v>333</v>
      </c>
      <c r="H20" t="s">
        <v>334</v>
      </c>
      <c r="I20" t="s">
        <v>334</v>
      </c>
      <c r="J20" t="s">
        <v>335</v>
      </c>
      <c r="K20" t="s">
        <v>336</v>
      </c>
    </row>
    <row r="21" spans="1:11" x14ac:dyDescent="0.25">
      <c r="A21" t="s">
        <v>164</v>
      </c>
      <c r="B21" t="s">
        <v>1799</v>
      </c>
      <c r="C21" t="s">
        <v>1840</v>
      </c>
      <c r="D21" t="s">
        <v>9</v>
      </c>
      <c r="E21" t="s">
        <v>15</v>
      </c>
      <c r="F21" t="s">
        <v>33</v>
      </c>
      <c r="G21" t="s">
        <v>165</v>
      </c>
      <c r="H21" t="s">
        <v>166</v>
      </c>
      <c r="I21" t="s">
        <v>167</v>
      </c>
      <c r="J21" t="s">
        <v>168</v>
      </c>
      <c r="K21" t="s">
        <v>169</v>
      </c>
    </row>
    <row r="22" spans="1:11" x14ac:dyDescent="0.25">
      <c r="A22" t="s">
        <v>72</v>
      </c>
      <c r="B22" t="s">
        <v>1799</v>
      </c>
      <c r="C22" t="s">
        <v>1840</v>
      </c>
      <c r="D22" t="s">
        <v>9</v>
      </c>
      <c r="E22" t="s">
        <v>15</v>
      </c>
      <c r="F22" t="s">
        <v>47</v>
      </c>
      <c r="G22" t="s">
        <v>73</v>
      </c>
      <c r="H22" t="s">
        <v>74</v>
      </c>
      <c r="I22" t="s">
        <v>75</v>
      </c>
      <c r="J22" t="s">
        <v>76</v>
      </c>
      <c r="K22" t="s">
        <v>77</v>
      </c>
    </row>
    <row r="23" spans="1:11" x14ac:dyDescent="0.25">
      <c r="A23" t="s">
        <v>66</v>
      </c>
      <c r="B23" t="s">
        <v>1799</v>
      </c>
      <c r="C23" t="s">
        <v>1840</v>
      </c>
      <c r="D23" t="s">
        <v>9</v>
      </c>
      <c r="E23" t="s">
        <v>15</v>
      </c>
      <c r="F23" t="s">
        <v>33</v>
      </c>
      <c r="G23" t="s">
        <v>67</v>
      </c>
      <c r="H23" t="s">
        <v>68</v>
      </c>
      <c r="I23" t="s">
        <v>69</v>
      </c>
      <c r="J23" t="s">
        <v>70</v>
      </c>
      <c r="K23" t="s">
        <v>71</v>
      </c>
    </row>
    <row r="24" spans="1:11" x14ac:dyDescent="0.25">
      <c r="A24" t="s">
        <v>770</v>
      </c>
      <c r="B24" t="s">
        <v>1799</v>
      </c>
      <c r="C24" t="s">
        <v>1840</v>
      </c>
      <c r="D24" t="s">
        <v>9</v>
      </c>
      <c r="E24" t="s">
        <v>60</v>
      </c>
      <c r="F24" t="s">
        <v>332</v>
      </c>
      <c r="G24" t="s">
        <v>333</v>
      </c>
      <c r="H24" t="s">
        <v>771</v>
      </c>
      <c r="I24" t="s">
        <v>771</v>
      </c>
      <c r="J24" t="s">
        <v>772</v>
      </c>
      <c r="K24" t="s">
        <v>773</v>
      </c>
    </row>
    <row r="25" spans="1:11" x14ac:dyDescent="0.25">
      <c r="A25" t="s">
        <v>59</v>
      </c>
      <c r="B25" t="s">
        <v>1799</v>
      </c>
      <c r="C25" t="s">
        <v>1840</v>
      </c>
      <c r="D25" t="s">
        <v>9</v>
      </c>
      <c r="E25" t="s">
        <v>60</v>
      </c>
      <c r="F25" t="s">
        <v>61</v>
      </c>
      <c r="G25" t="s">
        <v>62</v>
      </c>
      <c r="H25" t="s">
        <v>63</v>
      </c>
      <c r="I25" t="s">
        <v>63</v>
      </c>
      <c r="J25" t="s">
        <v>64</v>
      </c>
      <c r="K25" t="s">
        <v>65</v>
      </c>
    </row>
    <row r="26" spans="1:11" x14ac:dyDescent="0.25">
      <c r="A26" t="s">
        <v>1560</v>
      </c>
      <c r="B26" t="s">
        <v>1799</v>
      </c>
      <c r="C26" t="s">
        <v>1840</v>
      </c>
      <c r="D26" t="s">
        <v>9</v>
      </c>
      <c r="E26" t="s">
        <v>15</v>
      </c>
      <c r="F26" t="s">
        <v>78</v>
      </c>
      <c r="G26" t="s">
        <v>501</v>
      </c>
      <c r="H26" t="s">
        <v>502</v>
      </c>
      <c r="I26" t="s">
        <v>1561</v>
      </c>
      <c r="J26" t="s">
        <v>594</v>
      </c>
      <c r="K26" t="s">
        <v>1562</v>
      </c>
    </row>
    <row r="27" spans="1:11" x14ac:dyDescent="0.25">
      <c r="A27" t="s">
        <v>170</v>
      </c>
      <c r="B27" t="s">
        <v>1799</v>
      </c>
      <c r="C27" t="s">
        <v>1840</v>
      </c>
      <c r="D27" t="s">
        <v>9</v>
      </c>
      <c r="E27" t="s">
        <v>15</v>
      </c>
      <c r="F27" t="s">
        <v>158</v>
      </c>
      <c r="G27" t="s">
        <v>171</v>
      </c>
      <c r="H27" t="s">
        <v>172</v>
      </c>
      <c r="I27" t="s">
        <v>173</v>
      </c>
      <c r="J27" t="s">
        <v>174</v>
      </c>
      <c r="K27" t="s">
        <v>175</v>
      </c>
    </row>
    <row r="28" spans="1:11" x14ac:dyDescent="0.25">
      <c r="A28" t="s">
        <v>321</v>
      </c>
      <c r="B28" t="s">
        <v>1800</v>
      </c>
      <c r="C28" t="s">
        <v>1840</v>
      </c>
      <c r="D28" t="s">
        <v>9</v>
      </c>
      <c r="E28" t="s">
        <v>15</v>
      </c>
      <c r="F28" t="s">
        <v>33</v>
      </c>
      <c r="G28" t="s">
        <v>322</v>
      </c>
      <c r="H28" t="s">
        <v>323</v>
      </c>
      <c r="I28" t="s">
        <v>324</v>
      </c>
      <c r="J28" t="s">
        <v>325</v>
      </c>
      <c r="K28" t="s">
        <v>326</v>
      </c>
    </row>
    <row r="29" spans="1:11" x14ac:dyDescent="0.25">
      <c r="A29" t="s">
        <v>329</v>
      </c>
      <c r="B29" t="s">
        <v>1799</v>
      </c>
      <c r="C29" t="s">
        <v>1840</v>
      </c>
      <c r="D29" t="s">
        <v>9</v>
      </c>
      <c r="E29" t="s">
        <v>23</v>
      </c>
      <c r="F29" t="s">
        <v>24</v>
      </c>
      <c r="G29" t="s">
        <v>25</v>
      </c>
      <c r="H29" t="s">
        <v>292</v>
      </c>
      <c r="I29" t="s">
        <v>292</v>
      </c>
      <c r="J29" t="s">
        <v>296</v>
      </c>
      <c r="K29" t="s">
        <v>330</v>
      </c>
    </row>
    <row r="30" spans="1:11" x14ac:dyDescent="0.25">
      <c r="A30" t="s">
        <v>327</v>
      </c>
      <c r="B30" t="s">
        <v>1799</v>
      </c>
      <c r="C30" t="s">
        <v>1840</v>
      </c>
      <c r="D30" t="s">
        <v>9</v>
      </c>
      <c r="E30" t="s">
        <v>23</v>
      </c>
      <c r="F30" t="s">
        <v>24</v>
      </c>
      <c r="G30" t="s">
        <v>25</v>
      </c>
      <c r="H30" t="s">
        <v>292</v>
      </c>
      <c r="I30" t="s">
        <v>292</v>
      </c>
      <c r="J30" t="s">
        <v>311</v>
      </c>
      <c r="K30" t="s">
        <v>328</v>
      </c>
    </row>
    <row r="31" spans="1:11" x14ac:dyDescent="0.25">
      <c r="A31" t="s">
        <v>22</v>
      </c>
      <c r="B31" t="s">
        <v>1799</v>
      </c>
      <c r="C31" t="s">
        <v>1840</v>
      </c>
      <c r="D31" t="s">
        <v>9</v>
      </c>
      <c r="E31" t="s">
        <v>23</v>
      </c>
      <c r="F31" t="s">
        <v>24</v>
      </c>
      <c r="G31" t="s">
        <v>25</v>
      </c>
      <c r="H31" t="s">
        <v>26</v>
      </c>
      <c r="I31" t="s">
        <v>26</v>
      </c>
      <c r="J31" t="s">
        <v>27</v>
      </c>
      <c r="K31" t="s">
        <v>28</v>
      </c>
    </row>
    <row r="32" spans="1:11" x14ac:dyDescent="0.25">
      <c r="A32" t="s">
        <v>291</v>
      </c>
      <c r="B32" t="s">
        <v>1799</v>
      </c>
      <c r="C32" t="s">
        <v>1840</v>
      </c>
      <c r="D32" t="s">
        <v>9</v>
      </c>
      <c r="E32" t="s">
        <v>23</v>
      </c>
      <c r="F32" t="s">
        <v>24</v>
      </c>
      <c r="G32" t="s">
        <v>25</v>
      </c>
      <c r="H32" t="s">
        <v>292</v>
      </c>
      <c r="I32" t="s">
        <v>292</v>
      </c>
      <c r="J32" t="s">
        <v>293</v>
      </c>
      <c r="K32" t="s">
        <v>294</v>
      </c>
    </row>
    <row r="33" spans="1:11" x14ac:dyDescent="0.25">
      <c r="A33" t="s">
        <v>310</v>
      </c>
      <c r="B33" t="s">
        <v>1799</v>
      </c>
      <c r="C33" t="s">
        <v>1840</v>
      </c>
      <c r="D33" t="s">
        <v>9</v>
      </c>
      <c r="E33" t="s">
        <v>23</v>
      </c>
      <c r="F33" t="s">
        <v>24</v>
      </c>
      <c r="G33" t="s">
        <v>25</v>
      </c>
      <c r="H33" t="s">
        <v>292</v>
      </c>
      <c r="I33" t="s">
        <v>292</v>
      </c>
      <c r="J33" t="s">
        <v>311</v>
      </c>
      <c r="K33" t="s">
        <v>312</v>
      </c>
    </row>
    <row r="34" spans="1:11" x14ac:dyDescent="0.25">
      <c r="A34" t="s">
        <v>298</v>
      </c>
      <c r="B34" t="s">
        <v>1799</v>
      </c>
      <c r="C34" t="s">
        <v>1840</v>
      </c>
      <c r="D34" t="s">
        <v>9</v>
      </c>
      <c r="E34" t="s">
        <v>23</v>
      </c>
      <c r="F34" t="s">
        <v>24</v>
      </c>
      <c r="G34" t="s">
        <v>25</v>
      </c>
      <c r="H34" t="s">
        <v>299</v>
      </c>
      <c r="I34" t="s">
        <v>299</v>
      </c>
      <c r="J34" t="s">
        <v>300</v>
      </c>
      <c r="K34" t="s">
        <v>301</v>
      </c>
    </row>
    <row r="35" spans="1:11" x14ac:dyDescent="0.25">
      <c r="A35" t="s">
        <v>783</v>
      </c>
      <c r="B35" t="s">
        <v>1799</v>
      </c>
      <c r="C35" t="s">
        <v>1840</v>
      </c>
      <c r="D35" t="s">
        <v>9</v>
      </c>
      <c r="E35" t="s">
        <v>23</v>
      </c>
      <c r="F35" t="s">
        <v>24</v>
      </c>
      <c r="G35" t="s">
        <v>25</v>
      </c>
      <c r="H35" t="s">
        <v>517</v>
      </c>
      <c r="I35" t="s">
        <v>517</v>
      </c>
      <c r="J35" t="s">
        <v>80</v>
      </c>
      <c r="K35" t="s">
        <v>784</v>
      </c>
    </row>
    <row r="36" spans="1:11" x14ac:dyDescent="0.25">
      <c r="A36" t="s">
        <v>781</v>
      </c>
      <c r="B36" t="s">
        <v>1799</v>
      </c>
      <c r="C36" t="s">
        <v>1840</v>
      </c>
      <c r="D36" t="s">
        <v>9</v>
      </c>
      <c r="E36" t="s">
        <v>23</v>
      </c>
      <c r="F36" t="s">
        <v>24</v>
      </c>
      <c r="G36" t="s">
        <v>25</v>
      </c>
      <c r="H36" t="s">
        <v>292</v>
      </c>
      <c r="I36" t="s">
        <v>292</v>
      </c>
      <c r="J36" t="s">
        <v>311</v>
      </c>
      <c r="K36" t="s">
        <v>782</v>
      </c>
    </row>
    <row r="37" spans="1:11" x14ac:dyDescent="0.25">
      <c r="A37" t="s">
        <v>763</v>
      </c>
      <c r="B37" s="12" t="s">
        <v>1801</v>
      </c>
      <c r="C37" s="12" t="s">
        <v>1840</v>
      </c>
      <c r="D37" t="s">
        <v>9</v>
      </c>
      <c r="E37" t="s">
        <v>23</v>
      </c>
      <c r="F37" t="s">
        <v>24</v>
      </c>
      <c r="G37" t="s">
        <v>25</v>
      </c>
      <c r="H37" t="s">
        <v>292</v>
      </c>
      <c r="I37" t="s">
        <v>292</v>
      </c>
      <c r="J37" t="s">
        <v>311</v>
      </c>
      <c r="K37" t="s">
        <v>764</v>
      </c>
    </row>
    <row r="38" spans="1:11" x14ac:dyDescent="0.25">
      <c r="A38" t="s">
        <v>777</v>
      </c>
      <c r="B38" t="s">
        <v>1799</v>
      </c>
      <c r="C38" t="s">
        <v>1840</v>
      </c>
      <c r="D38" t="s">
        <v>9</v>
      </c>
      <c r="E38" t="s">
        <v>628</v>
      </c>
      <c r="F38" t="s">
        <v>629</v>
      </c>
      <c r="G38" t="s">
        <v>630</v>
      </c>
      <c r="H38" t="s">
        <v>778</v>
      </c>
      <c r="I38" t="s">
        <v>778</v>
      </c>
      <c r="J38" t="s">
        <v>779</v>
      </c>
      <c r="K38" t="s">
        <v>780</v>
      </c>
    </row>
    <row r="39" spans="1:11" x14ac:dyDescent="0.25">
      <c r="A39" t="s">
        <v>774</v>
      </c>
      <c r="B39" t="s">
        <v>1801</v>
      </c>
      <c r="C39" t="s">
        <v>1803</v>
      </c>
      <c r="D39" t="s">
        <v>9</v>
      </c>
      <c r="E39" t="s">
        <v>628</v>
      </c>
      <c r="F39" t="s">
        <v>629</v>
      </c>
      <c r="G39" t="s">
        <v>630</v>
      </c>
      <c r="H39" t="s">
        <v>631</v>
      </c>
      <c r="I39" t="s">
        <v>631</v>
      </c>
      <c r="J39" t="s">
        <v>775</v>
      </c>
      <c r="K39" t="s">
        <v>776</v>
      </c>
    </row>
    <row r="40" spans="1:11" x14ac:dyDescent="0.25">
      <c r="A40" t="s">
        <v>46</v>
      </c>
      <c r="B40" t="s">
        <v>1799</v>
      </c>
      <c r="C40" t="s">
        <v>1840</v>
      </c>
      <c r="D40" t="s">
        <v>9</v>
      </c>
      <c r="E40" t="s">
        <v>15</v>
      </c>
      <c r="F40" t="s">
        <v>47</v>
      </c>
      <c r="G40" t="s">
        <v>48</v>
      </c>
      <c r="H40" t="s">
        <v>49</v>
      </c>
      <c r="I40" t="s">
        <v>50</v>
      </c>
      <c r="J40" t="s">
        <v>51</v>
      </c>
      <c r="K40" t="s">
        <v>52</v>
      </c>
    </row>
    <row r="41" spans="1:11" x14ac:dyDescent="0.25">
      <c r="A41" t="s">
        <v>963</v>
      </c>
      <c r="B41" t="s">
        <v>1801</v>
      </c>
      <c r="C41" t="s">
        <v>1803</v>
      </c>
      <c r="D41" t="s">
        <v>9</v>
      </c>
      <c r="E41" t="s">
        <v>109</v>
      </c>
      <c r="F41" t="s">
        <v>110</v>
      </c>
      <c r="G41" t="s">
        <v>111</v>
      </c>
      <c r="H41" t="s">
        <v>112</v>
      </c>
      <c r="I41" t="s">
        <v>112</v>
      </c>
      <c r="J41" t="s">
        <v>721</v>
      </c>
      <c r="K41" t="s">
        <v>964</v>
      </c>
    </row>
    <row r="42" spans="1:11" x14ac:dyDescent="0.25">
      <c r="A42" t="s">
        <v>701</v>
      </c>
      <c r="B42" t="s">
        <v>1799</v>
      </c>
      <c r="C42" t="s">
        <v>1840</v>
      </c>
      <c r="D42" t="s">
        <v>9</v>
      </c>
      <c r="E42" t="s">
        <v>382</v>
      </c>
      <c r="F42" t="s">
        <v>408</v>
      </c>
      <c r="G42" t="s">
        <v>409</v>
      </c>
      <c r="H42" t="s">
        <v>606</v>
      </c>
      <c r="I42" t="s">
        <v>702</v>
      </c>
      <c r="J42" t="s">
        <v>703</v>
      </c>
      <c r="K42" t="s">
        <v>704</v>
      </c>
    </row>
    <row r="43" spans="1:11" x14ac:dyDescent="0.25">
      <c r="A43" t="s">
        <v>705</v>
      </c>
      <c r="B43" t="s">
        <v>1799</v>
      </c>
      <c r="C43" t="s">
        <v>1840</v>
      </c>
      <c r="D43" t="s">
        <v>9</v>
      </c>
      <c r="E43" t="s">
        <v>382</v>
      </c>
      <c r="F43" t="s">
        <v>383</v>
      </c>
      <c r="G43" t="s">
        <v>384</v>
      </c>
      <c r="H43" t="s">
        <v>706</v>
      </c>
      <c r="I43" t="s">
        <v>707</v>
      </c>
      <c r="J43" t="s">
        <v>708</v>
      </c>
      <c r="K43" t="s">
        <v>709</v>
      </c>
    </row>
    <row r="44" spans="1:11" x14ac:dyDescent="0.25">
      <c r="A44" t="s">
        <v>688</v>
      </c>
      <c r="B44" t="s">
        <v>1799</v>
      </c>
      <c r="C44" t="s">
        <v>1840</v>
      </c>
      <c r="D44" t="s">
        <v>9</v>
      </c>
      <c r="E44" t="s">
        <v>382</v>
      </c>
      <c r="F44" t="s">
        <v>408</v>
      </c>
      <c r="G44" t="s">
        <v>409</v>
      </c>
      <c r="H44" t="s">
        <v>689</v>
      </c>
      <c r="I44" t="s">
        <v>690</v>
      </c>
      <c r="J44" t="s">
        <v>691</v>
      </c>
      <c r="K44" t="s">
        <v>692</v>
      </c>
    </row>
    <row r="45" spans="1:11" x14ac:dyDescent="0.25">
      <c r="A45" t="s">
        <v>710</v>
      </c>
      <c r="B45" t="s">
        <v>1799</v>
      </c>
      <c r="C45" t="s">
        <v>1840</v>
      </c>
      <c r="D45" t="s">
        <v>9</v>
      </c>
      <c r="E45" t="s">
        <v>382</v>
      </c>
      <c r="F45" t="s">
        <v>383</v>
      </c>
      <c r="G45" t="s">
        <v>384</v>
      </c>
      <c r="H45" t="s">
        <v>385</v>
      </c>
      <c r="I45" t="s">
        <v>386</v>
      </c>
      <c r="J45" t="s">
        <v>711</v>
      </c>
      <c r="K45" t="s">
        <v>712</v>
      </c>
    </row>
    <row r="46" spans="1:11" x14ac:dyDescent="0.25">
      <c r="A46" t="s">
        <v>713</v>
      </c>
      <c r="B46" t="s">
        <v>1799</v>
      </c>
      <c r="C46" t="s">
        <v>1840</v>
      </c>
      <c r="D46" t="s">
        <v>9</v>
      </c>
      <c r="E46" t="s">
        <v>382</v>
      </c>
      <c r="F46" t="s">
        <v>383</v>
      </c>
      <c r="G46" t="s">
        <v>384</v>
      </c>
      <c r="H46" t="s">
        <v>385</v>
      </c>
      <c r="I46" t="s">
        <v>386</v>
      </c>
      <c r="J46" t="s">
        <v>714</v>
      </c>
      <c r="K46" t="s">
        <v>715</v>
      </c>
    </row>
    <row r="47" spans="1:11" x14ac:dyDescent="0.25">
      <c r="A47" t="s">
        <v>697</v>
      </c>
      <c r="B47" t="s">
        <v>1799</v>
      </c>
      <c r="C47" t="s">
        <v>1840</v>
      </c>
      <c r="D47" t="s">
        <v>9</v>
      </c>
      <c r="E47" t="s">
        <v>382</v>
      </c>
      <c r="F47" t="s">
        <v>383</v>
      </c>
      <c r="G47" t="s">
        <v>384</v>
      </c>
      <c r="H47" t="s">
        <v>597</v>
      </c>
      <c r="I47" t="s">
        <v>698</v>
      </c>
      <c r="J47" t="s">
        <v>699</v>
      </c>
      <c r="K47" t="s">
        <v>700</v>
      </c>
    </row>
    <row r="48" spans="1:11" x14ac:dyDescent="0.25">
      <c r="A48" t="s">
        <v>995</v>
      </c>
      <c r="B48" t="s">
        <v>1799</v>
      </c>
      <c r="C48" t="s">
        <v>1840</v>
      </c>
      <c r="D48" t="s">
        <v>9</v>
      </c>
      <c r="E48" t="s">
        <v>23</v>
      </c>
      <c r="F48" t="s">
        <v>371</v>
      </c>
      <c r="G48" t="s">
        <v>372</v>
      </c>
      <c r="H48" t="s">
        <v>546</v>
      </c>
      <c r="I48" t="s">
        <v>546</v>
      </c>
      <c r="J48" t="s">
        <v>996</v>
      </c>
      <c r="K48" t="s">
        <v>997</v>
      </c>
    </row>
    <row r="49" spans="1:11" x14ac:dyDescent="0.25">
      <c r="A49" t="s">
        <v>1001</v>
      </c>
      <c r="B49" t="s">
        <v>1799</v>
      </c>
      <c r="C49" t="s">
        <v>1840</v>
      </c>
      <c r="D49" t="s">
        <v>9</v>
      </c>
      <c r="E49" t="s">
        <v>153</v>
      </c>
      <c r="F49" t="s">
        <v>154</v>
      </c>
      <c r="G49" t="s">
        <v>155</v>
      </c>
      <c r="H49" t="s">
        <v>156</v>
      </c>
      <c r="I49" t="s">
        <v>1002</v>
      </c>
      <c r="J49" t="s">
        <v>1003</v>
      </c>
      <c r="K49" t="s">
        <v>1004</v>
      </c>
    </row>
    <row r="50" spans="1:11" x14ac:dyDescent="0.25">
      <c r="A50" t="s">
        <v>983</v>
      </c>
      <c r="B50" t="s">
        <v>1799</v>
      </c>
      <c r="C50" t="s">
        <v>1840</v>
      </c>
      <c r="D50" t="s">
        <v>9</v>
      </c>
      <c r="E50" t="s">
        <v>15</v>
      </c>
      <c r="F50" t="s">
        <v>29</v>
      </c>
      <c r="G50" t="s">
        <v>30</v>
      </c>
      <c r="H50" t="s">
        <v>761</v>
      </c>
      <c r="I50" t="s">
        <v>762</v>
      </c>
      <c r="J50" t="s">
        <v>984</v>
      </c>
      <c r="K50" t="s">
        <v>985</v>
      </c>
    </row>
    <row r="51" spans="1:11" x14ac:dyDescent="0.25">
      <c r="A51" t="s">
        <v>1017</v>
      </c>
      <c r="B51" t="s">
        <v>1801</v>
      </c>
      <c r="C51" t="s">
        <v>1803</v>
      </c>
      <c r="D51" t="s">
        <v>9</v>
      </c>
      <c r="E51" t="s">
        <v>574</v>
      </c>
      <c r="F51" t="s">
        <v>575</v>
      </c>
      <c r="G51" t="s">
        <v>622</v>
      </c>
      <c r="H51" t="s">
        <v>623</v>
      </c>
      <c r="I51" t="s">
        <v>624</v>
      </c>
      <c r="J51" t="s">
        <v>625</v>
      </c>
      <c r="K51" t="s">
        <v>1018</v>
      </c>
    </row>
    <row r="52" spans="1:11" x14ac:dyDescent="0.25">
      <c r="A52" t="s">
        <v>295</v>
      </c>
      <c r="B52" t="s">
        <v>1799</v>
      </c>
      <c r="C52" t="s">
        <v>1840</v>
      </c>
      <c r="D52" t="s">
        <v>9</v>
      </c>
      <c r="E52" t="s">
        <v>23</v>
      </c>
      <c r="F52" t="s">
        <v>24</v>
      </c>
      <c r="G52" t="s">
        <v>25</v>
      </c>
      <c r="H52" t="s">
        <v>292</v>
      </c>
      <c r="I52" t="s">
        <v>292</v>
      </c>
      <c r="J52" t="s">
        <v>296</v>
      </c>
      <c r="K52" t="s">
        <v>297</v>
      </c>
    </row>
    <row r="53" spans="1:11" x14ac:dyDescent="0.25">
      <c r="A53" t="s">
        <v>1029</v>
      </c>
      <c r="B53" t="s">
        <v>1799</v>
      </c>
      <c r="C53" t="s">
        <v>1840</v>
      </c>
      <c r="D53" t="s">
        <v>9</v>
      </c>
      <c r="E53" t="s">
        <v>15</v>
      </c>
      <c r="F53" t="s">
        <v>158</v>
      </c>
      <c r="G53" t="s">
        <v>642</v>
      </c>
      <c r="H53" t="s">
        <v>1030</v>
      </c>
      <c r="I53" t="s">
        <v>1031</v>
      </c>
      <c r="J53" t="s">
        <v>366</v>
      </c>
      <c r="K53" t="s">
        <v>1032</v>
      </c>
    </row>
    <row r="54" spans="1:11" x14ac:dyDescent="0.25">
      <c r="A54" t="s">
        <v>743</v>
      </c>
      <c r="B54" t="s">
        <v>1799</v>
      </c>
      <c r="C54" t="s">
        <v>1840</v>
      </c>
      <c r="D54" t="s">
        <v>9</v>
      </c>
      <c r="E54" t="s">
        <v>15</v>
      </c>
      <c r="F54" t="s">
        <v>29</v>
      </c>
      <c r="G54" t="s">
        <v>30</v>
      </c>
      <c r="H54" t="s">
        <v>744</v>
      </c>
      <c r="I54" t="s">
        <v>745</v>
      </c>
      <c r="J54" t="s">
        <v>746</v>
      </c>
      <c r="K54" t="s">
        <v>747</v>
      </c>
    </row>
    <row r="55" spans="1:11" x14ac:dyDescent="0.25">
      <c r="A55" t="s">
        <v>1131</v>
      </c>
      <c r="B55" t="s">
        <v>1799</v>
      </c>
      <c r="C55" t="s">
        <v>1840</v>
      </c>
      <c r="D55" t="s">
        <v>9</v>
      </c>
      <c r="E55" t="s">
        <v>60</v>
      </c>
      <c r="F55" t="s">
        <v>61</v>
      </c>
      <c r="G55" t="s">
        <v>62</v>
      </c>
      <c r="H55" t="s">
        <v>1026</v>
      </c>
      <c r="I55" t="s">
        <v>1026</v>
      </c>
      <c r="J55" t="s">
        <v>1027</v>
      </c>
      <c r="K55" t="s">
        <v>1132</v>
      </c>
    </row>
    <row r="56" spans="1:11" x14ac:dyDescent="0.25">
      <c r="A56" t="s">
        <v>1025</v>
      </c>
      <c r="B56" t="s">
        <v>1799</v>
      </c>
      <c r="C56" t="s">
        <v>1840</v>
      </c>
      <c r="D56" t="s">
        <v>9</v>
      </c>
      <c r="E56" t="s">
        <v>60</v>
      </c>
      <c r="F56" t="s">
        <v>61</v>
      </c>
      <c r="G56" t="s">
        <v>62</v>
      </c>
      <c r="H56" t="s">
        <v>1026</v>
      </c>
      <c r="I56" t="s">
        <v>1026</v>
      </c>
      <c r="J56" t="s">
        <v>1027</v>
      </c>
      <c r="K56" t="s">
        <v>1028</v>
      </c>
    </row>
    <row r="57" spans="1:11" x14ac:dyDescent="0.25">
      <c r="A57" t="s">
        <v>619</v>
      </c>
      <c r="B57" t="s">
        <v>1799</v>
      </c>
      <c r="C57" t="s">
        <v>1840</v>
      </c>
      <c r="D57" t="s">
        <v>9</v>
      </c>
      <c r="E57" t="s">
        <v>60</v>
      </c>
      <c r="F57" t="s">
        <v>332</v>
      </c>
      <c r="G57" t="s">
        <v>333</v>
      </c>
      <c r="H57" t="s">
        <v>419</v>
      </c>
      <c r="I57" t="s">
        <v>419</v>
      </c>
      <c r="J57" t="s">
        <v>420</v>
      </c>
      <c r="K57" t="s">
        <v>620</v>
      </c>
    </row>
    <row r="58" spans="1:11" x14ac:dyDescent="0.25">
      <c r="A58" t="s">
        <v>765</v>
      </c>
      <c r="B58" t="s">
        <v>1801</v>
      </c>
      <c r="C58" t="s">
        <v>1803</v>
      </c>
      <c r="D58" t="s">
        <v>9</v>
      </c>
      <c r="E58" t="s">
        <v>15</v>
      </c>
      <c r="F58" t="s">
        <v>33</v>
      </c>
      <c r="G58" t="s">
        <v>82</v>
      </c>
      <c r="H58" t="s">
        <v>766</v>
      </c>
      <c r="I58" t="s">
        <v>767</v>
      </c>
      <c r="J58" t="s">
        <v>768</v>
      </c>
      <c r="K58" t="s">
        <v>769</v>
      </c>
    </row>
    <row r="59" spans="1:11" x14ac:dyDescent="0.25">
      <c r="A59" t="s">
        <v>547</v>
      </c>
      <c r="B59" t="s">
        <v>1799</v>
      </c>
      <c r="C59" t="s">
        <v>1840</v>
      </c>
      <c r="D59" t="s">
        <v>9</v>
      </c>
      <c r="E59" t="s">
        <v>23</v>
      </c>
      <c r="F59" t="s">
        <v>24</v>
      </c>
      <c r="G59" t="s">
        <v>25</v>
      </c>
      <c r="H59" t="s">
        <v>517</v>
      </c>
      <c r="I59" t="s">
        <v>517</v>
      </c>
      <c r="J59" t="s">
        <v>548</v>
      </c>
      <c r="K59" t="s">
        <v>549</v>
      </c>
    </row>
    <row r="60" spans="1:11" x14ac:dyDescent="0.25">
      <c r="A60" t="s">
        <v>716</v>
      </c>
      <c r="B60" t="s">
        <v>1799</v>
      </c>
      <c r="C60" t="s">
        <v>1840</v>
      </c>
      <c r="D60" t="s">
        <v>9</v>
      </c>
      <c r="E60" t="s">
        <v>23</v>
      </c>
      <c r="F60" t="s">
        <v>371</v>
      </c>
      <c r="G60" t="s">
        <v>372</v>
      </c>
      <c r="H60" t="s">
        <v>546</v>
      </c>
      <c r="I60" t="s">
        <v>546</v>
      </c>
      <c r="J60" t="s">
        <v>717</v>
      </c>
      <c r="K60" t="s">
        <v>718</v>
      </c>
    </row>
    <row r="61" spans="1:11" x14ac:dyDescent="0.25">
      <c r="A61" t="s">
        <v>799</v>
      </c>
      <c r="B61" t="s">
        <v>1799</v>
      </c>
      <c r="C61" t="s">
        <v>1840</v>
      </c>
      <c r="D61" t="s">
        <v>9</v>
      </c>
      <c r="E61" t="s">
        <v>142</v>
      </c>
      <c r="F61" t="s">
        <v>143</v>
      </c>
      <c r="G61" t="s">
        <v>800</v>
      </c>
      <c r="H61" t="s">
        <v>801</v>
      </c>
      <c r="I61" t="s">
        <v>801</v>
      </c>
      <c r="J61" t="s">
        <v>802</v>
      </c>
      <c r="K61" t="s">
        <v>803</v>
      </c>
    </row>
    <row r="62" spans="1:11" x14ac:dyDescent="0.25">
      <c r="A62" t="s">
        <v>976</v>
      </c>
      <c r="B62" t="s">
        <v>1799</v>
      </c>
      <c r="C62" t="s">
        <v>1840</v>
      </c>
      <c r="D62" t="s">
        <v>9</v>
      </c>
      <c r="E62" t="s">
        <v>15</v>
      </c>
      <c r="F62" t="s">
        <v>29</v>
      </c>
      <c r="G62" t="s">
        <v>30</v>
      </c>
      <c r="H62" t="s">
        <v>31</v>
      </c>
      <c r="I62" t="s">
        <v>722</v>
      </c>
      <c r="J62" t="s">
        <v>977</v>
      </c>
      <c r="K62" t="s">
        <v>978</v>
      </c>
    </row>
    <row r="63" spans="1:11" x14ac:dyDescent="0.25">
      <c r="A63" t="s">
        <v>634</v>
      </c>
      <c r="B63" t="s">
        <v>1799</v>
      </c>
      <c r="C63" t="s">
        <v>1840</v>
      </c>
      <c r="D63" t="s">
        <v>9</v>
      </c>
      <c r="E63" t="s">
        <v>15</v>
      </c>
      <c r="F63" t="s">
        <v>158</v>
      </c>
      <c r="G63" t="s">
        <v>159</v>
      </c>
      <c r="H63" t="s">
        <v>160</v>
      </c>
      <c r="I63" t="s">
        <v>161</v>
      </c>
      <c r="J63" t="s">
        <v>635</v>
      </c>
      <c r="K63" t="s">
        <v>636</v>
      </c>
    </row>
    <row r="64" spans="1:11" x14ac:dyDescent="0.25">
      <c r="A64" t="s">
        <v>487</v>
      </c>
      <c r="B64" t="s">
        <v>1799</v>
      </c>
      <c r="C64" t="s">
        <v>1840</v>
      </c>
      <c r="D64" t="s">
        <v>9</v>
      </c>
      <c r="E64" t="s">
        <v>382</v>
      </c>
      <c r="F64" t="s">
        <v>423</v>
      </c>
      <c r="G64" t="s">
        <v>482</v>
      </c>
      <c r="H64" t="s">
        <v>488</v>
      </c>
      <c r="I64" t="s">
        <v>489</v>
      </c>
      <c r="J64" t="s">
        <v>490</v>
      </c>
      <c r="K64" t="s">
        <v>491</v>
      </c>
    </row>
    <row r="65" spans="1:11" x14ac:dyDescent="0.25">
      <c r="A65" t="s">
        <v>346</v>
      </c>
      <c r="B65" t="s">
        <v>1799</v>
      </c>
      <c r="C65" t="s">
        <v>1840</v>
      </c>
      <c r="D65" t="s">
        <v>9</v>
      </c>
      <c r="E65" t="s">
        <v>15</v>
      </c>
      <c r="F65" t="s">
        <v>33</v>
      </c>
      <c r="G65" t="s">
        <v>347</v>
      </c>
      <c r="H65" t="s">
        <v>348</v>
      </c>
      <c r="I65" t="s">
        <v>349</v>
      </c>
      <c r="J65" t="s">
        <v>350</v>
      </c>
      <c r="K65" t="s">
        <v>351</v>
      </c>
    </row>
    <row r="66" spans="1:11" x14ac:dyDescent="0.25">
      <c r="A66" t="s">
        <v>527</v>
      </c>
      <c r="B66" t="s">
        <v>1801</v>
      </c>
      <c r="C66" t="s">
        <v>1803</v>
      </c>
      <c r="D66" t="s">
        <v>9</v>
      </c>
      <c r="E66" t="s">
        <v>15</v>
      </c>
      <c r="F66" t="s">
        <v>33</v>
      </c>
      <c r="G66" t="s">
        <v>528</v>
      </c>
      <c r="H66" t="s">
        <v>529</v>
      </c>
      <c r="I66" t="s">
        <v>530</v>
      </c>
      <c r="J66" t="s">
        <v>531</v>
      </c>
      <c r="K66" t="s">
        <v>532</v>
      </c>
    </row>
    <row r="67" spans="1:11" x14ac:dyDescent="0.25">
      <c r="A67" t="s">
        <v>979</v>
      </c>
      <c r="B67" t="s">
        <v>1799</v>
      </c>
      <c r="C67" t="s">
        <v>1840</v>
      </c>
      <c r="D67" t="s">
        <v>9</v>
      </c>
      <c r="E67" t="s">
        <v>382</v>
      </c>
      <c r="F67" t="s">
        <v>383</v>
      </c>
      <c r="G67" t="s">
        <v>384</v>
      </c>
      <c r="H67" t="s">
        <v>385</v>
      </c>
      <c r="I67" t="s">
        <v>980</v>
      </c>
      <c r="J67" t="s">
        <v>981</v>
      </c>
      <c r="K67" t="s">
        <v>982</v>
      </c>
    </row>
    <row r="68" spans="1:11" x14ac:dyDescent="0.25">
      <c r="A68" t="s">
        <v>418</v>
      </c>
      <c r="B68" t="s">
        <v>1801</v>
      </c>
      <c r="C68" t="s">
        <v>1803</v>
      </c>
      <c r="D68" t="s">
        <v>9</v>
      </c>
      <c r="E68" t="s">
        <v>60</v>
      </c>
      <c r="F68" t="s">
        <v>332</v>
      </c>
      <c r="G68" t="s">
        <v>333</v>
      </c>
      <c r="H68" t="s">
        <v>419</v>
      </c>
      <c r="I68" t="s">
        <v>419</v>
      </c>
      <c r="J68" t="s">
        <v>420</v>
      </c>
      <c r="K68" t="s">
        <v>421</v>
      </c>
    </row>
    <row r="69" spans="1:11" x14ac:dyDescent="0.25">
      <c r="A69" t="s">
        <v>1401</v>
      </c>
      <c r="B69" t="s">
        <v>1801</v>
      </c>
      <c r="C69" t="s">
        <v>1803</v>
      </c>
      <c r="D69" t="s">
        <v>9</v>
      </c>
      <c r="E69" t="s">
        <v>15</v>
      </c>
      <c r="F69" t="s">
        <v>29</v>
      </c>
      <c r="G69" t="s">
        <v>30</v>
      </c>
      <c r="H69" t="s">
        <v>31</v>
      </c>
      <c r="I69" t="s">
        <v>1376</v>
      </c>
      <c r="J69" t="s">
        <v>1402</v>
      </c>
      <c r="K69" t="s">
        <v>1403</v>
      </c>
    </row>
    <row r="70" spans="1:11" x14ac:dyDescent="0.25">
      <c r="A70" t="s">
        <v>1395</v>
      </c>
      <c r="B70" t="s">
        <v>1801</v>
      </c>
      <c r="C70" t="s">
        <v>1803</v>
      </c>
      <c r="D70" t="s">
        <v>9</v>
      </c>
      <c r="E70" t="s">
        <v>15</v>
      </c>
      <c r="F70" t="s">
        <v>33</v>
      </c>
      <c r="G70" t="s">
        <v>1396</v>
      </c>
      <c r="H70" t="s">
        <v>1397</v>
      </c>
      <c r="I70" t="s">
        <v>1398</v>
      </c>
      <c r="J70" t="s">
        <v>1399</v>
      </c>
      <c r="K70" t="s">
        <v>1400</v>
      </c>
    </row>
    <row r="71" spans="1:11" x14ac:dyDescent="0.25">
      <c r="A71" t="s">
        <v>1388</v>
      </c>
      <c r="B71" t="s">
        <v>1801</v>
      </c>
      <c r="C71" t="s">
        <v>1803</v>
      </c>
      <c r="D71" t="s">
        <v>9</v>
      </c>
      <c r="E71" t="s">
        <v>382</v>
      </c>
      <c r="F71" t="s">
        <v>423</v>
      </c>
      <c r="G71" t="s">
        <v>482</v>
      </c>
      <c r="H71" t="s">
        <v>483</v>
      </c>
      <c r="I71" t="s">
        <v>1389</v>
      </c>
      <c r="J71" t="s">
        <v>1390</v>
      </c>
      <c r="K71" t="s">
        <v>1391</v>
      </c>
    </row>
    <row r="72" spans="1:11" x14ac:dyDescent="0.25">
      <c r="A72" t="s">
        <v>1384</v>
      </c>
      <c r="B72" t="s">
        <v>1801</v>
      </c>
      <c r="C72" t="s">
        <v>1803</v>
      </c>
      <c r="D72" t="s">
        <v>9</v>
      </c>
      <c r="E72" t="s">
        <v>15</v>
      </c>
      <c r="F72" t="s">
        <v>33</v>
      </c>
      <c r="G72" t="s">
        <v>719</v>
      </c>
      <c r="H72" t="s">
        <v>720</v>
      </c>
      <c r="I72" t="s">
        <v>1385</v>
      </c>
      <c r="J72" t="s">
        <v>1386</v>
      </c>
      <c r="K72" t="s">
        <v>1387</v>
      </c>
    </row>
    <row r="73" spans="1:11" x14ac:dyDescent="0.25">
      <c r="A73" t="s">
        <v>1418</v>
      </c>
      <c r="B73" t="s">
        <v>1801</v>
      </c>
      <c r="C73" t="s">
        <v>1803</v>
      </c>
      <c r="D73" t="s">
        <v>9</v>
      </c>
      <c r="E73" t="s">
        <v>15</v>
      </c>
      <c r="F73" t="s">
        <v>78</v>
      </c>
      <c r="G73" t="s">
        <v>247</v>
      </c>
      <c r="H73" t="s">
        <v>506</v>
      </c>
      <c r="I73" t="s">
        <v>1321</v>
      </c>
      <c r="J73" t="s">
        <v>1419</v>
      </c>
      <c r="K73" t="s">
        <v>1420</v>
      </c>
    </row>
    <row r="74" spans="1:11" x14ac:dyDescent="0.25">
      <c r="A74" t="s">
        <v>1414</v>
      </c>
      <c r="B74" t="s">
        <v>1801</v>
      </c>
      <c r="C74" t="s">
        <v>1803</v>
      </c>
      <c r="D74" t="s">
        <v>9</v>
      </c>
      <c r="E74" t="s">
        <v>15</v>
      </c>
      <c r="F74" t="s">
        <v>78</v>
      </c>
      <c r="G74" t="s">
        <v>247</v>
      </c>
      <c r="H74" t="s">
        <v>1110</v>
      </c>
      <c r="I74" t="s">
        <v>1415</v>
      </c>
      <c r="J74" t="s">
        <v>1416</v>
      </c>
      <c r="K74" t="s">
        <v>1417</v>
      </c>
    </row>
    <row r="75" spans="1:11" x14ac:dyDescent="0.25">
      <c r="A75" t="s">
        <v>1408</v>
      </c>
      <c r="B75" t="s">
        <v>1801</v>
      </c>
      <c r="C75" t="s">
        <v>1803</v>
      </c>
      <c r="D75" t="s">
        <v>9</v>
      </c>
      <c r="E75" t="s">
        <v>15</v>
      </c>
      <c r="F75" t="s">
        <v>47</v>
      </c>
      <c r="G75" t="s">
        <v>1409</v>
      </c>
      <c r="H75" t="s">
        <v>1410</v>
      </c>
      <c r="I75" t="s">
        <v>1411</v>
      </c>
      <c r="J75" t="s">
        <v>1412</v>
      </c>
      <c r="K75" t="s">
        <v>1413</v>
      </c>
    </row>
    <row r="76" spans="1:11" x14ac:dyDescent="0.25">
      <c r="A76" t="s">
        <v>1421</v>
      </c>
      <c r="B76" t="s">
        <v>1801</v>
      </c>
      <c r="C76" t="s">
        <v>1803</v>
      </c>
      <c r="D76" t="s">
        <v>9</v>
      </c>
      <c r="E76" t="s">
        <v>15</v>
      </c>
      <c r="F76" t="s">
        <v>33</v>
      </c>
      <c r="G76" t="s">
        <v>165</v>
      </c>
      <c r="H76" t="s">
        <v>166</v>
      </c>
      <c r="I76" t="s">
        <v>1422</v>
      </c>
      <c r="J76" t="s">
        <v>1423</v>
      </c>
      <c r="K76" t="s">
        <v>1424</v>
      </c>
    </row>
    <row r="77" spans="1:11" x14ac:dyDescent="0.25">
      <c r="A77" t="s">
        <v>1404</v>
      </c>
      <c r="B77" t="s">
        <v>1801</v>
      </c>
      <c r="C77" t="s">
        <v>1803</v>
      </c>
      <c r="D77" t="s">
        <v>9</v>
      </c>
      <c r="E77" t="s">
        <v>15</v>
      </c>
      <c r="F77" t="s">
        <v>78</v>
      </c>
      <c r="G77" t="s">
        <v>210</v>
      </c>
      <c r="H77" t="s">
        <v>211</v>
      </c>
      <c r="I77" t="s">
        <v>1405</v>
      </c>
      <c r="J77" t="s">
        <v>1406</v>
      </c>
      <c r="K77" t="s">
        <v>1407</v>
      </c>
    </row>
    <row r="78" spans="1:11" x14ac:dyDescent="0.25">
      <c r="A78" t="s">
        <v>1392</v>
      </c>
      <c r="B78" t="s">
        <v>1801</v>
      </c>
      <c r="C78" t="s">
        <v>1803</v>
      </c>
      <c r="D78" t="s">
        <v>9</v>
      </c>
      <c r="E78" t="s">
        <v>15</v>
      </c>
      <c r="F78" t="s">
        <v>33</v>
      </c>
      <c r="G78" t="s">
        <v>189</v>
      </c>
      <c r="H78" t="s">
        <v>190</v>
      </c>
      <c r="I78" t="s">
        <v>191</v>
      </c>
      <c r="J78" t="s">
        <v>1393</v>
      </c>
      <c r="K78" t="s">
        <v>1394</v>
      </c>
    </row>
    <row r="79" spans="1:11" x14ac:dyDescent="0.25">
      <c r="A79" t="s">
        <v>1425</v>
      </c>
      <c r="B79" t="s">
        <v>1801</v>
      </c>
      <c r="C79" t="s">
        <v>1803</v>
      </c>
      <c r="D79" t="s">
        <v>9</v>
      </c>
      <c r="E79" t="s">
        <v>15</v>
      </c>
      <c r="F79" t="s">
        <v>33</v>
      </c>
      <c r="G79" t="s">
        <v>189</v>
      </c>
      <c r="H79" t="s">
        <v>1426</v>
      </c>
      <c r="I79" t="s">
        <v>1427</v>
      </c>
      <c r="J79" t="s">
        <v>1428</v>
      </c>
      <c r="K79" t="s">
        <v>1429</v>
      </c>
    </row>
    <row r="80" spans="1:11" x14ac:dyDescent="0.25">
      <c r="A80" t="s">
        <v>1436</v>
      </c>
      <c r="B80" t="s">
        <v>1801</v>
      </c>
      <c r="C80" t="s">
        <v>1803</v>
      </c>
      <c r="D80" t="s">
        <v>9</v>
      </c>
      <c r="E80" t="s">
        <v>15</v>
      </c>
      <c r="F80" t="s">
        <v>33</v>
      </c>
      <c r="G80" t="s">
        <v>541</v>
      </c>
      <c r="H80" t="s">
        <v>542</v>
      </c>
      <c r="I80" t="s">
        <v>1014</v>
      </c>
      <c r="J80" t="s">
        <v>1437</v>
      </c>
      <c r="K80" t="s">
        <v>1438</v>
      </c>
    </row>
    <row r="81" spans="1:11" x14ac:dyDescent="0.25">
      <c r="A81" t="s">
        <v>1430</v>
      </c>
      <c r="B81" t="s">
        <v>1801</v>
      </c>
      <c r="C81" t="s">
        <v>1803</v>
      </c>
      <c r="D81" t="s">
        <v>9</v>
      </c>
      <c r="E81" t="s">
        <v>15</v>
      </c>
      <c r="F81" t="s">
        <v>16</v>
      </c>
      <c r="G81" t="s">
        <v>1431</v>
      </c>
      <c r="H81" t="s">
        <v>1432</v>
      </c>
      <c r="I81" t="s">
        <v>1433</v>
      </c>
      <c r="J81" t="s">
        <v>1434</v>
      </c>
      <c r="K81" t="s">
        <v>1435</v>
      </c>
    </row>
    <row r="82" spans="1:11" x14ac:dyDescent="0.25">
      <c r="A82" t="s">
        <v>1439</v>
      </c>
      <c r="B82" t="s">
        <v>1801</v>
      </c>
      <c r="C82" t="s">
        <v>1803</v>
      </c>
      <c r="D82" t="s">
        <v>9</v>
      </c>
      <c r="E82" t="s">
        <v>15</v>
      </c>
      <c r="F82" t="s">
        <v>16</v>
      </c>
      <c r="G82" t="s">
        <v>17</v>
      </c>
      <c r="H82" t="s">
        <v>1440</v>
      </c>
      <c r="I82" t="s">
        <v>1440</v>
      </c>
      <c r="J82" t="s">
        <v>1441</v>
      </c>
      <c r="K82" t="s">
        <v>1442</v>
      </c>
    </row>
    <row r="83" spans="1:11" x14ac:dyDescent="0.25">
      <c r="A83" t="s">
        <v>1479</v>
      </c>
      <c r="B83" t="s">
        <v>1801</v>
      </c>
      <c r="C83" t="s">
        <v>1803</v>
      </c>
      <c r="D83" t="s">
        <v>9</v>
      </c>
      <c r="E83" t="s">
        <v>15</v>
      </c>
      <c r="F83" t="s">
        <v>47</v>
      </c>
      <c r="G83" t="s">
        <v>128</v>
      </c>
      <c r="H83" t="s">
        <v>1171</v>
      </c>
      <c r="I83" t="s">
        <v>1172</v>
      </c>
      <c r="J83" t="s">
        <v>1480</v>
      </c>
      <c r="K83" t="s">
        <v>1481</v>
      </c>
    </row>
    <row r="84" spans="1:11" x14ac:dyDescent="0.25">
      <c r="A84" t="s">
        <v>1443</v>
      </c>
      <c r="B84" t="s">
        <v>1801</v>
      </c>
      <c r="C84" t="s">
        <v>1803</v>
      </c>
      <c r="D84" t="s">
        <v>9</v>
      </c>
      <c r="E84" t="s">
        <v>15</v>
      </c>
      <c r="F84" t="s">
        <v>47</v>
      </c>
      <c r="G84" t="s">
        <v>128</v>
      </c>
      <c r="H84" t="s">
        <v>1171</v>
      </c>
      <c r="I84" t="s">
        <v>1172</v>
      </c>
      <c r="J84" t="s">
        <v>1444</v>
      </c>
      <c r="K84" t="s">
        <v>1445</v>
      </c>
    </row>
    <row r="85" spans="1:11" x14ac:dyDescent="0.25">
      <c r="A85" t="s">
        <v>1477</v>
      </c>
      <c r="B85" t="s">
        <v>1801</v>
      </c>
      <c r="C85" t="s">
        <v>1803</v>
      </c>
      <c r="D85" t="s">
        <v>9</v>
      </c>
      <c r="E85" t="s">
        <v>15</v>
      </c>
      <c r="F85" t="s">
        <v>33</v>
      </c>
      <c r="G85" t="s">
        <v>88</v>
      </c>
      <c r="H85" t="s">
        <v>89</v>
      </c>
      <c r="I85" t="s">
        <v>1472</v>
      </c>
      <c r="J85" t="s">
        <v>1473</v>
      </c>
      <c r="K85" t="s">
        <v>1478</v>
      </c>
    </row>
    <row r="86" spans="1:11" x14ac:dyDescent="0.25">
      <c r="A86" t="s">
        <v>1474</v>
      </c>
      <c r="B86" t="s">
        <v>1801</v>
      </c>
      <c r="C86" t="s">
        <v>1803</v>
      </c>
      <c r="D86" t="s">
        <v>9</v>
      </c>
      <c r="E86" t="s">
        <v>15</v>
      </c>
      <c r="F86" t="s">
        <v>16</v>
      </c>
      <c r="G86" t="s">
        <v>17</v>
      </c>
      <c r="H86" t="s">
        <v>342</v>
      </c>
      <c r="I86" t="s">
        <v>1162</v>
      </c>
      <c r="J86" t="s">
        <v>1475</v>
      </c>
      <c r="K86" t="s">
        <v>1476</v>
      </c>
    </row>
    <row r="87" spans="1:11" x14ac:dyDescent="0.25">
      <c r="A87" t="s">
        <v>1450</v>
      </c>
      <c r="B87" t="s">
        <v>1801</v>
      </c>
      <c r="C87" t="s">
        <v>1803</v>
      </c>
      <c r="D87" t="s">
        <v>9</v>
      </c>
      <c r="E87" t="s">
        <v>15</v>
      </c>
      <c r="F87" t="s">
        <v>16</v>
      </c>
      <c r="G87" t="s">
        <v>17</v>
      </c>
      <c r="H87" t="s">
        <v>342</v>
      </c>
      <c r="I87" t="s">
        <v>1451</v>
      </c>
      <c r="J87" t="s">
        <v>1452</v>
      </c>
      <c r="K87" t="s">
        <v>1453</v>
      </c>
    </row>
    <row r="88" spans="1:11" x14ac:dyDescent="0.25">
      <c r="A88" t="s">
        <v>1446</v>
      </c>
      <c r="B88" t="s">
        <v>1801</v>
      </c>
      <c r="C88" t="s">
        <v>1803</v>
      </c>
      <c r="D88" t="s">
        <v>9</v>
      </c>
      <c r="E88" t="s">
        <v>15</v>
      </c>
      <c r="F88" t="s">
        <v>47</v>
      </c>
      <c r="G88" t="s">
        <v>128</v>
      </c>
      <c r="H88" t="s">
        <v>129</v>
      </c>
      <c r="I88" t="s">
        <v>1447</v>
      </c>
      <c r="J88" t="s">
        <v>1448</v>
      </c>
      <c r="K88" t="s">
        <v>1449</v>
      </c>
    </row>
    <row r="89" spans="1:11" x14ac:dyDescent="0.25">
      <c r="A89" t="s">
        <v>1468</v>
      </c>
      <c r="B89" t="s">
        <v>1801</v>
      </c>
      <c r="C89" t="s">
        <v>1803</v>
      </c>
      <c r="D89" t="s">
        <v>9</v>
      </c>
      <c r="E89" t="s">
        <v>15</v>
      </c>
      <c r="F89" t="s">
        <v>16</v>
      </c>
      <c r="G89" t="s">
        <v>17</v>
      </c>
      <c r="H89" t="s">
        <v>18</v>
      </c>
      <c r="I89" t="s">
        <v>1469</v>
      </c>
      <c r="J89" t="s">
        <v>1470</v>
      </c>
      <c r="K89" t="s">
        <v>1471</v>
      </c>
    </row>
    <row r="90" spans="1:11" x14ac:dyDescent="0.25">
      <c r="A90" t="s">
        <v>1464</v>
      </c>
      <c r="B90" t="s">
        <v>1801</v>
      </c>
      <c r="C90" t="s">
        <v>1803</v>
      </c>
      <c r="D90" t="s">
        <v>9</v>
      </c>
      <c r="E90" t="s">
        <v>15</v>
      </c>
      <c r="F90" t="s">
        <v>47</v>
      </c>
      <c r="G90" t="s">
        <v>271</v>
      </c>
      <c r="H90" t="s">
        <v>272</v>
      </c>
      <c r="I90" t="s">
        <v>1465</v>
      </c>
      <c r="J90" t="s">
        <v>1466</v>
      </c>
      <c r="K90" t="s">
        <v>1467</v>
      </c>
    </row>
    <row r="91" spans="1:11" x14ac:dyDescent="0.25">
      <c r="A91" t="s">
        <v>1507</v>
      </c>
      <c r="B91" t="s">
        <v>1800</v>
      </c>
      <c r="C91" t="s">
        <v>1840</v>
      </c>
      <c r="D91" t="s">
        <v>9</v>
      </c>
      <c r="E91" t="s">
        <v>15</v>
      </c>
      <c r="F91" t="s">
        <v>16</v>
      </c>
      <c r="G91" t="s">
        <v>17</v>
      </c>
      <c r="H91" t="s">
        <v>18</v>
      </c>
      <c r="I91" t="s">
        <v>1469</v>
      </c>
      <c r="J91" t="s">
        <v>1508</v>
      </c>
      <c r="K91" t="s">
        <v>1509</v>
      </c>
    </row>
    <row r="92" spans="1:11" x14ac:dyDescent="0.25">
      <c r="A92" t="s">
        <v>1514</v>
      </c>
      <c r="B92" t="s">
        <v>1801</v>
      </c>
      <c r="C92" t="s">
        <v>1803</v>
      </c>
      <c r="D92" t="s">
        <v>9</v>
      </c>
      <c r="E92" t="s">
        <v>15</v>
      </c>
      <c r="F92" t="s">
        <v>33</v>
      </c>
      <c r="G92" t="s">
        <v>541</v>
      </c>
      <c r="H92" t="s">
        <v>1034</v>
      </c>
      <c r="I92" t="s">
        <v>1035</v>
      </c>
      <c r="J92" t="s">
        <v>1515</v>
      </c>
      <c r="K92" t="s">
        <v>1516</v>
      </c>
    </row>
    <row r="93" spans="1:11" x14ac:dyDescent="0.25">
      <c r="A93" t="s">
        <v>1510</v>
      </c>
      <c r="B93" t="s">
        <v>1799</v>
      </c>
      <c r="C93" t="s">
        <v>1840</v>
      </c>
      <c r="D93" t="s">
        <v>9</v>
      </c>
      <c r="E93" t="s">
        <v>15</v>
      </c>
      <c r="F93" t="s">
        <v>16</v>
      </c>
      <c r="G93" t="s">
        <v>17</v>
      </c>
      <c r="H93" t="s">
        <v>18</v>
      </c>
      <c r="I93" t="s">
        <v>1511</v>
      </c>
      <c r="J93" t="s">
        <v>1512</v>
      </c>
      <c r="K93" t="s">
        <v>1513</v>
      </c>
    </row>
    <row r="94" spans="1:11" x14ac:dyDescent="0.25">
      <c r="A94" t="s">
        <v>1497</v>
      </c>
      <c r="B94" t="s">
        <v>1799</v>
      </c>
      <c r="C94" t="s">
        <v>1840</v>
      </c>
      <c r="D94" t="s">
        <v>9</v>
      </c>
      <c r="E94" t="s">
        <v>15</v>
      </c>
      <c r="F94" t="s">
        <v>47</v>
      </c>
      <c r="G94" t="s">
        <v>1176</v>
      </c>
      <c r="H94" t="s">
        <v>1177</v>
      </c>
      <c r="I94" t="s">
        <v>1498</v>
      </c>
      <c r="J94" t="s">
        <v>1499</v>
      </c>
      <c r="K94" t="s">
        <v>1500</v>
      </c>
    </row>
    <row r="95" spans="1:11" x14ac:dyDescent="0.25">
      <c r="A95" t="s">
        <v>1505</v>
      </c>
      <c r="B95" t="s">
        <v>1800</v>
      </c>
      <c r="C95" t="s">
        <v>1840</v>
      </c>
      <c r="D95" t="s">
        <v>9</v>
      </c>
      <c r="E95" t="s">
        <v>15</v>
      </c>
      <c r="F95" t="s">
        <v>33</v>
      </c>
      <c r="G95" t="s">
        <v>88</v>
      </c>
      <c r="H95" t="s">
        <v>89</v>
      </c>
      <c r="I95" t="s">
        <v>1158</v>
      </c>
      <c r="J95" t="s">
        <v>1159</v>
      </c>
      <c r="K95" t="s">
        <v>1506</v>
      </c>
    </row>
    <row r="96" spans="1:11" x14ac:dyDescent="0.25">
      <c r="A96" t="s">
        <v>1501</v>
      </c>
      <c r="B96" t="s">
        <v>1801</v>
      </c>
      <c r="C96" t="s">
        <v>1803</v>
      </c>
      <c r="D96" t="s">
        <v>9</v>
      </c>
      <c r="E96" t="s">
        <v>15</v>
      </c>
      <c r="F96" t="s">
        <v>16</v>
      </c>
      <c r="G96" t="s">
        <v>17</v>
      </c>
      <c r="H96" t="s">
        <v>1502</v>
      </c>
      <c r="I96" t="s">
        <v>1502</v>
      </c>
      <c r="J96" t="s">
        <v>1503</v>
      </c>
      <c r="K96" t="s">
        <v>1504</v>
      </c>
    </row>
    <row r="97" spans="1:11" x14ac:dyDescent="0.25">
      <c r="A97" t="s">
        <v>1454</v>
      </c>
      <c r="B97" t="s">
        <v>1801</v>
      </c>
      <c r="C97" t="s">
        <v>1803</v>
      </c>
      <c r="D97" t="s">
        <v>9</v>
      </c>
      <c r="E97" t="s">
        <v>15</v>
      </c>
      <c r="F97" t="s">
        <v>47</v>
      </c>
      <c r="G97" t="s">
        <v>128</v>
      </c>
      <c r="H97" t="s">
        <v>129</v>
      </c>
      <c r="I97" t="s">
        <v>1455</v>
      </c>
      <c r="J97" t="s">
        <v>366</v>
      </c>
      <c r="K97" t="s">
        <v>1456</v>
      </c>
    </row>
    <row r="98" spans="1:11" x14ac:dyDescent="0.25">
      <c r="A98" t="s">
        <v>1457</v>
      </c>
      <c r="B98" t="s">
        <v>1801</v>
      </c>
      <c r="C98" t="s">
        <v>1803</v>
      </c>
      <c r="D98" t="s">
        <v>9</v>
      </c>
      <c r="E98" t="s">
        <v>15</v>
      </c>
      <c r="F98" t="s">
        <v>47</v>
      </c>
      <c r="G98" t="s">
        <v>128</v>
      </c>
      <c r="H98" t="s">
        <v>1171</v>
      </c>
      <c r="I98" t="s">
        <v>1458</v>
      </c>
      <c r="J98" t="s">
        <v>1459</v>
      </c>
      <c r="K98" t="s">
        <v>1460</v>
      </c>
    </row>
    <row r="99" spans="1:11" x14ac:dyDescent="0.25">
      <c r="A99" t="s">
        <v>1461</v>
      </c>
      <c r="B99" t="s">
        <v>1799</v>
      </c>
      <c r="C99" t="s">
        <v>1840</v>
      </c>
      <c r="D99" t="s">
        <v>9</v>
      </c>
      <c r="E99" t="s">
        <v>15</v>
      </c>
      <c r="F99" t="s">
        <v>47</v>
      </c>
      <c r="G99" t="s">
        <v>128</v>
      </c>
      <c r="H99" t="s">
        <v>1171</v>
      </c>
      <c r="I99" t="s">
        <v>1172</v>
      </c>
      <c r="J99" t="s">
        <v>1462</v>
      </c>
      <c r="K99" t="s">
        <v>1463</v>
      </c>
    </row>
    <row r="100" spans="1:11" x14ac:dyDescent="0.25">
      <c r="A100" t="s">
        <v>1490</v>
      </c>
      <c r="B100" t="s">
        <v>1801</v>
      </c>
      <c r="C100" t="s">
        <v>1803</v>
      </c>
      <c r="D100" t="s">
        <v>9</v>
      </c>
      <c r="E100" t="s">
        <v>15</v>
      </c>
      <c r="F100" t="s">
        <v>47</v>
      </c>
      <c r="G100" t="s">
        <v>128</v>
      </c>
      <c r="H100" t="s">
        <v>129</v>
      </c>
      <c r="I100" t="s">
        <v>1447</v>
      </c>
      <c r="J100" t="s">
        <v>1491</v>
      </c>
      <c r="K100" t="s">
        <v>1492</v>
      </c>
    </row>
    <row r="101" spans="1:11" x14ac:dyDescent="0.25">
      <c r="A101" t="s">
        <v>1493</v>
      </c>
      <c r="B101" t="s">
        <v>1801</v>
      </c>
      <c r="C101" t="s">
        <v>1803</v>
      </c>
      <c r="D101" t="s">
        <v>9</v>
      </c>
      <c r="E101" t="s">
        <v>15</v>
      </c>
      <c r="F101" t="s">
        <v>33</v>
      </c>
      <c r="G101" t="s">
        <v>82</v>
      </c>
      <c r="H101" t="s">
        <v>83</v>
      </c>
      <c r="I101" t="s">
        <v>1494</v>
      </c>
      <c r="J101" t="s">
        <v>1495</v>
      </c>
      <c r="K101" t="s">
        <v>1496</v>
      </c>
    </row>
    <row r="102" spans="1:11" x14ac:dyDescent="0.25">
      <c r="A102" t="s">
        <v>998</v>
      </c>
      <c r="B102" t="s">
        <v>1799</v>
      </c>
      <c r="C102" t="s">
        <v>1840</v>
      </c>
      <c r="D102" t="s">
        <v>9</v>
      </c>
      <c r="E102" t="s">
        <v>23</v>
      </c>
      <c r="F102" t="s">
        <v>371</v>
      </c>
      <c r="G102" t="s">
        <v>372</v>
      </c>
      <c r="H102" t="s">
        <v>546</v>
      </c>
      <c r="I102" t="s">
        <v>546</v>
      </c>
      <c r="J102" t="s">
        <v>999</v>
      </c>
      <c r="K102" t="s">
        <v>1000</v>
      </c>
    </row>
    <row r="103" spans="1:11" x14ac:dyDescent="0.25">
      <c r="A103" t="s">
        <v>991</v>
      </c>
      <c r="B103" t="s">
        <v>1799</v>
      </c>
      <c r="C103" t="s">
        <v>1840</v>
      </c>
      <c r="D103" t="s">
        <v>9</v>
      </c>
      <c r="E103" t="s">
        <v>382</v>
      </c>
      <c r="F103" t="s">
        <v>590</v>
      </c>
      <c r="G103" t="s">
        <v>591</v>
      </c>
      <c r="H103" t="s">
        <v>592</v>
      </c>
      <c r="I103" t="s">
        <v>992</v>
      </c>
      <c r="J103" t="s">
        <v>993</v>
      </c>
      <c r="K103" t="s">
        <v>994</v>
      </c>
    </row>
    <row r="104" spans="1:11" x14ac:dyDescent="0.25">
      <c r="A104" t="s">
        <v>646</v>
      </c>
      <c r="B104" t="s">
        <v>1799</v>
      </c>
      <c r="C104" t="s">
        <v>1840</v>
      </c>
      <c r="D104" t="s">
        <v>9</v>
      </c>
      <c r="E104" t="s">
        <v>15</v>
      </c>
      <c r="F104" t="s">
        <v>158</v>
      </c>
      <c r="G104" t="s">
        <v>642</v>
      </c>
      <c r="H104" t="s">
        <v>643</v>
      </c>
      <c r="I104" t="s">
        <v>644</v>
      </c>
      <c r="J104" t="s">
        <v>645</v>
      </c>
      <c r="K104" t="s">
        <v>647</v>
      </c>
    </row>
    <row r="105" spans="1:11" x14ac:dyDescent="0.25">
      <c r="A105" t="s">
        <v>188</v>
      </c>
      <c r="B105" t="s">
        <v>1799</v>
      </c>
      <c r="C105" t="s">
        <v>1840</v>
      </c>
      <c r="D105" t="s">
        <v>9</v>
      </c>
      <c r="E105" t="s">
        <v>15</v>
      </c>
      <c r="F105" t="s">
        <v>33</v>
      </c>
      <c r="G105" t="s">
        <v>189</v>
      </c>
      <c r="H105" t="s">
        <v>190</v>
      </c>
      <c r="I105" t="s">
        <v>191</v>
      </c>
      <c r="J105" t="s">
        <v>192</v>
      </c>
      <c r="K105" t="s">
        <v>193</v>
      </c>
    </row>
    <row r="106" spans="1:11" x14ac:dyDescent="0.25">
      <c r="A106" t="s">
        <v>184</v>
      </c>
      <c r="B106" t="s">
        <v>1799</v>
      </c>
      <c r="C106" t="s">
        <v>1840</v>
      </c>
      <c r="D106" t="s">
        <v>9</v>
      </c>
      <c r="E106" t="s">
        <v>15</v>
      </c>
      <c r="F106" t="s">
        <v>33</v>
      </c>
      <c r="G106" t="s">
        <v>165</v>
      </c>
      <c r="H106" t="s">
        <v>166</v>
      </c>
      <c r="I106" t="s">
        <v>185</v>
      </c>
      <c r="J106" t="s">
        <v>186</v>
      </c>
      <c r="K106" t="s">
        <v>187</v>
      </c>
    </row>
    <row r="107" spans="1:11" x14ac:dyDescent="0.25">
      <c r="A107" t="s">
        <v>586</v>
      </c>
      <c r="B107" t="s">
        <v>1799</v>
      </c>
      <c r="C107" t="s">
        <v>1840</v>
      </c>
      <c r="D107" t="s">
        <v>9</v>
      </c>
      <c r="E107" t="s">
        <v>15</v>
      </c>
      <c r="F107" t="s">
        <v>158</v>
      </c>
      <c r="G107" t="s">
        <v>159</v>
      </c>
      <c r="H107" t="s">
        <v>160</v>
      </c>
      <c r="I107" t="s">
        <v>161</v>
      </c>
      <c r="J107" t="s">
        <v>587</v>
      </c>
      <c r="K107" t="s">
        <v>588</v>
      </c>
    </row>
    <row r="108" spans="1:11" x14ac:dyDescent="0.25">
      <c r="A108" t="s">
        <v>194</v>
      </c>
      <c r="B108" t="s">
        <v>1799</v>
      </c>
      <c r="C108" t="s">
        <v>1840</v>
      </c>
      <c r="D108" t="s">
        <v>9</v>
      </c>
      <c r="E108" t="s">
        <v>15</v>
      </c>
      <c r="F108" t="s">
        <v>158</v>
      </c>
      <c r="G108" t="s">
        <v>171</v>
      </c>
      <c r="H108" t="s">
        <v>172</v>
      </c>
      <c r="I108" t="s">
        <v>173</v>
      </c>
      <c r="J108" t="s">
        <v>174</v>
      </c>
      <c r="K108" t="s">
        <v>195</v>
      </c>
    </row>
    <row r="109" spans="1:11" x14ac:dyDescent="0.25">
      <c r="A109" t="s">
        <v>176</v>
      </c>
      <c r="B109" t="s">
        <v>1800</v>
      </c>
      <c r="C109" t="s">
        <v>1840</v>
      </c>
      <c r="D109" t="s">
        <v>9</v>
      </c>
      <c r="E109" t="s">
        <v>177</v>
      </c>
      <c r="F109" t="s">
        <v>178</v>
      </c>
      <c r="G109" t="s">
        <v>179</v>
      </c>
      <c r="H109" t="s">
        <v>180</v>
      </c>
      <c r="I109" t="s">
        <v>181</v>
      </c>
      <c r="J109" t="s">
        <v>182</v>
      </c>
      <c r="K109" t="s">
        <v>183</v>
      </c>
    </row>
    <row r="110" spans="1:11" x14ac:dyDescent="0.25">
      <c r="A110" t="s">
        <v>1673</v>
      </c>
      <c r="B110" t="s">
        <v>1799</v>
      </c>
      <c r="C110" t="s">
        <v>1840</v>
      </c>
      <c r="D110" t="s">
        <v>9</v>
      </c>
      <c r="E110" t="s">
        <v>15</v>
      </c>
      <c r="F110" t="s">
        <v>158</v>
      </c>
      <c r="G110" t="s">
        <v>171</v>
      </c>
      <c r="H110" t="s">
        <v>172</v>
      </c>
      <c r="I110" t="s">
        <v>173</v>
      </c>
      <c r="J110" t="s">
        <v>174</v>
      </c>
      <c r="K110" t="s">
        <v>1674</v>
      </c>
    </row>
    <row r="111" spans="1:11" x14ac:dyDescent="0.25">
      <c r="A111" t="s">
        <v>157</v>
      </c>
      <c r="B111" t="s">
        <v>1799</v>
      </c>
      <c r="C111" t="s">
        <v>1840</v>
      </c>
      <c r="D111" t="s">
        <v>9</v>
      </c>
      <c r="E111" t="s">
        <v>15</v>
      </c>
      <c r="F111" t="s">
        <v>158</v>
      </c>
      <c r="G111" t="s">
        <v>159</v>
      </c>
      <c r="H111" t="s">
        <v>160</v>
      </c>
      <c r="I111" t="s">
        <v>161</v>
      </c>
      <c r="J111" t="s">
        <v>162</v>
      </c>
      <c r="K111" t="s">
        <v>163</v>
      </c>
    </row>
    <row r="112" spans="1:11" x14ac:dyDescent="0.25">
      <c r="A112" t="s">
        <v>785</v>
      </c>
      <c r="B112" t="s">
        <v>1799</v>
      </c>
      <c r="C112" t="s">
        <v>1840</v>
      </c>
      <c r="D112" t="s">
        <v>9</v>
      </c>
      <c r="E112" t="s">
        <v>23</v>
      </c>
      <c r="F112" t="s">
        <v>786</v>
      </c>
      <c r="G112" t="s">
        <v>787</v>
      </c>
      <c r="H112" t="s">
        <v>788</v>
      </c>
      <c r="I112" t="s">
        <v>788</v>
      </c>
      <c r="J112" t="s">
        <v>789</v>
      </c>
      <c r="K112" t="s">
        <v>790</v>
      </c>
    </row>
    <row r="113" spans="1:11" x14ac:dyDescent="0.25">
      <c r="A113" t="s">
        <v>101</v>
      </c>
      <c r="B113" t="s">
        <v>1799</v>
      </c>
      <c r="C113" t="s">
        <v>1840</v>
      </c>
      <c r="D113" t="s">
        <v>9</v>
      </c>
      <c r="E113" t="s">
        <v>102</v>
      </c>
      <c r="F113" t="s">
        <v>102</v>
      </c>
      <c r="G113" t="s">
        <v>103</v>
      </c>
      <c r="H113" t="s">
        <v>104</v>
      </c>
      <c r="I113" t="s">
        <v>105</v>
      </c>
      <c r="J113" t="s">
        <v>106</v>
      </c>
      <c r="K113" t="s">
        <v>107</v>
      </c>
    </row>
    <row r="114" spans="1:11" x14ac:dyDescent="0.25">
      <c r="A114" t="s">
        <v>32</v>
      </c>
      <c r="B114" t="s">
        <v>1799</v>
      </c>
      <c r="C114" t="s">
        <v>1840</v>
      </c>
      <c r="D114" t="s">
        <v>9</v>
      </c>
      <c r="E114" t="s">
        <v>15</v>
      </c>
      <c r="F114" t="s">
        <v>33</v>
      </c>
      <c r="G114" t="s">
        <v>34</v>
      </c>
      <c r="H114" t="s">
        <v>35</v>
      </c>
      <c r="I114" t="s">
        <v>36</v>
      </c>
      <c r="J114" t="s">
        <v>37</v>
      </c>
      <c r="K114" t="s">
        <v>38</v>
      </c>
    </row>
    <row r="115" spans="1:11" x14ac:dyDescent="0.25">
      <c r="A115" t="s">
        <v>39</v>
      </c>
      <c r="B115" t="s">
        <v>1799</v>
      </c>
      <c r="C115" t="s">
        <v>1840</v>
      </c>
      <c r="D115" t="s">
        <v>9</v>
      </c>
      <c r="E115" t="s">
        <v>40</v>
      </c>
      <c r="F115" t="s">
        <v>41</v>
      </c>
      <c r="G115" t="s">
        <v>42</v>
      </c>
      <c r="H115" t="s">
        <v>43</v>
      </c>
      <c r="I115" t="s">
        <v>43</v>
      </c>
      <c r="J115" t="s">
        <v>44</v>
      </c>
      <c r="K115" t="s">
        <v>45</v>
      </c>
    </row>
    <row r="116" spans="1:11" x14ac:dyDescent="0.25">
      <c r="A116" t="s">
        <v>845</v>
      </c>
      <c r="B116" t="s">
        <v>1799</v>
      </c>
      <c r="C116" t="s">
        <v>1840</v>
      </c>
      <c r="D116" t="s">
        <v>9</v>
      </c>
      <c r="E116" t="s">
        <v>142</v>
      </c>
      <c r="F116" t="s">
        <v>534</v>
      </c>
      <c r="G116" t="s">
        <v>564</v>
      </c>
      <c r="H116" t="s">
        <v>565</v>
      </c>
      <c r="I116" t="s">
        <v>846</v>
      </c>
      <c r="J116" t="s">
        <v>847</v>
      </c>
      <c r="K116" t="s">
        <v>848</v>
      </c>
    </row>
    <row r="117" spans="1:11" x14ac:dyDescent="0.25">
      <c r="A117" t="s">
        <v>812</v>
      </c>
      <c r="B117" t="s">
        <v>1799</v>
      </c>
      <c r="C117" t="s">
        <v>1840</v>
      </c>
      <c r="D117" t="s">
        <v>9</v>
      </c>
      <c r="E117" t="s">
        <v>15</v>
      </c>
      <c r="F117" t="s">
        <v>78</v>
      </c>
      <c r="G117" t="s">
        <v>210</v>
      </c>
      <c r="H117" t="s">
        <v>442</v>
      </c>
      <c r="I117" t="s">
        <v>443</v>
      </c>
      <c r="J117" t="s">
        <v>444</v>
      </c>
      <c r="K117" t="s">
        <v>813</v>
      </c>
    </row>
    <row r="118" spans="1:11" x14ac:dyDescent="0.25">
      <c r="A118" t="s">
        <v>814</v>
      </c>
      <c r="B118" t="s">
        <v>1799</v>
      </c>
      <c r="C118" t="s">
        <v>1840</v>
      </c>
      <c r="D118" t="s">
        <v>9</v>
      </c>
      <c r="E118" t="s">
        <v>122</v>
      </c>
      <c r="F118" t="s">
        <v>123</v>
      </c>
      <c r="G118" t="s">
        <v>815</v>
      </c>
      <c r="H118" t="s">
        <v>816</v>
      </c>
      <c r="I118" t="s">
        <v>816</v>
      </c>
      <c r="J118" t="s">
        <v>817</v>
      </c>
      <c r="K118" t="s">
        <v>818</v>
      </c>
    </row>
    <row r="119" spans="1:11" x14ac:dyDescent="0.25">
      <c r="A119" t="s">
        <v>748</v>
      </c>
      <c r="B119" t="s">
        <v>1801</v>
      </c>
      <c r="C119" t="s">
        <v>1803</v>
      </c>
      <c r="D119" t="s">
        <v>9</v>
      </c>
      <c r="E119" t="s">
        <v>574</v>
      </c>
      <c r="F119" t="s">
        <v>575</v>
      </c>
      <c r="G119" t="s">
        <v>622</v>
      </c>
      <c r="H119" t="s">
        <v>623</v>
      </c>
      <c r="I119" t="s">
        <v>624</v>
      </c>
      <c r="J119" t="s">
        <v>625</v>
      </c>
      <c r="K119" t="s">
        <v>749</v>
      </c>
    </row>
    <row r="120" spans="1:11" x14ac:dyDescent="0.25">
      <c r="A120" t="s">
        <v>755</v>
      </c>
      <c r="B120" t="s">
        <v>1799</v>
      </c>
      <c r="C120" t="s">
        <v>1840</v>
      </c>
      <c r="D120" t="s">
        <v>9</v>
      </c>
      <c r="E120" t="s">
        <v>302</v>
      </c>
      <c r="F120" t="s">
        <v>303</v>
      </c>
      <c r="G120" t="s">
        <v>756</v>
      </c>
      <c r="H120" t="s">
        <v>757</v>
      </c>
      <c r="I120" t="s">
        <v>758</v>
      </c>
      <c r="J120" t="s">
        <v>759</v>
      </c>
      <c r="K120" t="s">
        <v>760</v>
      </c>
    </row>
    <row r="121" spans="1:11" x14ac:dyDescent="0.25">
      <c r="A121" t="s">
        <v>317</v>
      </c>
      <c r="B121" t="s">
        <v>1799</v>
      </c>
      <c r="C121" t="s">
        <v>1840</v>
      </c>
      <c r="D121" t="s">
        <v>9</v>
      </c>
      <c r="E121" t="s">
        <v>313</v>
      </c>
      <c r="F121" t="s">
        <v>314</v>
      </c>
      <c r="G121" t="s">
        <v>315</v>
      </c>
      <c r="H121" t="s">
        <v>316</v>
      </c>
      <c r="I121" t="s">
        <v>318</v>
      </c>
      <c r="J121" t="s">
        <v>319</v>
      </c>
      <c r="K121" t="s">
        <v>320</v>
      </c>
    </row>
    <row r="122" spans="1:11" x14ac:dyDescent="0.25">
      <c r="A122" t="s">
        <v>461</v>
      </c>
      <c r="B122" t="s">
        <v>1801</v>
      </c>
      <c r="C122" t="s">
        <v>1803</v>
      </c>
      <c r="D122" t="s">
        <v>9</v>
      </c>
      <c r="E122" t="s">
        <v>15</v>
      </c>
      <c r="F122" t="s">
        <v>47</v>
      </c>
      <c r="G122" t="s">
        <v>73</v>
      </c>
      <c r="H122" t="s">
        <v>74</v>
      </c>
      <c r="I122" t="s">
        <v>75</v>
      </c>
      <c r="J122" t="s">
        <v>462</v>
      </c>
      <c r="K122" t="s">
        <v>463</v>
      </c>
    </row>
    <row r="123" spans="1:11" x14ac:dyDescent="0.25">
      <c r="A123" t="s">
        <v>988</v>
      </c>
      <c r="B123" t="s">
        <v>1799</v>
      </c>
      <c r="C123" t="s">
        <v>1840</v>
      </c>
      <c r="D123" t="s">
        <v>9</v>
      </c>
      <c r="E123" t="s">
        <v>23</v>
      </c>
      <c r="F123" t="s">
        <v>371</v>
      </c>
      <c r="G123" t="s">
        <v>372</v>
      </c>
      <c r="H123" t="s">
        <v>546</v>
      </c>
      <c r="I123" t="s">
        <v>546</v>
      </c>
      <c r="J123" t="s">
        <v>989</v>
      </c>
      <c r="K123" t="s">
        <v>990</v>
      </c>
    </row>
    <row r="124" spans="1:11" x14ac:dyDescent="0.25">
      <c r="A124" t="s">
        <v>986</v>
      </c>
      <c r="B124" t="s">
        <v>1799</v>
      </c>
      <c r="C124" t="s">
        <v>1840</v>
      </c>
      <c r="D124" t="s">
        <v>9</v>
      </c>
      <c r="E124" t="s">
        <v>313</v>
      </c>
      <c r="F124" t="s">
        <v>648</v>
      </c>
      <c r="G124" t="s">
        <v>649</v>
      </c>
      <c r="H124" t="s">
        <v>650</v>
      </c>
      <c r="I124" t="s">
        <v>651</v>
      </c>
      <c r="J124" t="s">
        <v>971</v>
      </c>
      <c r="K124" t="s">
        <v>987</v>
      </c>
    </row>
    <row r="125" spans="1:11" x14ac:dyDescent="0.25">
      <c r="A125" t="s">
        <v>659</v>
      </c>
      <c r="B125" t="s">
        <v>1801</v>
      </c>
      <c r="C125" t="s">
        <v>1803</v>
      </c>
      <c r="D125" t="s">
        <v>9</v>
      </c>
      <c r="E125" t="s">
        <v>628</v>
      </c>
      <c r="F125" t="s">
        <v>629</v>
      </c>
      <c r="G125" t="s">
        <v>630</v>
      </c>
      <c r="H125" t="s">
        <v>631</v>
      </c>
      <c r="I125" t="s">
        <v>631</v>
      </c>
      <c r="J125" t="s">
        <v>660</v>
      </c>
      <c r="K125" t="s">
        <v>661</v>
      </c>
    </row>
    <row r="126" spans="1:11" x14ac:dyDescent="0.25">
      <c r="A126" t="s">
        <v>654</v>
      </c>
      <c r="B126" t="s">
        <v>1799</v>
      </c>
      <c r="C126" t="s">
        <v>1840</v>
      </c>
      <c r="D126" t="s">
        <v>9</v>
      </c>
      <c r="E126" t="s">
        <v>382</v>
      </c>
      <c r="F126" t="s">
        <v>408</v>
      </c>
      <c r="G126" t="s">
        <v>409</v>
      </c>
      <c r="H126" t="s">
        <v>655</v>
      </c>
      <c r="I126" t="s">
        <v>656</v>
      </c>
      <c r="J126" t="s">
        <v>657</v>
      </c>
      <c r="K126" t="s">
        <v>658</v>
      </c>
    </row>
    <row r="127" spans="1:11" x14ac:dyDescent="0.25">
      <c r="A127" t="s">
        <v>724</v>
      </c>
      <c r="B127" t="s">
        <v>1799</v>
      </c>
      <c r="C127" t="s">
        <v>1840</v>
      </c>
      <c r="D127" t="s">
        <v>9</v>
      </c>
      <c r="E127" t="s">
        <v>153</v>
      </c>
      <c r="F127" t="s">
        <v>725</v>
      </c>
      <c r="G127" t="s">
        <v>726</v>
      </c>
      <c r="H127" t="s">
        <v>727</v>
      </c>
      <c r="I127" t="s">
        <v>727</v>
      </c>
      <c r="J127" t="s">
        <v>728</v>
      </c>
      <c r="K127" t="s">
        <v>729</v>
      </c>
    </row>
    <row r="128" spans="1:11" x14ac:dyDescent="0.25">
      <c r="A128" t="s">
        <v>394</v>
      </c>
      <c r="B128" t="s">
        <v>1799</v>
      </c>
      <c r="C128" t="s">
        <v>1840</v>
      </c>
      <c r="D128" t="s">
        <v>9</v>
      </c>
      <c r="E128" t="s">
        <v>10</v>
      </c>
      <c r="F128" t="s">
        <v>11</v>
      </c>
      <c r="G128" t="s">
        <v>12</v>
      </c>
      <c r="H128" t="s">
        <v>395</v>
      </c>
      <c r="I128" t="s">
        <v>395</v>
      </c>
      <c r="J128" t="s">
        <v>396</v>
      </c>
      <c r="K128" t="s">
        <v>397</v>
      </c>
    </row>
    <row r="129" spans="1:11" x14ac:dyDescent="0.25">
      <c r="A129" t="s">
        <v>387</v>
      </c>
      <c r="B129" t="s">
        <v>1799</v>
      </c>
      <c r="C129" t="s">
        <v>1840</v>
      </c>
      <c r="D129" t="s">
        <v>9</v>
      </c>
      <c r="E129" t="s">
        <v>382</v>
      </c>
      <c r="F129" t="s">
        <v>388</v>
      </c>
      <c r="G129" t="s">
        <v>389</v>
      </c>
      <c r="H129" t="s">
        <v>390</v>
      </c>
      <c r="I129" t="s">
        <v>391</v>
      </c>
      <c r="J129" t="s">
        <v>392</v>
      </c>
      <c r="K129" t="s">
        <v>393</v>
      </c>
    </row>
    <row r="130" spans="1:11" x14ac:dyDescent="0.25">
      <c r="A130" t="s">
        <v>857</v>
      </c>
      <c r="B130" t="s">
        <v>1799</v>
      </c>
      <c r="C130" t="s">
        <v>1840</v>
      </c>
      <c r="D130" t="s">
        <v>9</v>
      </c>
      <c r="E130" t="s">
        <v>142</v>
      </c>
      <c r="F130" t="s">
        <v>143</v>
      </c>
      <c r="G130" t="s">
        <v>144</v>
      </c>
      <c r="H130" t="s">
        <v>858</v>
      </c>
      <c r="I130" t="s">
        <v>859</v>
      </c>
      <c r="J130" t="s">
        <v>860</v>
      </c>
      <c r="K130" t="s">
        <v>861</v>
      </c>
    </row>
    <row r="131" spans="1:11" x14ac:dyDescent="0.25">
      <c r="A131" t="s">
        <v>662</v>
      </c>
      <c r="B131" t="s">
        <v>1799</v>
      </c>
      <c r="C131" t="s">
        <v>1840</v>
      </c>
      <c r="D131" t="s">
        <v>9</v>
      </c>
      <c r="E131" t="s">
        <v>15</v>
      </c>
      <c r="F131" t="s">
        <v>29</v>
      </c>
      <c r="G131" t="s">
        <v>30</v>
      </c>
      <c r="H131" t="s">
        <v>663</v>
      </c>
      <c r="I131" t="s">
        <v>664</v>
      </c>
      <c r="J131" t="s">
        <v>665</v>
      </c>
      <c r="K131" t="s">
        <v>666</v>
      </c>
    </row>
    <row r="132" spans="1:11" x14ac:dyDescent="0.25">
      <c r="A132" t="s">
        <v>540</v>
      </c>
      <c r="B132" t="s">
        <v>1799</v>
      </c>
      <c r="C132" t="s">
        <v>1840</v>
      </c>
      <c r="D132" t="s">
        <v>9</v>
      </c>
      <c r="E132" t="s">
        <v>15</v>
      </c>
      <c r="F132" t="s">
        <v>33</v>
      </c>
      <c r="G132" t="s">
        <v>541</v>
      </c>
      <c r="H132" t="s">
        <v>542</v>
      </c>
      <c r="I132" t="s">
        <v>543</v>
      </c>
      <c r="J132" t="s">
        <v>544</v>
      </c>
      <c r="K132" t="s">
        <v>545</v>
      </c>
    </row>
    <row r="133" spans="1:11" x14ac:dyDescent="0.25">
      <c r="A133" t="s">
        <v>675</v>
      </c>
      <c r="B133" t="s">
        <v>1799</v>
      </c>
      <c r="C133" t="s">
        <v>1840</v>
      </c>
      <c r="D133" t="s">
        <v>9</v>
      </c>
      <c r="E133" t="s">
        <v>15</v>
      </c>
      <c r="F133" t="s">
        <v>29</v>
      </c>
      <c r="G133" t="s">
        <v>676</v>
      </c>
      <c r="H133" t="s">
        <v>677</v>
      </c>
      <c r="I133" t="s">
        <v>678</v>
      </c>
      <c r="J133" t="s">
        <v>679</v>
      </c>
      <c r="K133" t="s">
        <v>680</v>
      </c>
    </row>
    <row r="134" spans="1:11" x14ac:dyDescent="0.25">
      <c r="A134" t="s">
        <v>948</v>
      </c>
      <c r="B134" t="s">
        <v>1799</v>
      </c>
      <c r="C134" t="s">
        <v>1840</v>
      </c>
      <c r="D134" t="s">
        <v>9</v>
      </c>
      <c r="E134" t="s">
        <v>15</v>
      </c>
      <c r="F134" t="s">
        <v>158</v>
      </c>
      <c r="G134" t="s">
        <v>949</v>
      </c>
      <c r="H134" t="s">
        <v>950</v>
      </c>
      <c r="I134" t="s">
        <v>951</v>
      </c>
      <c r="J134" t="s">
        <v>952</v>
      </c>
      <c r="K134" t="s">
        <v>953</v>
      </c>
    </row>
    <row r="135" spans="1:11" x14ac:dyDescent="0.25">
      <c r="A135" t="s">
        <v>957</v>
      </c>
      <c r="B135" t="s">
        <v>1801</v>
      </c>
      <c r="C135" t="s">
        <v>1803</v>
      </c>
      <c r="D135" t="s">
        <v>9</v>
      </c>
      <c r="E135" t="s">
        <v>382</v>
      </c>
      <c r="F135" t="s">
        <v>383</v>
      </c>
      <c r="G135" t="s">
        <v>384</v>
      </c>
      <c r="H135" t="s">
        <v>385</v>
      </c>
      <c r="I135" t="s">
        <v>412</v>
      </c>
      <c r="J135" t="s">
        <v>413</v>
      </c>
      <c r="K135" t="s">
        <v>958</v>
      </c>
    </row>
    <row r="136" spans="1:11" x14ac:dyDescent="0.25">
      <c r="A136" t="s">
        <v>854</v>
      </c>
      <c r="B136" t="s">
        <v>1799</v>
      </c>
      <c r="C136" t="s">
        <v>1840</v>
      </c>
      <c r="D136" t="s">
        <v>9</v>
      </c>
      <c r="E136" t="s">
        <v>628</v>
      </c>
      <c r="F136" t="s">
        <v>629</v>
      </c>
      <c r="G136" t="s">
        <v>630</v>
      </c>
      <c r="H136" t="s">
        <v>631</v>
      </c>
      <c r="I136" t="s">
        <v>631</v>
      </c>
      <c r="J136" t="s">
        <v>855</v>
      </c>
      <c r="K136" t="s">
        <v>856</v>
      </c>
    </row>
    <row r="137" spans="1:11" x14ac:dyDescent="0.25">
      <c r="A137" t="s">
        <v>627</v>
      </c>
      <c r="B137" t="s">
        <v>1801</v>
      </c>
      <c r="C137" t="s">
        <v>1803</v>
      </c>
      <c r="D137" t="s">
        <v>9</v>
      </c>
      <c r="E137" t="s">
        <v>628</v>
      </c>
      <c r="F137" t="s">
        <v>629</v>
      </c>
      <c r="G137" t="s">
        <v>630</v>
      </c>
      <c r="H137" t="s">
        <v>631</v>
      </c>
      <c r="I137" t="s">
        <v>631</v>
      </c>
      <c r="J137" t="s">
        <v>632</v>
      </c>
      <c r="K137" t="s">
        <v>633</v>
      </c>
    </row>
    <row r="138" spans="1:11" x14ac:dyDescent="0.25">
      <c r="A138" t="s">
        <v>819</v>
      </c>
      <c r="B138" t="s">
        <v>1801</v>
      </c>
      <c r="C138" t="s">
        <v>1803</v>
      </c>
      <c r="D138" t="s">
        <v>9</v>
      </c>
      <c r="E138" t="s">
        <v>142</v>
      </c>
      <c r="F138" t="s">
        <v>143</v>
      </c>
      <c r="G138" t="s">
        <v>800</v>
      </c>
      <c r="H138" t="s">
        <v>820</v>
      </c>
      <c r="I138" t="s">
        <v>821</v>
      </c>
      <c r="J138" t="s">
        <v>822</v>
      </c>
      <c r="K138" t="s">
        <v>823</v>
      </c>
    </row>
    <row r="139" spans="1:11" x14ac:dyDescent="0.25">
      <c r="A139" t="s">
        <v>849</v>
      </c>
      <c r="B139" t="s">
        <v>1799</v>
      </c>
      <c r="C139" t="s">
        <v>1840</v>
      </c>
      <c r="D139" t="s">
        <v>9</v>
      </c>
      <c r="E139" t="s">
        <v>142</v>
      </c>
      <c r="F139" t="s">
        <v>143</v>
      </c>
      <c r="G139" t="s">
        <v>144</v>
      </c>
      <c r="H139" t="s">
        <v>751</v>
      </c>
      <c r="I139" t="s">
        <v>146</v>
      </c>
      <c r="J139" t="s">
        <v>850</v>
      </c>
      <c r="K139" t="s">
        <v>851</v>
      </c>
    </row>
    <row r="140" spans="1:11" x14ac:dyDescent="0.25">
      <c r="A140" t="s">
        <v>836</v>
      </c>
      <c r="B140" t="s">
        <v>1799</v>
      </c>
      <c r="C140" t="s">
        <v>1840</v>
      </c>
      <c r="D140" t="s">
        <v>9</v>
      </c>
      <c r="E140" t="s">
        <v>837</v>
      </c>
      <c r="F140" t="s">
        <v>838</v>
      </c>
      <c r="G140" t="s">
        <v>839</v>
      </c>
      <c r="H140" t="s">
        <v>840</v>
      </c>
      <c r="I140" t="s">
        <v>840</v>
      </c>
      <c r="J140" t="s">
        <v>841</v>
      </c>
      <c r="K140" t="s">
        <v>842</v>
      </c>
    </row>
    <row r="141" spans="1:11" x14ac:dyDescent="0.25">
      <c r="A141" t="s">
        <v>875</v>
      </c>
      <c r="B141" t="s">
        <v>1799</v>
      </c>
      <c r="C141" t="s">
        <v>1840</v>
      </c>
      <c r="D141" t="s">
        <v>9</v>
      </c>
      <c r="E141" t="s">
        <v>142</v>
      </c>
      <c r="F141" t="s">
        <v>143</v>
      </c>
      <c r="G141" t="s">
        <v>144</v>
      </c>
      <c r="H141" t="s">
        <v>876</v>
      </c>
      <c r="I141" t="s">
        <v>877</v>
      </c>
      <c r="J141" t="s">
        <v>878</v>
      </c>
      <c r="K141" t="s">
        <v>879</v>
      </c>
    </row>
    <row r="142" spans="1:11" x14ac:dyDescent="0.25">
      <c r="A142" t="s">
        <v>862</v>
      </c>
      <c r="B142" t="s">
        <v>1799</v>
      </c>
      <c r="C142" t="s">
        <v>1840</v>
      </c>
      <c r="D142" t="s">
        <v>9</v>
      </c>
      <c r="E142" t="s">
        <v>142</v>
      </c>
      <c r="F142" t="s">
        <v>534</v>
      </c>
      <c r="G142" t="s">
        <v>564</v>
      </c>
      <c r="H142" t="s">
        <v>863</v>
      </c>
      <c r="I142" t="s">
        <v>864</v>
      </c>
      <c r="J142" t="s">
        <v>865</v>
      </c>
      <c r="K142" t="s">
        <v>866</v>
      </c>
    </row>
    <row r="143" spans="1:11" x14ac:dyDescent="0.25">
      <c r="A143" t="s">
        <v>867</v>
      </c>
      <c r="B143" t="s">
        <v>1799</v>
      </c>
      <c r="C143" t="s">
        <v>1840</v>
      </c>
      <c r="D143" t="s">
        <v>9</v>
      </c>
      <c r="E143" t="s">
        <v>142</v>
      </c>
      <c r="F143" t="s">
        <v>143</v>
      </c>
      <c r="G143" t="s">
        <v>144</v>
      </c>
      <c r="H143" t="s">
        <v>145</v>
      </c>
      <c r="I143" t="s">
        <v>868</v>
      </c>
      <c r="J143" t="s">
        <v>869</v>
      </c>
      <c r="K143" t="s">
        <v>870</v>
      </c>
    </row>
    <row r="144" spans="1:11" x14ac:dyDescent="0.25">
      <c r="A144" t="s">
        <v>871</v>
      </c>
      <c r="B144" t="s">
        <v>1799</v>
      </c>
      <c r="C144" t="s">
        <v>1840</v>
      </c>
      <c r="D144" t="s">
        <v>9</v>
      </c>
      <c r="E144" t="s">
        <v>142</v>
      </c>
      <c r="F144" t="s">
        <v>143</v>
      </c>
      <c r="G144" t="s">
        <v>144</v>
      </c>
      <c r="H144" t="s">
        <v>638</v>
      </c>
      <c r="I144" t="s">
        <v>872</v>
      </c>
      <c r="J144" t="s">
        <v>873</v>
      </c>
      <c r="K144" t="s">
        <v>874</v>
      </c>
    </row>
    <row r="145" spans="1:11" x14ac:dyDescent="0.25">
      <c r="A145" t="s">
        <v>807</v>
      </c>
      <c r="B145" t="s">
        <v>1799</v>
      </c>
      <c r="C145" t="s">
        <v>1840</v>
      </c>
      <c r="D145" t="s">
        <v>9</v>
      </c>
      <c r="E145" t="s">
        <v>793</v>
      </c>
      <c r="F145" t="s">
        <v>794</v>
      </c>
      <c r="G145" t="s">
        <v>808</v>
      </c>
      <c r="H145" t="s">
        <v>809</v>
      </c>
      <c r="I145" t="s">
        <v>809</v>
      </c>
      <c r="J145" t="s">
        <v>810</v>
      </c>
      <c r="K145" t="s">
        <v>811</v>
      </c>
    </row>
    <row r="146" spans="1:11" x14ac:dyDescent="0.25">
      <c r="A146" t="s">
        <v>804</v>
      </c>
      <c r="B146" t="s">
        <v>1799</v>
      </c>
      <c r="C146" t="s">
        <v>1840</v>
      </c>
      <c r="D146" t="s">
        <v>9</v>
      </c>
      <c r="E146" t="s">
        <v>793</v>
      </c>
      <c r="F146" t="s">
        <v>794</v>
      </c>
      <c r="G146" t="s">
        <v>795</v>
      </c>
      <c r="H146" t="s">
        <v>796</v>
      </c>
      <c r="I146" t="s">
        <v>796</v>
      </c>
      <c r="J146" t="s">
        <v>805</v>
      </c>
      <c r="K146" t="s">
        <v>806</v>
      </c>
    </row>
    <row r="147" spans="1:11" x14ac:dyDescent="0.25">
      <c r="A147" t="s">
        <v>843</v>
      </c>
      <c r="B147" t="s">
        <v>1801</v>
      </c>
      <c r="C147" t="s">
        <v>1803</v>
      </c>
      <c r="D147" t="s">
        <v>9</v>
      </c>
      <c r="E147" t="s">
        <v>142</v>
      </c>
      <c r="F147" t="s">
        <v>143</v>
      </c>
      <c r="G147" t="s">
        <v>800</v>
      </c>
      <c r="H147" t="s">
        <v>824</v>
      </c>
      <c r="I147" t="s">
        <v>825</v>
      </c>
      <c r="J147" t="s">
        <v>826</v>
      </c>
      <c r="K147" t="s">
        <v>844</v>
      </c>
    </row>
    <row r="148" spans="1:11" x14ac:dyDescent="0.25">
      <c r="A148" t="s">
        <v>880</v>
      </c>
      <c r="B148" t="s">
        <v>1799</v>
      </c>
      <c r="C148" t="s">
        <v>1840</v>
      </c>
      <c r="D148" t="s">
        <v>9</v>
      </c>
      <c r="E148" t="s">
        <v>142</v>
      </c>
      <c r="F148" t="s">
        <v>143</v>
      </c>
      <c r="G148" t="s">
        <v>144</v>
      </c>
      <c r="H148" t="s">
        <v>881</v>
      </c>
      <c r="I148" t="s">
        <v>882</v>
      </c>
      <c r="J148" t="s">
        <v>883</v>
      </c>
      <c r="K148" t="s">
        <v>884</v>
      </c>
    </row>
    <row r="149" spans="1:11" x14ac:dyDescent="0.25">
      <c r="A149" t="s">
        <v>792</v>
      </c>
      <c r="B149" t="s">
        <v>1799</v>
      </c>
      <c r="C149" t="s">
        <v>1840</v>
      </c>
      <c r="D149" t="s">
        <v>9</v>
      </c>
      <c r="E149" t="s">
        <v>793</v>
      </c>
      <c r="F149" t="s">
        <v>794</v>
      </c>
      <c r="G149" t="s">
        <v>795</v>
      </c>
      <c r="H149" t="s">
        <v>796</v>
      </c>
      <c r="I149" t="s">
        <v>796</v>
      </c>
      <c r="J149" t="s">
        <v>797</v>
      </c>
      <c r="K149" t="s">
        <v>798</v>
      </c>
    </row>
    <row r="150" spans="1:11" x14ac:dyDescent="0.25">
      <c r="A150" t="s">
        <v>834</v>
      </c>
      <c r="B150" t="s">
        <v>1799</v>
      </c>
      <c r="C150" t="s">
        <v>1840</v>
      </c>
      <c r="D150" t="s">
        <v>9</v>
      </c>
      <c r="E150" t="s">
        <v>142</v>
      </c>
      <c r="F150" t="s">
        <v>143</v>
      </c>
      <c r="G150" t="s">
        <v>800</v>
      </c>
      <c r="H150" t="s">
        <v>820</v>
      </c>
      <c r="I150" t="s">
        <v>821</v>
      </c>
      <c r="J150" t="s">
        <v>822</v>
      </c>
      <c r="K150" t="s">
        <v>835</v>
      </c>
    </row>
    <row r="151" spans="1:11" x14ac:dyDescent="0.25">
      <c r="A151" t="s">
        <v>831</v>
      </c>
      <c r="B151" t="s">
        <v>1799</v>
      </c>
      <c r="C151" t="s">
        <v>1840</v>
      </c>
      <c r="D151" t="s">
        <v>9</v>
      </c>
      <c r="E151" t="s">
        <v>142</v>
      </c>
      <c r="F151" t="s">
        <v>143</v>
      </c>
      <c r="G151" t="s">
        <v>800</v>
      </c>
      <c r="H151" t="s">
        <v>820</v>
      </c>
      <c r="I151" t="s">
        <v>828</v>
      </c>
      <c r="J151" t="s">
        <v>832</v>
      </c>
      <c r="K151" t="s">
        <v>833</v>
      </c>
    </row>
    <row r="152" spans="1:11" x14ac:dyDescent="0.25">
      <c r="A152" t="s">
        <v>827</v>
      </c>
      <c r="B152" t="s">
        <v>1799</v>
      </c>
      <c r="C152" t="s">
        <v>1840</v>
      </c>
      <c r="D152" t="s">
        <v>9</v>
      </c>
      <c r="E152" t="s">
        <v>142</v>
      </c>
      <c r="F152" t="s">
        <v>143</v>
      </c>
      <c r="G152" t="s">
        <v>800</v>
      </c>
      <c r="H152" t="s">
        <v>820</v>
      </c>
      <c r="I152" t="s">
        <v>828</v>
      </c>
      <c r="J152" t="s">
        <v>829</v>
      </c>
      <c r="K152" t="s">
        <v>830</v>
      </c>
    </row>
    <row r="153" spans="1:11" x14ac:dyDescent="0.25">
      <c r="A153" t="s">
        <v>912</v>
      </c>
      <c r="B153" t="s">
        <v>1799</v>
      </c>
      <c r="C153" t="s">
        <v>1840</v>
      </c>
      <c r="D153" t="s">
        <v>9</v>
      </c>
      <c r="E153" t="s">
        <v>142</v>
      </c>
      <c r="F153" t="s">
        <v>143</v>
      </c>
      <c r="G153" t="s">
        <v>144</v>
      </c>
      <c r="H153" t="s">
        <v>751</v>
      </c>
      <c r="I153" t="s">
        <v>146</v>
      </c>
      <c r="J153" t="s">
        <v>903</v>
      </c>
      <c r="K153" t="s">
        <v>913</v>
      </c>
    </row>
    <row r="154" spans="1:11" x14ac:dyDescent="0.25">
      <c r="A154" t="s">
        <v>637</v>
      </c>
      <c r="B154" t="s">
        <v>1799</v>
      </c>
      <c r="C154" t="s">
        <v>1840</v>
      </c>
      <c r="D154" t="s">
        <v>9</v>
      </c>
      <c r="E154" t="s">
        <v>142</v>
      </c>
      <c r="F154" t="s">
        <v>143</v>
      </c>
      <c r="G154" t="s">
        <v>144</v>
      </c>
      <c r="H154" t="s">
        <v>638</v>
      </c>
      <c r="I154" t="s">
        <v>639</v>
      </c>
      <c r="J154" t="s">
        <v>640</v>
      </c>
      <c r="K154" t="s">
        <v>641</v>
      </c>
    </row>
    <row r="155" spans="1:11" x14ac:dyDescent="0.25">
      <c r="A155" t="s">
        <v>885</v>
      </c>
      <c r="B155" t="s">
        <v>1799</v>
      </c>
      <c r="C155" t="s">
        <v>1840</v>
      </c>
      <c r="D155" t="s">
        <v>9</v>
      </c>
      <c r="E155" t="s">
        <v>142</v>
      </c>
      <c r="F155" t="s">
        <v>143</v>
      </c>
      <c r="G155" t="s">
        <v>144</v>
      </c>
      <c r="H155" t="s">
        <v>638</v>
      </c>
      <c r="I155" t="s">
        <v>886</v>
      </c>
      <c r="J155" t="s">
        <v>887</v>
      </c>
      <c r="K155" t="s">
        <v>888</v>
      </c>
    </row>
    <row r="156" spans="1:11" x14ac:dyDescent="0.25">
      <c r="A156" t="s">
        <v>923</v>
      </c>
      <c r="B156" t="s">
        <v>1799</v>
      </c>
      <c r="C156" t="s">
        <v>1840</v>
      </c>
      <c r="D156" t="s">
        <v>9</v>
      </c>
      <c r="E156" t="s">
        <v>142</v>
      </c>
      <c r="F156" t="s">
        <v>534</v>
      </c>
      <c r="G156" t="s">
        <v>564</v>
      </c>
      <c r="H156" t="s">
        <v>863</v>
      </c>
      <c r="I156" t="s">
        <v>864</v>
      </c>
      <c r="J156" t="s">
        <v>924</v>
      </c>
      <c r="K156" t="s">
        <v>925</v>
      </c>
    </row>
    <row r="157" spans="1:11" x14ac:dyDescent="0.25">
      <c r="A157" t="s">
        <v>919</v>
      </c>
      <c r="B157" t="s">
        <v>1799</v>
      </c>
      <c r="C157" t="s">
        <v>1840</v>
      </c>
      <c r="D157" t="s">
        <v>9</v>
      </c>
      <c r="E157" t="s">
        <v>142</v>
      </c>
      <c r="F157" t="s">
        <v>534</v>
      </c>
      <c r="G157" t="s">
        <v>564</v>
      </c>
      <c r="H157" t="s">
        <v>565</v>
      </c>
      <c r="I157" t="s">
        <v>920</v>
      </c>
      <c r="J157" t="s">
        <v>921</v>
      </c>
      <c r="K157" t="s">
        <v>922</v>
      </c>
    </row>
    <row r="158" spans="1:11" x14ac:dyDescent="0.25">
      <c r="A158" t="s">
        <v>926</v>
      </c>
      <c r="B158" t="s">
        <v>1799</v>
      </c>
      <c r="C158" t="s">
        <v>1840</v>
      </c>
      <c r="D158" t="s">
        <v>9</v>
      </c>
      <c r="E158" t="s">
        <v>142</v>
      </c>
      <c r="F158" t="s">
        <v>143</v>
      </c>
      <c r="G158" t="s">
        <v>144</v>
      </c>
      <c r="H158" t="s">
        <v>751</v>
      </c>
      <c r="I158" t="s">
        <v>927</v>
      </c>
      <c r="J158" t="s">
        <v>928</v>
      </c>
      <c r="K158" t="s">
        <v>929</v>
      </c>
    </row>
    <row r="159" spans="1:11" x14ac:dyDescent="0.25">
      <c r="A159" t="s">
        <v>934</v>
      </c>
      <c r="B159" t="s">
        <v>1799</v>
      </c>
      <c r="C159" t="s">
        <v>1840</v>
      </c>
      <c r="D159" t="s">
        <v>9</v>
      </c>
      <c r="E159" t="s">
        <v>142</v>
      </c>
      <c r="F159" t="s">
        <v>143</v>
      </c>
      <c r="G159" t="s">
        <v>935</v>
      </c>
      <c r="H159" t="s">
        <v>936</v>
      </c>
      <c r="I159" t="s">
        <v>937</v>
      </c>
      <c r="J159" t="s">
        <v>938</v>
      </c>
      <c r="K159" t="s">
        <v>939</v>
      </c>
    </row>
    <row r="160" spans="1:11" x14ac:dyDescent="0.25">
      <c r="A160" t="s">
        <v>930</v>
      </c>
      <c r="B160" t="s">
        <v>1799</v>
      </c>
      <c r="C160" t="s">
        <v>1840</v>
      </c>
      <c r="D160" t="s">
        <v>9</v>
      </c>
      <c r="E160" t="s">
        <v>142</v>
      </c>
      <c r="F160" t="s">
        <v>143</v>
      </c>
      <c r="G160" t="s">
        <v>144</v>
      </c>
      <c r="H160" t="s">
        <v>858</v>
      </c>
      <c r="I160" t="s">
        <v>931</v>
      </c>
      <c r="J160" t="s">
        <v>932</v>
      </c>
      <c r="K160" t="s">
        <v>933</v>
      </c>
    </row>
    <row r="161" spans="1:11" x14ac:dyDescent="0.25">
      <c r="A161" t="s">
        <v>902</v>
      </c>
      <c r="B161" t="s">
        <v>1799</v>
      </c>
      <c r="C161" t="s">
        <v>1840</v>
      </c>
      <c r="D161" t="s">
        <v>9</v>
      </c>
      <c r="E161" t="s">
        <v>142</v>
      </c>
      <c r="F161" t="s">
        <v>143</v>
      </c>
      <c r="G161" t="s">
        <v>144</v>
      </c>
      <c r="H161" t="s">
        <v>751</v>
      </c>
      <c r="I161" t="s">
        <v>146</v>
      </c>
      <c r="J161" t="s">
        <v>903</v>
      </c>
      <c r="K161" t="s">
        <v>904</v>
      </c>
    </row>
    <row r="162" spans="1:11" x14ac:dyDescent="0.25">
      <c r="A162" t="s">
        <v>899</v>
      </c>
      <c r="B162" t="s">
        <v>1799</v>
      </c>
      <c r="C162" t="s">
        <v>1840</v>
      </c>
      <c r="D162" t="s">
        <v>9</v>
      </c>
      <c r="E162" t="s">
        <v>142</v>
      </c>
      <c r="F162" t="s">
        <v>143</v>
      </c>
      <c r="G162" t="s">
        <v>144</v>
      </c>
      <c r="H162" t="s">
        <v>751</v>
      </c>
      <c r="I162" t="s">
        <v>146</v>
      </c>
      <c r="J162" t="s">
        <v>900</v>
      </c>
      <c r="K162" t="s">
        <v>901</v>
      </c>
    </row>
    <row r="163" spans="1:11" x14ac:dyDescent="0.25">
      <c r="A163" t="s">
        <v>908</v>
      </c>
      <c r="B163" t="s">
        <v>1799</v>
      </c>
      <c r="C163" t="s">
        <v>1840</v>
      </c>
      <c r="D163" t="s">
        <v>9</v>
      </c>
      <c r="E163" t="s">
        <v>142</v>
      </c>
      <c r="F163" t="s">
        <v>143</v>
      </c>
      <c r="G163" t="s">
        <v>144</v>
      </c>
      <c r="H163" t="s">
        <v>881</v>
      </c>
      <c r="I163" t="s">
        <v>909</v>
      </c>
      <c r="J163" t="s">
        <v>910</v>
      </c>
      <c r="K163" t="s">
        <v>911</v>
      </c>
    </row>
    <row r="164" spans="1:11" x14ac:dyDescent="0.25">
      <c r="A164" t="s">
        <v>905</v>
      </c>
      <c r="B164" t="s">
        <v>1799</v>
      </c>
      <c r="C164" t="s">
        <v>1840</v>
      </c>
      <c r="D164" t="s">
        <v>9</v>
      </c>
      <c r="E164" t="s">
        <v>142</v>
      </c>
      <c r="F164" t="s">
        <v>143</v>
      </c>
      <c r="G164" t="s">
        <v>144</v>
      </c>
      <c r="H164" t="s">
        <v>751</v>
      </c>
      <c r="I164" t="s">
        <v>146</v>
      </c>
      <c r="J164" t="s">
        <v>906</v>
      </c>
      <c r="K164" t="s">
        <v>907</v>
      </c>
    </row>
    <row r="165" spans="1:11" x14ac:dyDescent="0.25">
      <c r="A165" t="s">
        <v>916</v>
      </c>
      <c r="B165" t="s">
        <v>1799</v>
      </c>
      <c r="C165" t="s">
        <v>1840</v>
      </c>
      <c r="D165" t="s">
        <v>9</v>
      </c>
      <c r="E165" t="s">
        <v>142</v>
      </c>
      <c r="F165" t="s">
        <v>143</v>
      </c>
      <c r="G165" t="s">
        <v>144</v>
      </c>
      <c r="H165" t="s">
        <v>638</v>
      </c>
      <c r="I165" t="s">
        <v>639</v>
      </c>
      <c r="J165" t="s">
        <v>917</v>
      </c>
      <c r="K165" t="s">
        <v>918</v>
      </c>
    </row>
    <row r="166" spans="1:11" x14ac:dyDescent="0.25">
      <c r="A166" t="s">
        <v>914</v>
      </c>
      <c r="B166" t="s">
        <v>1799</v>
      </c>
      <c r="C166" t="s">
        <v>1840</v>
      </c>
      <c r="D166" t="s">
        <v>9</v>
      </c>
      <c r="E166" t="s">
        <v>142</v>
      </c>
      <c r="F166" t="s">
        <v>143</v>
      </c>
      <c r="G166" t="s">
        <v>144</v>
      </c>
      <c r="H166" t="s">
        <v>751</v>
      </c>
      <c r="I166" t="s">
        <v>146</v>
      </c>
      <c r="J166" t="s">
        <v>906</v>
      </c>
      <c r="K166" t="s">
        <v>915</v>
      </c>
    </row>
    <row r="167" spans="1:11" x14ac:dyDescent="0.25">
      <c r="A167" t="s">
        <v>889</v>
      </c>
      <c r="B167" t="s">
        <v>1799</v>
      </c>
      <c r="C167" t="s">
        <v>1840</v>
      </c>
      <c r="D167" t="s">
        <v>9</v>
      </c>
      <c r="E167" t="s">
        <v>142</v>
      </c>
      <c r="F167" t="s">
        <v>143</v>
      </c>
      <c r="G167" t="s">
        <v>144</v>
      </c>
      <c r="H167" t="s">
        <v>751</v>
      </c>
      <c r="I167" t="s">
        <v>146</v>
      </c>
      <c r="J167" t="s">
        <v>850</v>
      </c>
      <c r="K167" t="s">
        <v>890</v>
      </c>
    </row>
    <row r="168" spans="1:11" x14ac:dyDescent="0.25">
      <c r="A168" t="s">
        <v>895</v>
      </c>
      <c r="B168" t="s">
        <v>1799</v>
      </c>
      <c r="C168" t="s">
        <v>1840</v>
      </c>
      <c r="D168" t="s">
        <v>9</v>
      </c>
      <c r="E168" t="s">
        <v>142</v>
      </c>
      <c r="F168" t="s">
        <v>143</v>
      </c>
      <c r="G168" t="s">
        <v>144</v>
      </c>
      <c r="H168" t="s">
        <v>881</v>
      </c>
      <c r="I168" t="s">
        <v>896</v>
      </c>
      <c r="J168" t="s">
        <v>897</v>
      </c>
      <c r="K168" t="s">
        <v>898</v>
      </c>
    </row>
    <row r="169" spans="1:11" x14ac:dyDescent="0.25">
      <c r="A169" t="s">
        <v>891</v>
      </c>
      <c r="B169" t="s">
        <v>1799</v>
      </c>
      <c r="C169" t="s">
        <v>1840</v>
      </c>
      <c r="D169" t="s">
        <v>9</v>
      </c>
      <c r="E169" t="s">
        <v>142</v>
      </c>
      <c r="F169" t="s">
        <v>143</v>
      </c>
      <c r="G169" t="s">
        <v>144</v>
      </c>
      <c r="H169" t="s">
        <v>751</v>
      </c>
      <c r="I169" t="s">
        <v>892</v>
      </c>
      <c r="J169" t="s">
        <v>893</v>
      </c>
      <c r="K169" t="s">
        <v>894</v>
      </c>
    </row>
    <row r="170" spans="1:11" x14ac:dyDescent="0.25">
      <c r="A170" t="s">
        <v>308</v>
      </c>
      <c r="B170" t="s">
        <v>1799</v>
      </c>
      <c r="C170" t="s">
        <v>1840</v>
      </c>
      <c r="D170" t="s">
        <v>9</v>
      </c>
      <c r="E170" t="s">
        <v>302</v>
      </c>
      <c r="F170" t="s">
        <v>303</v>
      </c>
      <c r="G170" t="s">
        <v>304</v>
      </c>
      <c r="H170" t="s">
        <v>305</v>
      </c>
      <c r="I170" t="s">
        <v>306</v>
      </c>
      <c r="J170" t="s">
        <v>307</v>
      </c>
      <c r="K170" t="s">
        <v>309</v>
      </c>
    </row>
    <row r="171" spans="1:11" x14ac:dyDescent="0.25">
      <c r="A171" t="s">
        <v>279</v>
      </c>
      <c r="B171" s="12" t="s">
        <v>1801</v>
      </c>
      <c r="C171" s="12" t="s">
        <v>1840</v>
      </c>
      <c r="D171" t="s">
        <v>9</v>
      </c>
      <c r="E171" t="s">
        <v>15</v>
      </c>
      <c r="F171" t="s">
        <v>16</v>
      </c>
      <c r="G171" t="s">
        <v>280</v>
      </c>
      <c r="H171" t="s">
        <v>281</v>
      </c>
      <c r="I171" t="s">
        <v>282</v>
      </c>
      <c r="J171" t="s">
        <v>70</v>
      </c>
      <c r="K171" t="s">
        <v>283</v>
      </c>
    </row>
    <row r="172" spans="1:11" x14ac:dyDescent="0.25">
      <c r="A172" t="s">
        <v>573</v>
      </c>
      <c r="B172" t="s">
        <v>1801</v>
      </c>
      <c r="C172" t="s">
        <v>1803</v>
      </c>
      <c r="D172" t="s">
        <v>9</v>
      </c>
      <c r="E172" t="s">
        <v>574</v>
      </c>
      <c r="F172" t="s">
        <v>575</v>
      </c>
      <c r="G172" t="s">
        <v>576</v>
      </c>
      <c r="H172" t="s">
        <v>577</v>
      </c>
      <c r="I172" t="s">
        <v>578</v>
      </c>
      <c r="J172" t="s">
        <v>579</v>
      </c>
      <c r="K172" t="s">
        <v>580</v>
      </c>
    </row>
    <row r="173" spans="1:11" x14ac:dyDescent="0.25">
      <c r="A173" t="s">
        <v>581</v>
      </c>
      <c r="B173" t="s">
        <v>1799</v>
      </c>
      <c r="C173" t="s">
        <v>1840</v>
      </c>
      <c r="D173" t="s">
        <v>9</v>
      </c>
      <c r="E173" t="s">
        <v>382</v>
      </c>
      <c r="F173" t="s">
        <v>408</v>
      </c>
      <c r="G173" t="s">
        <v>409</v>
      </c>
      <c r="H173" t="s">
        <v>582</v>
      </c>
      <c r="I173" t="s">
        <v>583</v>
      </c>
      <c r="J173" t="s">
        <v>584</v>
      </c>
      <c r="K173" t="s">
        <v>585</v>
      </c>
    </row>
    <row r="174" spans="1:11" x14ac:dyDescent="0.25">
      <c r="A174" t="s">
        <v>139</v>
      </c>
      <c r="B174" t="s">
        <v>1799</v>
      </c>
      <c r="C174" t="s">
        <v>1840</v>
      </c>
      <c r="D174" t="s">
        <v>9</v>
      </c>
      <c r="E174" t="s">
        <v>122</v>
      </c>
      <c r="F174" t="s">
        <v>123</v>
      </c>
      <c r="G174" t="s">
        <v>124</v>
      </c>
      <c r="H174" t="s">
        <v>125</v>
      </c>
      <c r="I174" t="s">
        <v>125</v>
      </c>
      <c r="J174" t="s">
        <v>126</v>
      </c>
      <c r="K174" t="s">
        <v>140</v>
      </c>
    </row>
    <row r="175" spans="1:11" x14ac:dyDescent="0.25">
      <c r="A175" t="s">
        <v>563</v>
      </c>
      <c r="B175" t="s">
        <v>1799</v>
      </c>
      <c r="C175" t="s">
        <v>1840</v>
      </c>
      <c r="D175" t="s">
        <v>9</v>
      </c>
      <c r="E175" t="s">
        <v>142</v>
      </c>
      <c r="F175" t="s">
        <v>534</v>
      </c>
      <c r="G175" t="s">
        <v>564</v>
      </c>
      <c r="H175" t="s">
        <v>565</v>
      </c>
      <c r="I175" t="s">
        <v>566</v>
      </c>
      <c r="J175" t="s">
        <v>567</v>
      </c>
      <c r="K175" t="s">
        <v>568</v>
      </c>
    </row>
    <row r="176" spans="1:11" x14ac:dyDescent="0.25">
      <c r="A176" t="s">
        <v>452</v>
      </c>
      <c r="B176" t="s">
        <v>1799</v>
      </c>
      <c r="C176" t="s">
        <v>1840</v>
      </c>
      <c r="D176" t="s">
        <v>9</v>
      </c>
      <c r="E176" t="s">
        <v>382</v>
      </c>
      <c r="F176" t="s">
        <v>383</v>
      </c>
      <c r="G176" t="s">
        <v>384</v>
      </c>
      <c r="H176" t="s">
        <v>385</v>
      </c>
      <c r="I176" t="s">
        <v>386</v>
      </c>
      <c r="J176" t="s">
        <v>453</v>
      </c>
      <c r="K176" t="s">
        <v>454</v>
      </c>
    </row>
    <row r="177" spans="1:11" x14ac:dyDescent="0.25">
      <c r="A177" t="s">
        <v>945</v>
      </c>
      <c r="B177" t="s">
        <v>1799</v>
      </c>
      <c r="C177" t="s">
        <v>1840</v>
      </c>
      <c r="D177" t="s">
        <v>9</v>
      </c>
      <c r="E177" t="s">
        <v>15</v>
      </c>
      <c r="F177" t="s">
        <v>16</v>
      </c>
      <c r="G177" t="s">
        <v>17</v>
      </c>
      <c r="H177" t="s">
        <v>235</v>
      </c>
      <c r="I177" t="s">
        <v>946</v>
      </c>
      <c r="J177" t="s">
        <v>244</v>
      </c>
      <c r="K177" t="s">
        <v>947</v>
      </c>
    </row>
    <row r="178" spans="1:11" x14ac:dyDescent="0.25">
      <c r="A178" t="s">
        <v>621</v>
      </c>
      <c r="B178" t="s">
        <v>1799</v>
      </c>
      <c r="C178" t="s">
        <v>1840</v>
      </c>
      <c r="D178" t="s">
        <v>9</v>
      </c>
      <c r="E178" t="s">
        <v>574</v>
      </c>
      <c r="F178" t="s">
        <v>575</v>
      </c>
      <c r="G178" t="s">
        <v>622</v>
      </c>
      <c r="H178" t="s">
        <v>623</v>
      </c>
      <c r="I178" t="s">
        <v>624</v>
      </c>
      <c r="J178" t="s">
        <v>625</v>
      </c>
      <c r="K178" t="s">
        <v>626</v>
      </c>
    </row>
    <row r="179" spans="1:11" x14ac:dyDescent="0.25">
      <c r="A179" t="s">
        <v>422</v>
      </c>
      <c r="B179" t="s">
        <v>1799</v>
      </c>
      <c r="C179" t="s">
        <v>1840</v>
      </c>
      <c r="D179" t="s">
        <v>9</v>
      </c>
      <c r="E179" t="s">
        <v>382</v>
      </c>
      <c r="F179" t="s">
        <v>423</v>
      </c>
      <c r="G179" t="s">
        <v>424</v>
      </c>
      <c r="H179" t="s">
        <v>425</v>
      </c>
      <c r="I179" t="s">
        <v>426</v>
      </c>
      <c r="J179" t="s">
        <v>427</v>
      </c>
      <c r="K179" t="s">
        <v>428</v>
      </c>
    </row>
    <row r="180" spans="1:11" x14ac:dyDescent="0.25">
      <c r="A180" t="s">
        <v>414</v>
      </c>
      <c r="B180" t="s">
        <v>1799</v>
      </c>
      <c r="C180" t="s">
        <v>1840</v>
      </c>
      <c r="D180" t="s">
        <v>9</v>
      </c>
      <c r="E180" t="s">
        <v>23</v>
      </c>
      <c r="F180" t="s">
        <v>24</v>
      </c>
      <c r="G180" t="s">
        <v>25</v>
      </c>
      <c r="H180" t="s">
        <v>415</v>
      </c>
      <c r="I180" t="s">
        <v>415</v>
      </c>
      <c r="J180" t="s">
        <v>416</v>
      </c>
      <c r="K180" t="s">
        <v>417</v>
      </c>
    </row>
    <row r="181" spans="1:11" x14ac:dyDescent="0.25">
      <c r="A181" t="s">
        <v>681</v>
      </c>
      <c r="B181" t="s">
        <v>1799</v>
      </c>
      <c r="C181" t="s">
        <v>1840</v>
      </c>
      <c r="D181" t="s">
        <v>9</v>
      </c>
      <c r="E181" t="s">
        <v>197</v>
      </c>
      <c r="F181" t="s">
        <v>682</v>
      </c>
      <c r="G181" t="s">
        <v>683</v>
      </c>
      <c r="H181" t="s">
        <v>684</v>
      </c>
      <c r="I181" t="s">
        <v>685</v>
      </c>
      <c r="J181" t="s">
        <v>686</v>
      </c>
      <c r="K181" t="s">
        <v>687</v>
      </c>
    </row>
    <row r="182" spans="1:11" x14ac:dyDescent="0.25">
      <c r="A182" t="s">
        <v>375</v>
      </c>
      <c r="B182" t="s">
        <v>1799</v>
      </c>
      <c r="C182" t="s">
        <v>1840</v>
      </c>
      <c r="D182" t="s">
        <v>9</v>
      </c>
      <c r="E182" t="s">
        <v>15</v>
      </c>
      <c r="F182" t="s">
        <v>158</v>
      </c>
      <c r="G182" t="s">
        <v>171</v>
      </c>
      <c r="H182" t="s">
        <v>172</v>
      </c>
      <c r="I182" t="s">
        <v>173</v>
      </c>
      <c r="J182" t="s">
        <v>174</v>
      </c>
      <c r="K182" t="s">
        <v>376</v>
      </c>
    </row>
    <row r="183" spans="1:11" x14ac:dyDescent="0.25">
      <c r="A183" t="s">
        <v>601</v>
      </c>
      <c r="B183" t="s">
        <v>1799</v>
      </c>
      <c r="C183" t="s">
        <v>1840</v>
      </c>
      <c r="D183" t="s">
        <v>9</v>
      </c>
      <c r="E183" t="s">
        <v>382</v>
      </c>
      <c r="F183" t="s">
        <v>590</v>
      </c>
      <c r="G183" t="s">
        <v>591</v>
      </c>
      <c r="H183" t="s">
        <v>592</v>
      </c>
      <c r="I183" t="s">
        <v>602</v>
      </c>
      <c r="J183" t="s">
        <v>603</v>
      </c>
      <c r="K183" t="s">
        <v>604</v>
      </c>
    </row>
    <row r="184" spans="1:11" x14ac:dyDescent="0.25">
      <c r="A184" t="s">
        <v>589</v>
      </c>
      <c r="B184" t="s">
        <v>1799</v>
      </c>
      <c r="C184" t="s">
        <v>1840</v>
      </c>
      <c r="D184" t="s">
        <v>9</v>
      </c>
      <c r="E184" t="s">
        <v>382</v>
      </c>
      <c r="F184" t="s">
        <v>590</v>
      </c>
      <c r="G184" t="s">
        <v>591</v>
      </c>
      <c r="H184" t="s">
        <v>592</v>
      </c>
      <c r="I184" t="s">
        <v>593</v>
      </c>
      <c r="J184" t="s">
        <v>594</v>
      </c>
      <c r="K184" t="s">
        <v>595</v>
      </c>
    </row>
    <row r="185" spans="1:11" x14ac:dyDescent="0.25">
      <c r="A185" t="s">
        <v>596</v>
      </c>
      <c r="B185" t="s">
        <v>1799</v>
      </c>
      <c r="C185" t="s">
        <v>1840</v>
      </c>
      <c r="D185" t="s">
        <v>9</v>
      </c>
      <c r="E185" t="s">
        <v>382</v>
      </c>
      <c r="F185" t="s">
        <v>383</v>
      </c>
      <c r="G185" t="s">
        <v>384</v>
      </c>
      <c r="H185" t="s">
        <v>597</v>
      </c>
      <c r="I185" t="s">
        <v>598</v>
      </c>
      <c r="J185" t="s">
        <v>599</v>
      </c>
      <c r="K185" t="s">
        <v>600</v>
      </c>
    </row>
    <row r="186" spans="1:11" x14ac:dyDescent="0.25">
      <c r="A186" t="s">
        <v>605</v>
      </c>
      <c r="B186" t="s">
        <v>1799</v>
      </c>
      <c r="C186" t="s">
        <v>1840</v>
      </c>
      <c r="D186" t="s">
        <v>9</v>
      </c>
      <c r="E186" t="s">
        <v>382</v>
      </c>
      <c r="F186" t="s">
        <v>408</v>
      </c>
      <c r="G186" t="s">
        <v>409</v>
      </c>
      <c r="H186" t="s">
        <v>606</v>
      </c>
      <c r="I186" t="s">
        <v>607</v>
      </c>
      <c r="J186" t="s">
        <v>608</v>
      </c>
      <c r="K186" t="s">
        <v>609</v>
      </c>
    </row>
    <row r="187" spans="1:11" x14ac:dyDescent="0.25">
      <c r="A187" t="s">
        <v>614</v>
      </c>
      <c r="B187" t="s">
        <v>1799</v>
      </c>
      <c r="C187" t="s">
        <v>1840</v>
      </c>
      <c r="D187" t="s">
        <v>9</v>
      </c>
      <c r="E187" t="s">
        <v>382</v>
      </c>
      <c r="F187" t="s">
        <v>408</v>
      </c>
      <c r="G187" t="s">
        <v>409</v>
      </c>
      <c r="H187" t="s">
        <v>615</v>
      </c>
      <c r="I187" t="s">
        <v>616</v>
      </c>
      <c r="J187" t="s">
        <v>617</v>
      </c>
      <c r="K187" t="s">
        <v>618</v>
      </c>
    </row>
    <row r="188" spans="1:11" x14ac:dyDescent="0.25">
      <c r="A188" t="s">
        <v>610</v>
      </c>
      <c r="B188" t="s">
        <v>1799</v>
      </c>
      <c r="C188" t="s">
        <v>1840</v>
      </c>
      <c r="D188" t="s">
        <v>9</v>
      </c>
      <c r="E188" t="s">
        <v>382</v>
      </c>
      <c r="F188" t="s">
        <v>408</v>
      </c>
      <c r="G188" t="s">
        <v>409</v>
      </c>
      <c r="H188" t="s">
        <v>582</v>
      </c>
      <c r="I188" t="s">
        <v>611</v>
      </c>
      <c r="J188" t="s">
        <v>612</v>
      </c>
      <c r="K188" t="s">
        <v>613</v>
      </c>
    </row>
    <row r="189" spans="1:11" x14ac:dyDescent="0.25">
      <c r="A189" t="s">
        <v>367</v>
      </c>
      <c r="B189" t="s">
        <v>1799</v>
      </c>
      <c r="C189" t="s">
        <v>1840</v>
      </c>
      <c r="D189" t="s">
        <v>9</v>
      </c>
      <c r="E189" t="s">
        <v>15</v>
      </c>
      <c r="F189" t="s">
        <v>16</v>
      </c>
      <c r="G189" t="s">
        <v>17</v>
      </c>
      <c r="H189" t="s">
        <v>18</v>
      </c>
      <c r="I189" t="s">
        <v>368</v>
      </c>
      <c r="J189" t="s">
        <v>369</v>
      </c>
      <c r="K189" t="s">
        <v>370</v>
      </c>
    </row>
    <row r="190" spans="1:11" x14ac:dyDescent="0.25">
      <c r="A190" t="s">
        <v>115</v>
      </c>
      <c r="B190" t="s">
        <v>1799</v>
      </c>
      <c r="C190" t="s">
        <v>1840</v>
      </c>
      <c r="D190" t="s">
        <v>9</v>
      </c>
      <c r="E190" t="s">
        <v>116</v>
      </c>
      <c r="F190" t="s">
        <v>117</v>
      </c>
      <c r="G190" t="s">
        <v>118</v>
      </c>
      <c r="H190" t="s">
        <v>119</v>
      </c>
      <c r="I190" t="s">
        <v>119</v>
      </c>
      <c r="J190" t="s">
        <v>120</v>
      </c>
      <c r="K190" t="s">
        <v>121</v>
      </c>
    </row>
    <row r="191" spans="1:11" x14ac:dyDescent="0.25">
      <c r="A191" t="s">
        <v>671</v>
      </c>
      <c r="B191" t="s">
        <v>1799</v>
      </c>
      <c r="C191" t="s">
        <v>1840</v>
      </c>
      <c r="D191" t="s">
        <v>9</v>
      </c>
      <c r="E191" t="s">
        <v>382</v>
      </c>
      <c r="F191" t="s">
        <v>383</v>
      </c>
      <c r="G191" t="s">
        <v>384</v>
      </c>
      <c r="H191" t="s">
        <v>385</v>
      </c>
      <c r="I191" t="s">
        <v>672</v>
      </c>
      <c r="J191" t="s">
        <v>673</v>
      </c>
      <c r="K191" t="s">
        <v>674</v>
      </c>
    </row>
    <row r="192" spans="1:11" x14ac:dyDescent="0.25">
      <c r="A192" t="s">
        <v>481</v>
      </c>
      <c r="B192" t="s">
        <v>1799</v>
      </c>
      <c r="C192" t="s">
        <v>1840</v>
      </c>
      <c r="D192" t="s">
        <v>9</v>
      </c>
      <c r="E192" t="s">
        <v>382</v>
      </c>
      <c r="F192" t="s">
        <v>423</v>
      </c>
      <c r="G192" t="s">
        <v>482</v>
      </c>
      <c r="H192" t="s">
        <v>483</v>
      </c>
      <c r="I192" t="s">
        <v>484</v>
      </c>
      <c r="J192" t="s">
        <v>485</v>
      </c>
      <c r="K192" t="s">
        <v>486</v>
      </c>
    </row>
    <row r="193" spans="1:11" x14ac:dyDescent="0.25">
      <c r="A193" t="s">
        <v>667</v>
      </c>
      <c r="B193" t="s">
        <v>1799</v>
      </c>
      <c r="C193" t="s">
        <v>1840</v>
      </c>
      <c r="D193" t="s">
        <v>9</v>
      </c>
      <c r="E193" t="s">
        <v>382</v>
      </c>
      <c r="F193" t="s">
        <v>383</v>
      </c>
      <c r="G193" t="s">
        <v>384</v>
      </c>
      <c r="H193" t="s">
        <v>385</v>
      </c>
      <c r="I193" t="s">
        <v>668</v>
      </c>
      <c r="J193" t="s">
        <v>669</v>
      </c>
      <c r="K193" t="s">
        <v>670</v>
      </c>
    </row>
    <row r="194" spans="1:11" x14ac:dyDescent="0.25">
      <c r="A194" t="s">
        <v>500</v>
      </c>
      <c r="B194" t="s">
        <v>1799</v>
      </c>
      <c r="C194" t="s">
        <v>1840</v>
      </c>
      <c r="D194" t="s">
        <v>9</v>
      </c>
      <c r="E194" t="s">
        <v>15</v>
      </c>
      <c r="F194" t="s">
        <v>78</v>
      </c>
      <c r="G194" t="s">
        <v>501</v>
      </c>
      <c r="H194" t="s">
        <v>502</v>
      </c>
      <c r="I194" t="s">
        <v>503</v>
      </c>
      <c r="J194" t="s">
        <v>99</v>
      </c>
      <c r="K194" t="s">
        <v>504</v>
      </c>
    </row>
    <row r="195" spans="1:11" x14ac:dyDescent="0.25">
      <c r="A195" t="s">
        <v>1524</v>
      </c>
      <c r="B195" t="s">
        <v>1799</v>
      </c>
      <c r="C195" t="s">
        <v>1840</v>
      </c>
      <c r="D195" t="s">
        <v>9</v>
      </c>
      <c r="E195" t="s">
        <v>213</v>
      </c>
      <c r="F195" t="s">
        <v>214</v>
      </c>
      <c r="G195" t="s">
        <v>1525</v>
      </c>
      <c r="H195" t="s">
        <v>1526</v>
      </c>
      <c r="I195" t="s">
        <v>1527</v>
      </c>
      <c r="J195" t="s">
        <v>1528</v>
      </c>
      <c r="K195" t="s">
        <v>1529</v>
      </c>
    </row>
    <row r="196" spans="1:11" x14ac:dyDescent="0.25">
      <c r="A196" t="s">
        <v>505</v>
      </c>
      <c r="B196" t="s">
        <v>1799</v>
      </c>
      <c r="C196" t="s">
        <v>1840</v>
      </c>
      <c r="D196" t="s">
        <v>9</v>
      </c>
      <c r="E196" t="s">
        <v>15</v>
      </c>
      <c r="F196" t="s">
        <v>78</v>
      </c>
      <c r="G196" t="s">
        <v>247</v>
      </c>
      <c r="H196" t="s">
        <v>506</v>
      </c>
      <c r="I196" t="s">
        <v>507</v>
      </c>
      <c r="J196" t="s">
        <v>508</v>
      </c>
      <c r="K196" t="s">
        <v>509</v>
      </c>
    </row>
    <row r="197" spans="1:11" x14ac:dyDescent="0.25">
      <c r="A197" t="s">
        <v>514</v>
      </c>
      <c r="B197" t="s">
        <v>1799</v>
      </c>
      <c r="C197" t="s">
        <v>1840</v>
      </c>
      <c r="D197" t="s">
        <v>9</v>
      </c>
      <c r="E197" t="s">
        <v>197</v>
      </c>
      <c r="F197" t="s">
        <v>198</v>
      </c>
      <c r="G197" t="s">
        <v>199</v>
      </c>
      <c r="H197" t="s">
        <v>200</v>
      </c>
      <c r="I197" t="s">
        <v>200</v>
      </c>
      <c r="J197" t="s">
        <v>515</v>
      </c>
      <c r="K197" t="s">
        <v>516</v>
      </c>
    </row>
    <row r="198" spans="1:11" x14ac:dyDescent="0.25">
      <c r="A198" t="s">
        <v>510</v>
      </c>
      <c r="B198" t="s">
        <v>1799</v>
      </c>
      <c r="C198" t="s">
        <v>1840</v>
      </c>
      <c r="D198" t="s">
        <v>9</v>
      </c>
      <c r="E198" t="s">
        <v>94</v>
      </c>
      <c r="F198" t="s">
        <v>95</v>
      </c>
      <c r="G198" t="s">
        <v>96</v>
      </c>
      <c r="H198" t="s">
        <v>97</v>
      </c>
      <c r="I198" t="s">
        <v>511</v>
      </c>
      <c r="J198" t="s">
        <v>512</v>
      </c>
      <c r="K198" t="s">
        <v>513</v>
      </c>
    </row>
    <row r="199" spans="1:11" x14ac:dyDescent="0.25">
      <c r="A199" t="s">
        <v>496</v>
      </c>
      <c r="B199" t="s">
        <v>1799</v>
      </c>
      <c r="C199" t="s">
        <v>1840</v>
      </c>
      <c r="D199" t="s">
        <v>9</v>
      </c>
      <c r="E199" t="s">
        <v>15</v>
      </c>
      <c r="F199" t="s">
        <v>78</v>
      </c>
      <c r="G199" t="s">
        <v>247</v>
      </c>
      <c r="H199" t="s">
        <v>497</v>
      </c>
      <c r="I199" t="s">
        <v>497</v>
      </c>
      <c r="J199" t="s">
        <v>498</v>
      </c>
      <c r="K199" t="s">
        <v>499</v>
      </c>
    </row>
    <row r="200" spans="1:11" x14ac:dyDescent="0.25">
      <c r="A200" t="s">
        <v>1107</v>
      </c>
      <c r="B200" t="s">
        <v>1800</v>
      </c>
      <c r="C200" t="s">
        <v>1840</v>
      </c>
      <c r="D200" t="s">
        <v>9</v>
      </c>
      <c r="E200" t="s">
        <v>213</v>
      </c>
      <c r="F200" t="s">
        <v>214</v>
      </c>
      <c r="G200" t="s">
        <v>959</v>
      </c>
      <c r="H200" t="s">
        <v>960</v>
      </c>
      <c r="I200" t="s">
        <v>961</v>
      </c>
      <c r="J200" t="s">
        <v>962</v>
      </c>
      <c r="K200" t="s">
        <v>1108</v>
      </c>
    </row>
    <row r="201" spans="1:11" x14ac:dyDescent="0.25">
      <c r="A201" t="s">
        <v>263</v>
      </c>
      <c r="B201" t="s">
        <v>1800</v>
      </c>
      <c r="C201" t="s">
        <v>1840</v>
      </c>
      <c r="D201" t="s">
        <v>9</v>
      </c>
      <c r="E201" t="s">
        <v>15</v>
      </c>
      <c r="F201" t="s">
        <v>264</v>
      </c>
      <c r="G201" t="s">
        <v>265</v>
      </c>
      <c r="H201" t="s">
        <v>266</v>
      </c>
      <c r="I201" t="s">
        <v>267</v>
      </c>
      <c r="J201" t="s">
        <v>268</v>
      </c>
      <c r="K201" t="s">
        <v>269</v>
      </c>
    </row>
    <row r="202" spans="1:11" x14ac:dyDescent="0.25">
      <c r="A202" t="s">
        <v>1555</v>
      </c>
      <c r="B202" t="s">
        <v>1799</v>
      </c>
      <c r="C202" t="s">
        <v>1840</v>
      </c>
      <c r="D202" t="s">
        <v>9</v>
      </c>
      <c r="E202" t="s">
        <v>15</v>
      </c>
      <c r="F202" t="s">
        <v>33</v>
      </c>
      <c r="G202" t="s">
        <v>399</v>
      </c>
      <c r="H202" t="s">
        <v>1556</v>
      </c>
      <c r="I202" t="s">
        <v>1557</v>
      </c>
      <c r="J202" t="s">
        <v>1558</v>
      </c>
      <c r="K202" t="s">
        <v>1559</v>
      </c>
    </row>
    <row r="203" spans="1:11" x14ac:dyDescent="0.25">
      <c r="A203" t="s">
        <v>1101</v>
      </c>
      <c r="B203" t="s">
        <v>1801</v>
      </c>
      <c r="C203" t="s">
        <v>1803</v>
      </c>
      <c r="D203" t="s">
        <v>9</v>
      </c>
      <c r="E203" t="s">
        <v>213</v>
      </c>
      <c r="F203" t="s">
        <v>214</v>
      </c>
      <c r="G203" t="s">
        <v>959</v>
      </c>
      <c r="H203" t="s">
        <v>960</v>
      </c>
      <c r="I203" t="s">
        <v>1102</v>
      </c>
      <c r="J203" t="s">
        <v>1103</v>
      </c>
      <c r="K203" t="s">
        <v>1104</v>
      </c>
    </row>
    <row r="204" spans="1:11" x14ac:dyDescent="0.25">
      <c r="A204" t="s">
        <v>220</v>
      </c>
      <c r="B204" t="s">
        <v>1799</v>
      </c>
      <c r="C204" t="s">
        <v>1840</v>
      </c>
      <c r="D204" t="s">
        <v>9</v>
      </c>
      <c r="E204" t="s">
        <v>122</v>
      </c>
      <c r="F204" t="s">
        <v>123</v>
      </c>
      <c r="G204" t="s">
        <v>221</v>
      </c>
      <c r="H204" t="s">
        <v>222</v>
      </c>
      <c r="I204" t="s">
        <v>222</v>
      </c>
      <c r="J204" t="s">
        <v>223</v>
      </c>
      <c r="K204" t="s">
        <v>224</v>
      </c>
    </row>
    <row r="205" spans="1:11" x14ac:dyDescent="0.25">
      <c r="A205" t="s">
        <v>229</v>
      </c>
      <c r="B205" t="s">
        <v>1799</v>
      </c>
      <c r="C205" t="s">
        <v>1840</v>
      </c>
      <c r="D205" t="s">
        <v>9</v>
      </c>
      <c r="E205" t="s">
        <v>15</v>
      </c>
      <c r="F205" t="s">
        <v>33</v>
      </c>
      <c r="G205" t="s">
        <v>189</v>
      </c>
      <c r="H205" t="s">
        <v>230</v>
      </c>
      <c r="I205" t="s">
        <v>231</v>
      </c>
      <c r="J205" t="s">
        <v>232</v>
      </c>
      <c r="K205" t="s">
        <v>233</v>
      </c>
    </row>
    <row r="206" spans="1:11" x14ac:dyDescent="0.25">
      <c r="A206" t="s">
        <v>225</v>
      </c>
      <c r="B206" t="s">
        <v>1799</v>
      </c>
      <c r="C206" t="s">
        <v>1840</v>
      </c>
      <c r="D206" t="s">
        <v>9</v>
      </c>
      <c r="E206" t="s">
        <v>177</v>
      </c>
      <c r="F206" t="s">
        <v>178</v>
      </c>
      <c r="G206" t="s">
        <v>179</v>
      </c>
      <c r="H206" t="s">
        <v>180</v>
      </c>
      <c r="I206" t="s">
        <v>226</v>
      </c>
      <c r="J206" t="s">
        <v>227</v>
      </c>
      <c r="K206" t="s">
        <v>228</v>
      </c>
    </row>
    <row r="207" spans="1:11" x14ac:dyDescent="0.25">
      <c r="A207" t="s">
        <v>239</v>
      </c>
      <c r="B207" t="s">
        <v>1799</v>
      </c>
      <c r="C207" t="s">
        <v>1840</v>
      </c>
      <c r="D207" t="s">
        <v>9</v>
      </c>
      <c r="E207" t="s">
        <v>10</v>
      </c>
      <c r="F207" t="s">
        <v>240</v>
      </c>
      <c r="G207" t="s">
        <v>241</v>
      </c>
      <c r="H207" t="s">
        <v>242</v>
      </c>
      <c r="I207" t="s">
        <v>243</v>
      </c>
      <c r="J207" t="s">
        <v>244</v>
      </c>
      <c r="K207" t="s">
        <v>245</v>
      </c>
    </row>
    <row r="208" spans="1:11" x14ac:dyDescent="0.25">
      <c r="A208" t="s">
        <v>234</v>
      </c>
      <c r="B208" t="s">
        <v>1799</v>
      </c>
      <c r="C208" t="s">
        <v>1840</v>
      </c>
      <c r="D208" t="s">
        <v>9</v>
      </c>
      <c r="E208" t="s">
        <v>15</v>
      </c>
      <c r="F208" t="s">
        <v>16</v>
      </c>
      <c r="G208" t="s">
        <v>17</v>
      </c>
      <c r="H208" t="s">
        <v>235</v>
      </c>
      <c r="I208" t="s">
        <v>236</v>
      </c>
      <c r="J208" t="s">
        <v>237</v>
      </c>
      <c r="K208" t="s">
        <v>238</v>
      </c>
    </row>
    <row r="209" spans="1:11" x14ac:dyDescent="0.25">
      <c r="A209" t="s">
        <v>555</v>
      </c>
      <c r="B209" t="s">
        <v>1799</v>
      </c>
      <c r="C209" t="s">
        <v>1840</v>
      </c>
      <c r="D209" t="s">
        <v>9</v>
      </c>
      <c r="E209" t="s">
        <v>556</v>
      </c>
      <c r="F209" t="s">
        <v>557</v>
      </c>
      <c r="G209" t="s">
        <v>558</v>
      </c>
      <c r="H209" t="s">
        <v>559</v>
      </c>
      <c r="I209" t="s">
        <v>560</v>
      </c>
      <c r="J209" t="s">
        <v>561</v>
      </c>
      <c r="K209" t="s">
        <v>562</v>
      </c>
    </row>
    <row r="210" spans="1:11" x14ac:dyDescent="0.25">
      <c r="A210" t="s">
        <v>212</v>
      </c>
      <c r="B210" t="s">
        <v>1801</v>
      </c>
      <c r="C210" t="s">
        <v>1803</v>
      </c>
      <c r="D210" t="s">
        <v>9</v>
      </c>
      <c r="E210" t="s">
        <v>213</v>
      </c>
      <c r="F210" t="s">
        <v>214</v>
      </c>
      <c r="G210" t="s">
        <v>215</v>
      </c>
      <c r="H210" t="s">
        <v>216</v>
      </c>
      <c r="I210" t="s">
        <v>217</v>
      </c>
      <c r="J210" t="s">
        <v>218</v>
      </c>
      <c r="K210" t="s">
        <v>219</v>
      </c>
    </row>
    <row r="211" spans="1:11" x14ac:dyDescent="0.25">
      <c r="A211" t="s">
        <v>750</v>
      </c>
      <c r="B211" t="s">
        <v>1799</v>
      </c>
      <c r="C211" t="s">
        <v>1840</v>
      </c>
      <c r="D211" t="s">
        <v>9</v>
      </c>
      <c r="E211" t="s">
        <v>142</v>
      </c>
      <c r="F211" t="s">
        <v>143</v>
      </c>
      <c r="G211" t="s">
        <v>144</v>
      </c>
      <c r="H211" t="s">
        <v>751</v>
      </c>
      <c r="I211" t="s">
        <v>752</v>
      </c>
      <c r="J211" t="s">
        <v>753</v>
      </c>
      <c r="K211" t="s">
        <v>754</v>
      </c>
    </row>
    <row r="212" spans="1:11" x14ac:dyDescent="0.25">
      <c r="A212" t="s">
        <v>196</v>
      </c>
      <c r="B212" t="s">
        <v>1799</v>
      </c>
      <c r="C212" t="s">
        <v>1840</v>
      </c>
      <c r="D212" t="s">
        <v>9</v>
      </c>
      <c r="E212" t="s">
        <v>197</v>
      </c>
      <c r="F212" t="s">
        <v>198</v>
      </c>
      <c r="G212" t="s">
        <v>199</v>
      </c>
      <c r="H212" t="s">
        <v>200</v>
      </c>
      <c r="I212" t="s">
        <v>200</v>
      </c>
      <c r="J212" t="s">
        <v>201</v>
      </c>
      <c r="K212" t="s">
        <v>202</v>
      </c>
    </row>
    <row r="213" spans="1:11" x14ac:dyDescent="0.25">
      <c r="A213" t="s">
        <v>203</v>
      </c>
      <c r="B213" t="s">
        <v>1799</v>
      </c>
      <c r="C213" t="s">
        <v>1840</v>
      </c>
      <c r="D213" t="s">
        <v>9</v>
      </c>
      <c r="E213" t="s">
        <v>102</v>
      </c>
      <c r="F213" t="s">
        <v>204</v>
      </c>
      <c r="G213" t="s">
        <v>205</v>
      </c>
      <c r="H213" t="s">
        <v>206</v>
      </c>
      <c r="I213" t="s">
        <v>207</v>
      </c>
      <c r="J213" t="s">
        <v>208</v>
      </c>
      <c r="K213" t="s">
        <v>209</v>
      </c>
    </row>
    <row r="214" spans="1:11" x14ac:dyDescent="0.25">
      <c r="A214" t="s">
        <v>270</v>
      </c>
      <c r="B214" t="s">
        <v>1801</v>
      </c>
      <c r="C214" t="s">
        <v>1803</v>
      </c>
      <c r="D214" t="s">
        <v>9</v>
      </c>
      <c r="E214" t="s">
        <v>15</v>
      </c>
      <c r="F214" t="s">
        <v>47</v>
      </c>
      <c r="G214" t="s">
        <v>271</v>
      </c>
      <c r="H214" t="s">
        <v>272</v>
      </c>
      <c r="I214" t="s">
        <v>273</v>
      </c>
      <c r="J214" t="s">
        <v>274</v>
      </c>
      <c r="K214" t="s">
        <v>275</v>
      </c>
    </row>
    <row r="215" spans="1:11" x14ac:dyDescent="0.25">
      <c r="A215" t="s">
        <v>276</v>
      </c>
      <c r="B215" t="s">
        <v>1799</v>
      </c>
      <c r="C215" t="s">
        <v>1840</v>
      </c>
      <c r="D215" t="s">
        <v>9</v>
      </c>
      <c r="E215" t="s">
        <v>15</v>
      </c>
      <c r="F215" t="s">
        <v>47</v>
      </c>
      <c r="G215" t="s">
        <v>73</v>
      </c>
      <c r="H215" t="s">
        <v>74</v>
      </c>
      <c r="I215" t="s">
        <v>75</v>
      </c>
      <c r="J215" t="s">
        <v>76</v>
      </c>
      <c r="K215" t="s">
        <v>277</v>
      </c>
    </row>
    <row r="216" spans="1:11" x14ac:dyDescent="0.25">
      <c r="A216" t="s">
        <v>256</v>
      </c>
      <c r="B216" t="s">
        <v>1799</v>
      </c>
      <c r="C216" t="s">
        <v>1840</v>
      </c>
      <c r="D216" t="s">
        <v>9</v>
      </c>
      <c r="E216" t="s">
        <v>15</v>
      </c>
      <c r="F216" t="s">
        <v>257</v>
      </c>
      <c r="G216" t="s">
        <v>258</v>
      </c>
      <c r="H216" t="s">
        <v>259</v>
      </c>
      <c r="I216" t="s">
        <v>260</v>
      </c>
      <c r="J216" t="s">
        <v>261</v>
      </c>
      <c r="K216" t="s">
        <v>262</v>
      </c>
    </row>
    <row r="217" spans="1:11" x14ac:dyDescent="0.25">
      <c r="A217" t="s">
        <v>284</v>
      </c>
      <c r="B217" t="s">
        <v>1801</v>
      </c>
      <c r="C217" t="s">
        <v>1803</v>
      </c>
      <c r="D217" t="s">
        <v>9</v>
      </c>
      <c r="E217" t="s">
        <v>213</v>
      </c>
      <c r="F217" t="s">
        <v>285</v>
      </c>
      <c r="G217" t="s">
        <v>286</v>
      </c>
      <c r="H217" t="s">
        <v>287</v>
      </c>
      <c r="I217" t="s">
        <v>288</v>
      </c>
      <c r="J217" t="s">
        <v>289</v>
      </c>
      <c r="K217" t="s">
        <v>290</v>
      </c>
    </row>
    <row r="218" spans="1:11" x14ac:dyDescent="0.25">
      <c r="A218" t="s">
        <v>252</v>
      </c>
      <c r="B218" t="s">
        <v>1799</v>
      </c>
      <c r="C218" t="s">
        <v>1840</v>
      </c>
      <c r="D218" t="s">
        <v>9</v>
      </c>
      <c r="E218" t="s">
        <v>15</v>
      </c>
      <c r="F218" t="s">
        <v>78</v>
      </c>
      <c r="G218" t="s">
        <v>247</v>
      </c>
      <c r="H218" t="s">
        <v>248</v>
      </c>
      <c r="I218" t="s">
        <v>253</v>
      </c>
      <c r="J218" t="s">
        <v>254</v>
      </c>
      <c r="K218" t="s">
        <v>255</v>
      </c>
    </row>
    <row r="219" spans="1:11" x14ac:dyDescent="0.25">
      <c r="A219" t="s">
        <v>246</v>
      </c>
      <c r="B219" t="s">
        <v>1799</v>
      </c>
      <c r="C219" t="s">
        <v>1840</v>
      </c>
      <c r="D219" t="s">
        <v>9</v>
      </c>
      <c r="E219" t="s">
        <v>15</v>
      </c>
      <c r="F219" t="s">
        <v>78</v>
      </c>
      <c r="G219" t="s">
        <v>247</v>
      </c>
      <c r="H219" t="s">
        <v>248</v>
      </c>
      <c r="I219" t="s">
        <v>249</v>
      </c>
      <c r="J219" t="s">
        <v>250</v>
      </c>
      <c r="K219" t="s">
        <v>251</v>
      </c>
    </row>
    <row r="220" spans="1:11" x14ac:dyDescent="0.25">
      <c r="A220" t="s">
        <v>464</v>
      </c>
      <c r="B220" t="s">
        <v>1801</v>
      </c>
      <c r="C220" t="s">
        <v>1803</v>
      </c>
      <c r="D220" t="s">
        <v>9</v>
      </c>
      <c r="E220" t="s">
        <v>15</v>
      </c>
      <c r="F220" t="s">
        <v>78</v>
      </c>
      <c r="G220" t="s">
        <v>79</v>
      </c>
      <c r="H220" t="s">
        <v>465</v>
      </c>
      <c r="I220" t="s">
        <v>466</v>
      </c>
      <c r="J220" t="s">
        <v>467</v>
      </c>
      <c r="K220" t="s">
        <v>468</v>
      </c>
    </row>
    <row r="221" spans="1:11" x14ac:dyDescent="0.25">
      <c r="A221" t="s">
        <v>1377</v>
      </c>
      <c r="B221" t="s">
        <v>1799</v>
      </c>
      <c r="C221" t="s">
        <v>1840</v>
      </c>
      <c r="D221" t="s">
        <v>9</v>
      </c>
      <c r="E221" t="s">
        <v>1378</v>
      </c>
      <c r="F221" t="s">
        <v>1379</v>
      </c>
      <c r="G221" t="s">
        <v>1380</v>
      </c>
      <c r="H221" t="s">
        <v>1381</v>
      </c>
      <c r="I221" t="s">
        <v>1381</v>
      </c>
      <c r="J221" t="s">
        <v>1382</v>
      </c>
      <c r="K221" t="s">
        <v>1383</v>
      </c>
    </row>
    <row r="222" spans="1:11" x14ac:dyDescent="0.25">
      <c r="A222" t="s">
        <v>1702</v>
      </c>
      <c r="B222" t="s">
        <v>1801</v>
      </c>
      <c r="C222" t="s">
        <v>1803</v>
      </c>
      <c r="D222" t="s">
        <v>9</v>
      </c>
      <c r="E222" t="s">
        <v>15</v>
      </c>
      <c r="F222" t="s">
        <v>264</v>
      </c>
      <c r="G222" t="s">
        <v>265</v>
      </c>
      <c r="H222" t="s">
        <v>266</v>
      </c>
      <c r="I222" t="s">
        <v>267</v>
      </c>
      <c r="J222" t="s">
        <v>1683</v>
      </c>
      <c r="K222" t="s">
        <v>1703</v>
      </c>
    </row>
    <row r="223" spans="1:11" x14ac:dyDescent="0.25">
      <c r="A223" t="s">
        <v>1685</v>
      </c>
      <c r="B223" t="s">
        <v>1799</v>
      </c>
      <c r="C223" t="s">
        <v>1840</v>
      </c>
      <c r="D223" t="s">
        <v>9</v>
      </c>
      <c r="E223" t="s">
        <v>15</v>
      </c>
      <c r="F223" t="s">
        <v>33</v>
      </c>
      <c r="G223" t="s">
        <v>54</v>
      </c>
      <c r="H223" t="s">
        <v>55</v>
      </c>
      <c r="I223" t="s">
        <v>56</v>
      </c>
      <c r="J223" t="s">
        <v>1686</v>
      </c>
      <c r="K223" t="s">
        <v>1687</v>
      </c>
    </row>
    <row r="224" spans="1:11" x14ac:dyDescent="0.25">
      <c r="A224" t="s">
        <v>1585</v>
      </c>
      <c r="B224" t="s">
        <v>1799</v>
      </c>
      <c r="C224" t="s">
        <v>1840</v>
      </c>
      <c r="D224" t="s">
        <v>9</v>
      </c>
      <c r="E224" t="s">
        <v>15</v>
      </c>
      <c r="F224" t="s">
        <v>29</v>
      </c>
      <c r="G224" t="s">
        <v>30</v>
      </c>
      <c r="H224" t="s">
        <v>663</v>
      </c>
      <c r="I224" t="s">
        <v>664</v>
      </c>
      <c r="J224" t="s">
        <v>1586</v>
      </c>
      <c r="K224" t="s">
        <v>1587</v>
      </c>
    </row>
    <row r="225" spans="1:11" x14ac:dyDescent="0.25">
      <c r="A225" t="s">
        <v>1582</v>
      </c>
      <c r="B225" s="12" t="s">
        <v>1801</v>
      </c>
      <c r="C225" s="12" t="s">
        <v>1840</v>
      </c>
      <c r="D225" t="s">
        <v>9</v>
      </c>
      <c r="E225" t="s">
        <v>15</v>
      </c>
      <c r="F225" t="s">
        <v>29</v>
      </c>
      <c r="G225" t="s">
        <v>30</v>
      </c>
      <c r="H225" t="s">
        <v>31</v>
      </c>
      <c r="I225" t="s">
        <v>1376</v>
      </c>
      <c r="J225" t="s">
        <v>1583</v>
      </c>
      <c r="K225" t="s">
        <v>1584</v>
      </c>
    </row>
    <row r="226" spans="1:11" x14ac:dyDescent="0.25">
      <c r="A226" t="s">
        <v>1553</v>
      </c>
      <c r="B226" t="s">
        <v>1799</v>
      </c>
      <c r="C226" t="s">
        <v>1840</v>
      </c>
      <c r="D226" t="s">
        <v>9</v>
      </c>
      <c r="E226" t="s">
        <v>15</v>
      </c>
      <c r="F226" t="s">
        <v>16</v>
      </c>
      <c r="G226" t="s">
        <v>17</v>
      </c>
      <c r="H226" t="s">
        <v>342</v>
      </c>
      <c r="I226" t="s">
        <v>343</v>
      </c>
      <c r="J226" t="s">
        <v>344</v>
      </c>
      <c r="K226" t="s">
        <v>1554</v>
      </c>
    </row>
    <row r="227" spans="1:11" x14ac:dyDescent="0.25">
      <c r="A227" t="s">
        <v>1539</v>
      </c>
      <c r="B227" t="s">
        <v>1799</v>
      </c>
      <c r="C227" t="s">
        <v>1840</v>
      </c>
      <c r="D227" t="s">
        <v>9</v>
      </c>
      <c r="E227" t="s">
        <v>15</v>
      </c>
      <c r="F227" t="s">
        <v>33</v>
      </c>
      <c r="G227" t="s">
        <v>82</v>
      </c>
      <c r="H227" t="s">
        <v>83</v>
      </c>
      <c r="I227" t="s">
        <v>1540</v>
      </c>
      <c r="J227" t="s">
        <v>1541</v>
      </c>
      <c r="K227" t="s">
        <v>1542</v>
      </c>
    </row>
    <row r="228" spans="1:11" x14ac:dyDescent="0.25">
      <c r="A228" t="s">
        <v>1543</v>
      </c>
      <c r="B228" t="s">
        <v>1799</v>
      </c>
      <c r="C228" t="s">
        <v>1840</v>
      </c>
      <c r="D228" t="s">
        <v>9</v>
      </c>
      <c r="E228" t="s">
        <v>15</v>
      </c>
      <c r="F228" t="s">
        <v>16</v>
      </c>
      <c r="G228" t="s">
        <v>17</v>
      </c>
      <c r="H228" t="s">
        <v>342</v>
      </c>
      <c r="I228" t="s">
        <v>1544</v>
      </c>
      <c r="J228" t="s">
        <v>1545</v>
      </c>
      <c r="K228" t="s">
        <v>1546</v>
      </c>
    </row>
    <row r="229" spans="1:11" x14ac:dyDescent="0.25">
      <c r="A229" t="s">
        <v>1547</v>
      </c>
      <c r="B229" t="s">
        <v>1799</v>
      </c>
      <c r="C229" t="s">
        <v>1840</v>
      </c>
      <c r="D229" t="s">
        <v>9</v>
      </c>
      <c r="E229" t="s">
        <v>15</v>
      </c>
      <c r="F229" t="s">
        <v>33</v>
      </c>
      <c r="G229" t="s">
        <v>1548</v>
      </c>
      <c r="H229" t="s">
        <v>1549</v>
      </c>
      <c r="I229" t="s">
        <v>1550</v>
      </c>
      <c r="J229" t="s">
        <v>1551</v>
      </c>
      <c r="K229" t="s">
        <v>1552</v>
      </c>
    </row>
    <row r="230" spans="1:11" x14ac:dyDescent="0.25">
      <c r="A230" t="s">
        <v>1671</v>
      </c>
      <c r="B230" t="s">
        <v>1799</v>
      </c>
      <c r="C230" t="s">
        <v>1840</v>
      </c>
      <c r="D230" t="s">
        <v>9</v>
      </c>
      <c r="E230" t="s">
        <v>23</v>
      </c>
      <c r="F230" t="s">
        <v>24</v>
      </c>
      <c r="G230" t="s">
        <v>25</v>
      </c>
      <c r="H230" t="s">
        <v>791</v>
      </c>
      <c r="I230" t="s">
        <v>791</v>
      </c>
      <c r="J230" t="s">
        <v>358</v>
      </c>
      <c r="K230" t="s">
        <v>1672</v>
      </c>
    </row>
    <row r="231" spans="1:11" x14ac:dyDescent="0.25">
      <c r="A231" t="s">
        <v>1637</v>
      </c>
      <c r="B231" t="s">
        <v>1801</v>
      </c>
      <c r="C231" t="s">
        <v>1803</v>
      </c>
      <c r="D231" t="s">
        <v>9</v>
      </c>
      <c r="E231" t="s">
        <v>15</v>
      </c>
      <c r="F231" t="s">
        <v>47</v>
      </c>
      <c r="G231" t="s">
        <v>966</v>
      </c>
      <c r="H231" t="s">
        <v>1638</v>
      </c>
      <c r="I231" t="s">
        <v>1639</v>
      </c>
      <c r="J231" t="s">
        <v>1640</v>
      </c>
      <c r="K231" t="s">
        <v>1641</v>
      </c>
    </row>
    <row r="232" spans="1:11" x14ac:dyDescent="0.25">
      <c r="A232" t="s">
        <v>1642</v>
      </c>
      <c r="B232" t="s">
        <v>1799</v>
      </c>
      <c r="C232" t="s">
        <v>1840</v>
      </c>
      <c r="D232" t="s">
        <v>9</v>
      </c>
      <c r="E232" t="s">
        <v>15</v>
      </c>
      <c r="F232" t="s">
        <v>47</v>
      </c>
      <c r="G232" t="s">
        <v>966</v>
      </c>
      <c r="H232" t="s">
        <v>1634</v>
      </c>
      <c r="I232" t="s">
        <v>1635</v>
      </c>
      <c r="J232" t="s">
        <v>1643</v>
      </c>
      <c r="K232" t="s">
        <v>1644</v>
      </c>
    </row>
    <row r="233" spans="1:11" x14ac:dyDescent="0.25">
      <c r="A233" t="s">
        <v>1633</v>
      </c>
      <c r="B233" t="s">
        <v>1799</v>
      </c>
      <c r="C233" t="s">
        <v>1840</v>
      </c>
      <c r="D233" t="s">
        <v>9</v>
      </c>
      <c r="E233" t="s">
        <v>15</v>
      </c>
      <c r="F233" t="s">
        <v>47</v>
      </c>
      <c r="G233" t="s">
        <v>966</v>
      </c>
      <c r="H233" t="s">
        <v>1634</v>
      </c>
      <c r="I233" t="s">
        <v>1635</v>
      </c>
      <c r="J233" t="s">
        <v>975</v>
      </c>
      <c r="K233" t="s">
        <v>1636</v>
      </c>
    </row>
    <row r="234" spans="1:11" x14ac:dyDescent="0.25">
      <c r="A234" t="s">
        <v>352</v>
      </c>
      <c r="B234" t="s">
        <v>1799</v>
      </c>
      <c r="C234" t="s">
        <v>1840</v>
      </c>
      <c r="D234" t="s">
        <v>9</v>
      </c>
      <c r="E234" t="s">
        <v>15</v>
      </c>
      <c r="F234" t="s">
        <v>47</v>
      </c>
      <c r="G234" t="s">
        <v>271</v>
      </c>
      <c r="H234" t="s">
        <v>272</v>
      </c>
      <c r="I234" t="s">
        <v>353</v>
      </c>
      <c r="J234" t="s">
        <v>354</v>
      </c>
      <c r="K234" t="s">
        <v>355</v>
      </c>
    </row>
    <row r="235" spans="1:11" x14ac:dyDescent="0.25">
      <c r="A235" t="s">
        <v>519</v>
      </c>
      <c r="B235" t="s">
        <v>1799</v>
      </c>
      <c r="C235" t="s">
        <v>1840</v>
      </c>
      <c r="D235" t="s">
        <v>9</v>
      </c>
      <c r="E235" t="s">
        <v>15</v>
      </c>
      <c r="F235" t="s">
        <v>33</v>
      </c>
      <c r="G235" t="s">
        <v>34</v>
      </c>
      <c r="H235" t="s">
        <v>520</v>
      </c>
      <c r="I235" t="s">
        <v>521</v>
      </c>
      <c r="J235" t="s">
        <v>522</v>
      </c>
      <c r="K235" t="s">
        <v>523</v>
      </c>
    </row>
    <row r="236" spans="1:11" x14ac:dyDescent="0.25">
      <c r="A236" t="s">
        <v>1688</v>
      </c>
      <c r="B236" t="s">
        <v>1799</v>
      </c>
      <c r="C236" t="s">
        <v>1840</v>
      </c>
      <c r="D236" t="s">
        <v>9</v>
      </c>
      <c r="E236" t="s">
        <v>15</v>
      </c>
      <c r="F236" t="s">
        <v>264</v>
      </c>
      <c r="G236" t="s">
        <v>265</v>
      </c>
      <c r="H236" t="s">
        <v>266</v>
      </c>
      <c r="I236" t="s">
        <v>267</v>
      </c>
      <c r="J236" t="s">
        <v>1689</v>
      </c>
      <c r="K236" t="s">
        <v>1690</v>
      </c>
    </row>
    <row r="237" spans="1:11" x14ac:dyDescent="0.25">
      <c r="A237" t="s">
        <v>360</v>
      </c>
      <c r="B237" t="s">
        <v>1799</v>
      </c>
      <c r="C237" t="s">
        <v>1840</v>
      </c>
      <c r="D237" t="s">
        <v>9</v>
      </c>
      <c r="E237" t="s">
        <v>15</v>
      </c>
      <c r="F237" t="s">
        <v>47</v>
      </c>
      <c r="G237" t="s">
        <v>361</v>
      </c>
      <c r="H237" t="s">
        <v>362</v>
      </c>
      <c r="I237" t="s">
        <v>363</v>
      </c>
      <c r="J237" t="s">
        <v>364</v>
      </c>
      <c r="K237" t="s">
        <v>365</v>
      </c>
    </row>
    <row r="238" spans="1:11" x14ac:dyDescent="0.25">
      <c r="A238" t="s">
        <v>356</v>
      </c>
      <c r="B238" t="s">
        <v>1801</v>
      </c>
      <c r="C238" t="s">
        <v>1803</v>
      </c>
      <c r="D238" t="s">
        <v>9</v>
      </c>
      <c r="E238" t="s">
        <v>15</v>
      </c>
      <c r="F238" t="s">
        <v>47</v>
      </c>
      <c r="G238" t="s">
        <v>271</v>
      </c>
      <c r="H238" t="s">
        <v>272</v>
      </c>
      <c r="I238" t="s">
        <v>357</v>
      </c>
      <c r="J238" t="s">
        <v>358</v>
      </c>
      <c r="K238" t="s">
        <v>359</v>
      </c>
    </row>
    <row r="239" spans="1:11" x14ac:dyDescent="0.25">
      <c r="A239" t="s">
        <v>1621</v>
      </c>
      <c r="B239" t="s">
        <v>1799</v>
      </c>
      <c r="C239" t="s">
        <v>1840</v>
      </c>
      <c r="D239" t="s">
        <v>9</v>
      </c>
      <c r="E239" t="s">
        <v>15</v>
      </c>
      <c r="F239" t="s">
        <v>47</v>
      </c>
      <c r="G239" t="s">
        <v>271</v>
      </c>
      <c r="H239" t="s">
        <v>272</v>
      </c>
      <c r="I239" t="s">
        <v>518</v>
      </c>
      <c r="J239" t="s">
        <v>1622</v>
      </c>
      <c r="K239" t="s">
        <v>1623</v>
      </c>
    </row>
    <row r="240" spans="1:11" x14ac:dyDescent="0.25">
      <c r="A240" t="s">
        <v>1604</v>
      </c>
      <c r="B240" t="s">
        <v>1799</v>
      </c>
      <c r="C240" t="s">
        <v>1840</v>
      </c>
      <c r="D240" t="s">
        <v>9</v>
      </c>
      <c r="E240" t="s">
        <v>15</v>
      </c>
      <c r="F240" t="s">
        <v>16</v>
      </c>
      <c r="G240" t="s">
        <v>17</v>
      </c>
      <c r="H240" t="s">
        <v>235</v>
      </c>
      <c r="I240" t="s">
        <v>1605</v>
      </c>
      <c r="J240" t="s">
        <v>1096</v>
      </c>
      <c r="K240" t="s">
        <v>1606</v>
      </c>
    </row>
    <row r="241" spans="1:11" x14ac:dyDescent="0.25">
      <c r="A241" t="s">
        <v>81</v>
      </c>
      <c r="B241" t="s">
        <v>1799</v>
      </c>
      <c r="C241" t="s">
        <v>1840</v>
      </c>
      <c r="D241" t="s">
        <v>9</v>
      </c>
      <c r="E241" t="s">
        <v>15</v>
      </c>
      <c r="F241" t="s">
        <v>33</v>
      </c>
      <c r="G241" t="s">
        <v>82</v>
      </c>
      <c r="H241" t="s">
        <v>83</v>
      </c>
      <c r="I241" t="s">
        <v>84</v>
      </c>
      <c r="J241" t="s">
        <v>85</v>
      </c>
      <c r="K241" t="s">
        <v>86</v>
      </c>
    </row>
    <row r="242" spans="1:11" x14ac:dyDescent="0.25">
      <c r="A242" t="s">
        <v>1614</v>
      </c>
      <c r="B242" t="s">
        <v>1799</v>
      </c>
      <c r="C242" t="s">
        <v>1840</v>
      </c>
      <c r="D242" t="s">
        <v>9</v>
      </c>
      <c r="E242" t="s">
        <v>15</v>
      </c>
      <c r="F242" t="s">
        <v>78</v>
      </c>
      <c r="G242" t="s">
        <v>210</v>
      </c>
      <c r="H242" t="s">
        <v>442</v>
      </c>
      <c r="I242" t="s">
        <v>443</v>
      </c>
      <c r="J242" t="s">
        <v>444</v>
      </c>
      <c r="K242" t="s">
        <v>1615</v>
      </c>
    </row>
    <row r="243" spans="1:11" x14ac:dyDescent="0.25">
      <c r="A243" t="s">
        <v>1616</v>
      </c>
      <c r="B243" t="s">
        <v>1801</v>
      </c>
      <c r="C243" t="s">
        <v>1803</v>
      </c>
      <c r="D243" t="s">
        <v>9</v>
      </c>
      <c r="E243" t="s">
        <v>15</v>
      </c>
      <c r="F243" t="s">
        <v>47</v>
      </c>
      <c r="G243" t="s">
        <v>271</v>
      </c>
      <c r="H243" t="s">
        <v>272</v>
      </c>
      <c r="I243" t="s">
        <v>1617</v>
      </c>
      <c r="J243" t="s">
        <v>1618</v>
      </c>
      <c r="K243" t="s">
        <v>1619</v>
      </c>
    </row>
    <row r="244" spans="1:11" x14ac:dyDescent="0.25">
      <c r="A244" t="s">
        <v>1675</v>
      </c>
      <c r="B244" t="s">
        <v>1799</v>
      </c>
      <c r="C244" t="s">
        <v>1840</v>
      </c>
      <c r="D244" t="s">
        <v>9</v>
      </c>
      <c r="E244" t="s">
        <v>15</v>
      </c>
      <c r="F244" t="s">
        <v>47</v>
      </c>
      <c r="G244" t="s">
        <v>361</v>
      </c>
      <c r="H244" t="s">
        <v>362</v>
      </c>
      <c r="I244" t="s">
        <v>1676</v>
      </c>
      <c r="J244" t="s">
        <v>1677</v>
      </c>
      <c r="K244" t="s">
        <v>1678</v>
      </c>
    </row>
    <row r="245" spans="1:11" x14ac:dyDescent="0.25">
      <c r="A245" t="s">
        <v>524</v>
      </c>
      <c r="B245" t="s">
        <v>1801</v>
      </c>
      <c r="C245" t="s">
        <v>1803</v>
      </c>
      <c r="D245" t="s">
        <v>9</v>
      </c>
      <c r="E245" t="s">
        <v>15</v>
      </c>
      <c r="F245" t="s">
        <v>47</v>
      </c>
      <c r="G245" t="s">
        <v>271</v>
      </c>
      <c r="H245" t="s">
        <v>272</v>
      </c>
      <c r="I245" t="s">
        <v>525</v>
      </c>
      <c r="J245" t="s">
        <v>13</v>
      </c>
      <c r="K245" t="s">
        <v>526</v>
      </c>
    </row>
    <row r="246" spans="1:11" x14ac:dyDescent="0.25">
      <c r="A246" t="s">
        <v>133</v>
      </c>
      <c r="B246" t="s">
        <v>1799</v>
      </c>
      <c r="C246" t="s">
        <v>1840</v>
      </c>
      <c r="D246" t="s">
        <v>9</v>
      </c>
      <c r="E246" t="s">
        <v>15</v>
      </c>
      <c r="F246" t="s">
        <v>47</v>
      </c>
      <c r="G246" t="s">
        <v>134</v>
      </c>
      <c r="H246" t="s">
        <v>135</v>
      </c>
      <c r="I246" t="s">
        <v>136</v>
      </c>
      <c r="J246" t="s">
        <v>137</v>
      </c>
      <c r="K246" t="s">
        <v>138</v>
      </c>
    </row>
    <row r="247" spans="1:11" x14ac:dyDescent="0.25">
      <c r="A247" t="s">
        <v>127</v>
      </c>
      <c r="B247" t="s">
        <v>1799</v>
      </c>
      <c r="C247" t="s">
        <v>1840</v>
      </c>
      <c r="D247" t="s">
        <v>9</v>
      </c>
      <c r="E247" t="s">
        <v>15</v>
      </c>
      <c r="F247" t="s">
        <v>47</v>
      </c>
      <c r="G247" t="s">
        <v>128</v>
      </c>
      <c r="H247" t="s">
        <v>129</v>
      </c>
      <c r="I247" t="s">
        <v>130</v>
      </c>
      <c r="J247" t="s">
        <v>131</v>
      </c>
      <c r="K247" t="s">
        <v>132</v>
      </c>
    </row>
    <row r="248" spans="1:11" x14ac:dyDescent="0.25">
      <c r="A248" t="s">
        <v>1652</v>
      </c>
      <c r="B248" t="s">
        <v>1801</v>
      </c>
      <c r="C248" t="s">
        <v>1803</v>
      </c>
      <c r="D248" t="s">
        <v>9</v>
      </c>
      <c r="E248" t="s">
        <v>15</v>
      </c>
      <c r="F248" t="s">
        <v>16</v>
      </c>
      <c r="G248" t="s">
        <v>1086</v>
      </c>
      <c r="H248" t="s">
        <v>1087</v>
      </c>
      <c r="I248" t="s">
        <v>1653</v>
      </c>
      <c r="J248" t="s">
        <v>186</v>
      </c>
      <c r="K248" t="s">
        <v>1654</v>
      </c>
    </row>
    <row r="249" spans="1:11" x14ac:dyDescent="0.25">
      <c r="A249" t="s">
        <v>1649</v>
      </c>
      <c r="B249" t="s">
        <v>1801</v>
      </c>
      <c r="C249" t="s">
        <v>1803</v>
      </c>
      <c r="D249" t="s">
        <v>9</v>
      </c>
      <c r="E249" t="s">
        <v>15</v>
      </c>
      <c r="F249" t="s">
        <v>47</v>
      </c>
      <c r="G249" t="s">
        <v>966</v>
      </c>
      <c r="H249" t="s">
        <v>1620</v>
      </c>
      <c r="I249" t="s">
        <v>1650</v>
      </c>
      <c r="J249" t="s">
        <v>182</v>
      </c>
      <c r="K249" t="s">
        <v>1651</v>
      </c>
    </row>
    <row r="250" spans="1:11" x14ac:dyDescent="0.25">
      <c r="A250" t="s">
        <v>341</v>
      </c>
      <c r="B250" t="s">
        <v>1799</v>
      </c>
      <c r="C250" t="s">
        <v>1840</v>
      </c>
      <c r="D250" t="s">
        <v>9</v>
      </c>
      <c r="E250" t="s">
        <v>15</v>
      </c>
      <c r="F250" t="s">
        <v>16</v>
      </c>
      <c r="G250" t="s">
        <v>17</v>
      </c>
      <c r="H250" t="s">
        <v>342</v>
      </c>
      <c r="I250" t="s">
        <v>343</v>
      </c>
      <c r="J250" t="s">
        <v>344</v>
      </c>
      <c r="K250" t="s">
        <v>345</v>
      </c>
    </row>
    <row r="251" spans="1:11" x14ac:dyDescent="0.25">
      <c r="A251" t="s">
        <v>1645</v>
      </c>
      <c r="B251" t="s">
        <v>1799</v>
      </c>
      <c r="C251" t="s">
        <v>1840</v>
      </c>
      <c r="D251" t="s">
        <v>9</v>
      </c>
      <c r="E251" t="s">
        <v>15</v>
      </c>
      <c r="F251" t="s">
        <v>16</v>
      </c>
      <c r="G251" t="s">
        <v>17</v>
      </c>
      <c r="H251" t="s">
        <v>18</v>
      </c>
      <c r="I251" t="s">
        <v>1646</v>
      </c>
      <c r="J251" t="s">
        <v>1647</v>
      </c>
      <c r="K251" t="s">
        <v>1648</v>
      </c>
    </row>
    <row r="252" spans="1:11" x14ac:dyDescent="0.25">
      <c r="A252" t="s">
        <v>1599</v>
      </c>
      <c r="B252" t="s">
        <v>1799</v>
      </c>
      <c r="C252" t="s">
        <v>1840</v>
      </c>
      <c r="D252" t="s">
        <v>9</v>
      </c>
      <c r="E252" t="s">
        <v>15</v>
      </c>
      <c r="F252" t="s">
        <v>47</v>
      </c>
      <c r="G252" t="s">
        <v>966</v>
      </c>
      <c r="H252" t="s">
        <v>1600</v>
      </c>
      <c r="I252" t="s">
        <v>1601</v>
      </c>
      <c r="J252" t="s">
        <v>1602</v>
      </c>
      <c r="K252" t="s">
        <v>1603</v>
      </c>
    </row>
    <row r="253" spans="1:11" x14ac:dyDescent="0.25">
      <c r="A253" t="s">
        <v>1588</v>
      </c>
      <c r="B253" t="s">
        <v>1801</v>
      </c>
      <c r="C253" t="s">
        <v>1803</v>
      </c>
      <c r="D253" t="s">
        <v>9</v>
      </c>
      <c r="E253" t="s">
        <v>15</v>
      </c>
      <c r="F253" t="s">
        <v>47</v>
      </c>
      <c r="G253" t="s">
        <v>271</v>
      </c>
      <c r="H253" t="s">
        <v>272</v>
      </c>
      <c r="I253" t="s">
        <v>1589</v>
      </c>
      <c r="J253" t="s">
        <v>99</v>
      </c>
      <c r="K253" t="s">
        <v>1590</v>
      </c>
    </row>
    <row r="254" spans="1:11" x14ac:dyDescent="0.25">
      <c r="A254" t="s">
        <v>1660</v>
      </c>
      <c r="B254" t="s">
        <v>1799</v>
      </c>
      <c r="C254" t="s">
        <v>1840</v>
      </c>
      <c r="D254" t="s">
        <v>9</v>
      </c>
      <c r="E254" t="s">
        <v>15</v>
      </c>
      <c r="F254" t="s">
        <v>47</v>
      </c>
      <c r="G254" t="s">
        <v>128</v>
      </c>
      <c r="H254" t="s">
        <v>129</v>
      </c>
      <c r="I254" t="s">
        <v>1455</v>
      </c>
      <c r="J254" t="s">
        <v>366</v>
      </c>
      <c r="K254" t="s">
        <v>1661</v>
      </c>
    </row>
    <row r="255" spans="1:11" x14ac:dyDescent="0.25">
      <c r="A255" t="s">
        <v>1657</v>
      </c>
      <c r="B255" t="s">
        <v>1801</v>
      </c>
      <c r="C255" t="s">
        <v>1803</v>
      </c>
      <c r="D255" t="s">
        <v>9</v>
      </c>
      <c r="E255" t="s">
        <v>177</v>
      </c>
      <c r="F255" t="s">
        <v>178</v>
      </c>
      <c r="G255" t="s">
        <v>179</v>
      </c>
      <c r="H255" t="s">
        <v>180</v>
      </c>
      <c r="I255" t="s">
        <v>226</v>
      </c>
      <c r="J255" t="s">
        <v>1658</v>
      </c>
      <c r="K255" t="s">
        <v>1659</v>
      </c>
    </row>
    <row r="256" spans="1:11" x14ac:dyDescent="0.25">
      <c r="A256" t="s">
        <v>1655</v>
      </c>
      <c r="B256" t="s">
        <v>1799</v>
      </c>
      <c r="C256" t="s">
        <v>1840</v>
      </c>
      <c r="D256" t="s">
        <v>9</v>
      </c>
      <c r="E256" t="s">
        <v>313</v>
      </c>
      <c r="F256" t="s">
        <v>1114</v>
      </c>
      <c r="G256" t="s">
        <v>1115</v>
      </c>
      <c r="H256" t="s">
        <v>1239</v>
      </c>
      <c r="I256" t="s">
        <v>1240</v>
      </c>
      <c r="J256" t="s">
        <v>1241</v>
      </c>
      <c r="K256" t="s">
        <v>1656</v>
      </c>
    </row>
    <row r="257" spans="1:11" x14ac:dyDescent="0.25">
      <c r="A257" t="s">
        <v>1610</v>
      </c>
      <c r="B257" t="s">
        <v>1799</v>
      </c>
      <c r="C257" t="s">
        <v>1840</v>
      </c>
      <c r="D257" t="s">
        <v>9</v>
      </c>
      <c r="E257" t="s">
        <v>15</v>
      </c>
      <c r="F257" t="s">
        <v>16</v>
      </c>
      <c r="G257" t="s">
        <v>1431</v>
      </c>
      <c r="H257" t="s">
        <v>1432</v>
      </c>
      <c r="I257" t="s">
        <v>1611</v>
      </c>
      <c r="J257" t="s">
        <v>1612</v>
      </c>
      <c r="K257" t="s">
        <v>1613</v>
      </c>
    </row>
    <row r="258" spans="1:11" x14ac:dyDescent="0.25">
      <c r="A258" t="s">
        <v>1607</v>
      </c>
      <c r="B258" t="s">
        <v>1799</v>
      </c>
      <c r="C258" t="s">
        <v>1840</v>
      </c>
      <c r="D258" t="s">
        <v>9</v>
      </c>
      <c r="E258" t="s">
        <v>15</v>
      </c>
      <c r="F258" t="s">
        <v>33</v>
      </c>
      <c r="G258" t="s">
        <v>82</v>
      </c>
      <c r="H258" t="s">
        <v>766</v>
      </c>
      <c r="I258" t="s">
        <v>1039</v>
      </c>
      <c r="J258" t="s">
        <v>1608</v>
      </c>
      <c r="K258" t="s">
        <v>1609</v>
      </c>
    </row>
    <row r="259" spans="1:11" x14ac:dyDescent="0.25">
      <c r="A259" t="s">
        <v>1591</v>
      </c>
      <c r="B259" t="s">
        <v>1801</v>
      </c>
      <c r="C259" t="s">
        <v>1803</v>
      </c>
      <c r="D259" t="s">
        <v>9</v>
      </c>
      <c r="E259" t="s">
        <v>15</v>
      </c>
      <c r="F259" t="s">
        <v>16</v>
      </c>
      <c r="G259" t="s">
        <v>17</v>
      </c>
      <c r="H259" t="s">
        <v>1592</v>
      </c>
      <c r="I259" t="s">
        <v>1592</v>
      </c>
      <c r="J259" t="s">
        <v>1593</v>
      </c>
      <c r="K259" t="s">
        <v>1594</v>
      </c>
    </row>
    <row r="260" spans="1:11" x14ac:dyDescent="0.25">
      <c r="A260" t="s">
        <v>1624</v>
      </c>
      <c r="B260" t="s">
        <v>1799</v>
      </c>
      <c r="C260" t="s">
        <v>1840</v>
      </c>
      <c r="D260" t="s">
        <v>9</v>
      </c>
      <c r="E260" t="s">
        <v>15</v>
      </c>
      <c r="F260" t="s">
        <v>33</v>
      </c>
      <c r="G260" t="s">
        <v>165</v>
      </c>
      <c r="H260" t="s">
        <v>166</v>
      </c>
      <c r="I260" t="s">
        <v>167</v>
      </c>
      <c r="J260" t="s">
        <v>1625</v>
      </c>
      <c r="K260" t="s">
        <v>1626</v>
      </c>
    </row>
    <row r="261" spans="1:11" x14ac:dyDescent="0.25">
      <c r="A261" t="s">
        <v>1630</v>
      </c>
      <c r="B261" t="s">
        <v>1799</v>
      </c>
      <c r="C261" t="s">
        <v>1840</v>
      </c>
      <c r="D261" t="s">
        <v>9</v>
      </c>
      <c r="E261" t="s">
        <v>15</v>
      </c>
      <c r="F261" t="s">
        <v>33</v>
      </c>
      <c r="G261" t="s">
        <v>541</v>
      </c>
      <c r="H261" t="s">
        <v>542</v>
      </c>
      <c r="I261" t="s">
        <v>543</v>
      </c>
      <c r="J261" t="s">
        <v>1631</v>
      </c>
      <c r="K261" t="s">
        <v>1632</v>
      </c>
    </row>
    <row r="262" spans="1:11" x14ac:dyDescent="0.25">
      <c r="A262" t="s">
        <v>1627</v>
      </c>
      <c r="B262" t="s">
        <v>1800</v>
      </c>
      <c r="C262" t="s">
        <v>1840</v>
      </c>
      <c r="D262" t="s">
        <v>9</v>
      </c>
      <c r="E262" t="s">
        <v>15</v>
      </c>
      <c r="F262" t="s">
        <v>47</v>
      </c>
      <c r="G262" t="s">
        <v>128</v>
      </c>
      <c r="H262" t="s">
        <v>1171</v>
      </c>
      <c r="I262" t="s">
        <v>1172</v>
      </c>
      <c r="J262" t="s">
        <v>1628</v>
      </c>
      <c r="K262" t="s">
        <v>1629</v>
      </c>
    </row>
    <row r="263" spans="1:11" x14ac:dyDescent="0.25">
      <c r="A263" t="s">
        <v>1573</v>
      </c>
      <c r="B263" t="s">
        <v>1799</v>
      </c>
      <c r="C263" t="s">
        <v>1840</v>
      </c>
      <c r="D263" t="s">
        <v>9</v>
      </c>
      <c r="E263" t="s">
        <v>15</v>
      </c>
      <c r="F263" t="s">
        <v>47</v>
      </c>
      <c r="G263" t="s">
        <v>271</v>
      </c>
      <c r="H263" t="s">
        <v>272</v>
      </c>
      <c r="I263" t="s">
        <v>1574</v>
      </c>
      <c r="J263" t="s">
        <v>1575</v>
      </c>
      <c r="K263" t="s">
        <v>1576</v>
      </c>
    </row>
    <row r="264" spans="1:11" x14ac:dyDescent="0.25">
      <c r="A264" t="s">
        <v>1570</v>
      </c>
      <c r="B264" t="s">
        <v>1799</v>
      </c>
      <c r="C264" t="s">
        <v>1840</v>
      </c>
      <c r="D264" t="s">
        <v>9</v>
      </c>
      <c r="E264" t="s">
        <v>15</v>
      </c>
      <c r="F264" t="s">
        <v>47</v>
      </c>
      <c r="G264" t="s">
        <v>128</v>
      </c>
      <c r="H264" t="s">
        <v>1171</v>
      </c>
      <c r="I264" t="s">
        <v>1568</v>
      </c>
      <c r="J264" t="s">
        <v>1571</v>
      </c>
      <c r="K264" t="s">
        <v>1572</v>
      </c>
    </row>
    <row r="265" spans="1:11" x14ac:dyDescent="0.25">
      <c r="A265" t="s">
        <v>1567</v>
      </c>
      <c r="B265" t="s">
        <v>1799</v>
      </c>
      <c r="C265" t="s">
        <v>1840</v>
      </c>
      <c r="D265" t="s">
        <v>9</v>
      </c>
      <c r="E265" t="s">
        <v>15</v>
      </c>
      <c r="F265" t="s">
        <v>47</v>
      </c>
      <c r="G265" t="s">
        <v>128</v>
      </c>
      <c r="H265" t="s">
        <v>1171</v>
      </c>
      <c r="I265" t="s">
        <v>1568</v>
      </c>
      <c r="J265" t="s">
        <v>99</v>
      </c>
      <c r="K265" t="s">
        <v>1569</v>
      </c>
    </row>
    <row r="266" spans="1:11" x14ac:dyDescent="0.25">
      <c r="A266" t="s">
        <v>1563</v>
      </c>
      <c r="B266" t="s">
        <v>1799</v>
      </c>
      <c r="C266" t="s">
        <v>1840</v>
      </c>
      <c r="D266" t="s">
        <v>9</v>
      </c>
      <c r="E266" t="s">
        <v>15</v>
      </c>
      <c r="F266" t="s">
        <v>47</v>
      </c>
      <c r="G266" t="s">
        <v>271</v>
      </c>
      <c r="H266" t="s">
        <v>1166</v>
      </c>
      <c r="I266" t="s">
        <v>1564</v>
      </c>
      <c r="J266" t="s">
        <v>1565</v>
      </c>
      <c r="K266" t="s">
        <v>1566</v>
      </c>
    </row>
    <row r="267" spans="1:11" x14ac:dyDescent="0.25">
      <c r="A267" t="s">
        <v>1739</v>
      </c>
      <c r="B267" t="s">
        <v>1799</v>
      </c>
      <c r="C267" t="s">
        <v>1840</v>
      </c>
      <c r="D267" t="s">
        <v>9</v>
      </c>
      <c r="E267" t="s">
        <v>1197</v>
      </c>
      <c r="F267" t="s">
        <v>1198</v>
      </c>
      <c r="G267" t="s">
        <v>1199</v>
      </c>
      <c r="H267" t="s">
        <v>1204</v>
      </c>
      <c r="I267" t="s">
        <v>1204</v>
      </c>
      <c r="J267" t="s">
        <v>1205</v>
      </c>
      <c r="K267" t="s">
        <v>1740</v>
      </c>
    </row>
    <row r="268" spans="1:11" x14ac:dyDescent="0.25">
      <c r="A268" t="s">
        <v>1741</v>
      </c>
      <c r="B268" t="s">
        <v>1799</v>
      </c>
      <c r="C268" t="s">
        <v>1840</v>
      </c>
      <c r="D268" t="s">
        <v>9</v>
      </c>
      <c r="E268" t="s">
        <v>15</v>
      </c>
      <c r="F268" t="s">
        <v>33</v>
      </c>
      <c r="G268" t="s">
        <v>34</v>
      </c>
      <c r="H268" t="s">
        <v>520</v>
      </c>
      <c r="I268" t="s">
        <v>1742</v>
      </c>
      <c r="J268" t="s">
        <v>99</v>
      </c>
      <c r="K268" t="s">
        <v>1743</v>
      </c>
    </row>
    <row r="269" spans="1:11" x14ac:dyDescent="0.25">
      <c r="A269" t="s">
        <v>1744</v>
      </c>
      <c r="B269" t="s">
        <v>1799</v>
      </c>
      <c r="C269" t="s">
        <v>1840</v>
      </c>
      <c r="D269" t="s">
        <v>9</v>
      </c>
      <c r="E269" t="s">
        <v>382</v>
      </c>
      <c r="F269" t="s">
        <v>408</v>
      </c>
      <c r="G269" t="s">
        <v>409</v>
      </c>
      <c r="H269" t="s">
        <v>410</v>
      </c>
      <c r="I269" t="s">
        <v>411</v>
      </c>
      <c r="J269" t="s">
        <v>1745</v>
      </c>
      <c r="K269" t="s">
        <v>1746</v>
      </c>
    </row>
    <row r="270" spans="1:11" x14ac:dyDescent="0.25">
      <c r="A270" t="s">
        <v>1737</v>
      </c>
      <c r="B270" t="s">
        <v>1799</v>
      </c>
      <c r="C270" t="s">
        <v>1840</v>
      </c>
      <c r="D270" t="s">
        <v>9</v>
      </c>
      <c r="E270" t="s">
        <v>1197</v>
      </c>
      <c r="F270" t="s">
        <v>1198</v>
      </c>
      <c r="G270" t="s">
        <v>1199</v>
      </c>
      <c r="H270" t="s">
        <v>1200</v>
      </c>
      <c r="I270" t="s">
        <v>1200</v>
      </c>
      <c r="J270" t="s">
        <v>1211</v>
      </c>
      <c r="K270" t="s">
        <v>1738</v>
      </c>
    </row>
    <row r="271" spans="1:11" x14ac:dyDescent="0.25">
      <c r="A271" t="s">
        <v>1765</v>
      </c>
      <c r="B271" t="s">
        <v>1799</v>
      </c>
      <c r="C271" t="s">
        <v>1840</v>
      </c>
      <c r="D271" t="s">
        <v>9</v>
      </c>
      <c r="E271" t="s">
        <v>313</v>
      </c>
      <c r="F271" t="s">
        <v>314</v>
      </c>
      <c r="G271" t="s">
        <v>315</v>
      </c>
      <c r="H271" t="s">
        <v>316</v>
      </c>
      <c r="I271" t="s">
        <v>1053</v>
      </c>
      <c r="J271" t="s">
        <v>1054</v>
      </c>
      <c r="K271" t="s">
        <v>1766</v>
      </c>
    </row>
    <row r="272" spans="1:11" x14ac:dyDescent="0.25">
      <c r="A272" t="s">
        <v>550</v>
      </c>
      <c r="B272" t="s">
        <v>1799</v>
      </c>
      <c r="C272" t="s">
        <v>1840</v>
      </c>
      <c r="D272" t="s">
        <v>9</v>
      </c>
      <c r="E272" t="s">
        <v>382</v>
      </c>
      <c r="F272" t="s">
        <v>423</v>
      </c>
      <c r="G272" t="s">
        <v>482</v>
      </c>
      <c r="H272" t="s">
        <v>551</v>
      </c>
      <c r="I272" t="s">
        <v>552</v>
      </c>
      <c r="J272" t="s">
        <v>553</v>
      </c>
      <c r="K272" t="s">
        <v>554</v>
      </c>
    </row>
    <row r="273" spans="1:11" x14ac:dyDescent="0.25">
      <c r="A273" t="s">
        <v>1679</v>
      </c>
      <c r="B273" t="s">
        <v>1799</v>
      </c>
      <c r="C273" t="s">
        <v>1840</v>
      </c>
      <c r="D273" t="s">
        <v>9</v>
      </c>
      <c r="E273" t="s">
        <v>177</v>
      </c>
      <c r="F273" t="s">
        <v>178</v>
      </c>
      <c r="G273" t="s">
        <v>179</v>
      </c>
      <c r="H273" t="s">
        <v>180</v>
      </c>
      <c r="I273" t="s">
        <v>226</v>
      </c>
      <c r="J273" t="s">
        <v>1680</v>
      </c>
      <c r="K273" t="s">
        <v>1681</v>
      </c>
    </row>
    <row r="274" spans="1:11" x14ac:dyDescent="0.25">
      <c r="A274" t="s">
        <v>1682</v>
      </c>
      <c r="B274" t="s">
        <v>1799</v>
      </c>
      <c r="C274" t="s">
        <v>1840</v>
      </c>
      <c r="D274" t="s">
        <v>9</v>
      </c>
      <c r="E274" t="s">
        <v>15</v>
      </c>
      <c r="F274" t="s">
        <v>264</v>
      </c>
      <c r="G274" t="s">
        <v>265</v>
      </c>
      <c r="H274" t="s">
        <v>266</v>
      </c>
      <c r="I274" t="s">
        <v>267</v>
      </c>
      <c r="J274" t="s">
        <v>1683</v>
      </c>
      <c r="K274" t="s">
        <v>1684</v>
      </c>
    </row>
    <row r="275" spans="1:11" x14ac:dyDescent="0.25">
      <c r="A275" t="s">
        <v>108</v>
      </c>
      <c r="B275" t="s">
        <v>1799</v>
      </c>
      <c r="C275" t="s">
        <v>1840</v>
      </c>
      <c r="D275" t="s">
        <v>9</v>
      </c>
      <c r="E275" t="s">
        <v>109</v>
      </c>
      <c r="F275" t="s">
        <v>110</v>
      </c>
      <c r="G275" t="s">
        <v>111</v>
      </c>
      <c r="H275" t="s">
        <v>112</v>
      </c>
      <c r="I275" t="s">
        <v>112</v>
      </c>
      <c r="J275" t="s">
        <v>113</v>
      </c>
      <c r="K275" t="s">
        <v>114</v>
      </c>
    </row>
    <row r="276" spans="1:11" x14ac:dyDescent="0.25">
      <c r="A276" t="s">
        <v>1691</v>
      </c>
      <c r="B276" t="s">
        <v>1799</v>
      </c>
      <c r="C276" t="s">
        <v>1840</v>
      </c>
      <c r="D276" t="s">
        <v>9</v>
      </c>
      <c r="E276" t="s">
        <v>15</v>
      </c>
      <c r="F276" t="s">
        <v>78</v>
      </c>
      <c r="G276" t="s">
        <v>247</v>
      </c>
      <c r="H276" t="s">
        <v>506</v>
      </c>
      <c r="I276" t="s">
        <v>1222</v>
      </c>
      <c r="J276" t="s">
        <v>1223</v>
      </c>
      <c r="K276" t="s">
        <v>1692</v>
      </c>
    </row>
    <row r="277" spans="1:11" x14ac:dyDescent="0.25">
      <c r="A277" t="s">
        <v>1698</v>
      </c>
      <c r="B277" t="s">
        <v>1799</v>
      </c>
      <c r="C277" t="s">
        <v>1840</v>
      </c>
      <c r="D277" t="s">
        <v>9</v>
      </c>
      <c r="E277" t="s">
        <v>15</v>
      </c>
      <c r="F277" t="s">
        <v>16</v>
      </c>
      <c r="G277" t="s">
        <v>17</v>
      </c>
      <c r="H277" t="s">
        <v>1699</v>
      </c>
      <c r="I277" t="s">
        <v>1699</v>
      </c>
      <c r="J277" t="s">
        <v>1700</v>
      </c>
      <c r="K277" t="s">
        <v>1701</v>
      </c>
    </row>
    <row r="278" spans="1:11" x14ac:dyDescent="0.25">
      <c r="A278" t="s">
        <v>1693</v>
      </c>
      <c r="B278" t="s">
        <v>1799</v>
      </c>
      <c r="C278" t="s">
        <v>1840</v>
      </c>
      <c r="D278" t="s">
        <v>9</v>
      </c>
      <c r="E278" t="s">
        <v>15</v>
      </c>
      <c r="F278" t="s">
        <v>16</v>
      </c>
      <c r="G278" t="s">
        <v>280</v>
      </c>
      <c r="H278" t="s">
        <v>1694</v>
      </c>
      <c r="I278" t="s">
        <v>1695</v>
      </c>
      <c r="J278" t="s">
        <v>1696</v>
      </c>
      <c r="K278" t="s">
        <v>1697</v>
      </c>
    </row>
    <row r="279" spans="1:11" x14ac:dyDescent="0.25">
      <c r="A279" t="s">
        <v>1706</v>
      </c>
      <c r="B279" t="s">
        <v>1799</v>
      </c>
      <c r="C279" t="s">
        <v>1840</v>
      </c>
      <c r="D279" t="s">
        <v>9</v>
      </c>
      <c r="E279" t="s">
        <v>302</v>
      </c>
      <c r="F279" t="s">
        <v>303</v>
      </c>
      <c r="G279" t="s">
        <v>756</v>
      </c>
      <c r="H279" t="s">
        <v>757</v>
      </c>
      <c r="I279" t="s">
        <v>758</v>
      </c>
      <c r="J279" t="s">
        <v>1707</v>
      </c>
      <c r="K279" t="s">
        <v>1708</v>
      </c>
    </row>
    <row r="280" spans="1:11" x14ac:dyDescent="0.25">
      <c r="A280" t="s">
        <v>1731</v>
      </c>
      <c r="B280" t="s">
        <v>1799</v>
      </c>
      <c r="C280" t="s">
        <v>1840</v>
      </c>
      <c r="D280" t="s">
        <v>9</v>
      </c>
      <c r="E280" t="s">
        <v>302</v>
      </c>
      <c r="F280" t="s">
        <v>303</v>
      </c>
      <c r="G280" t="s">
        <v>304</v>
      </c>
      <c r="H280" t="s">
        <v>305</v>
      </c>
      <c r="I280" t="s">
        <v>306</v>
      </c>
      <c r="J280" t="s">
        <v>1732</v>
      </c>
      <c r="K280" t="s">
        <v>1733</v>
      </c>
    </row>
    <row r="281" spans="1:11" x14ac:dyDescent="0.25">
      <c r="A281" t="s">
        <v>1728</v>
      </c>
      <c r="B281" t="s">
        <v>1799</v>
      </c>
      <c r="C281" t="s">
        <v>1840</v>
      </c>
      <c r="D281" t="s">
        <v>9</v>
      </c>
      <c r="E281" t="s">
        <v>302</v>
      </c>
      <c r="F281" t="s">
        <v>303</v>
      </c>
      <c r="G281" t="s">
        <v>756</v>
      </c>
      <c r="H281" t="s">
        <v>757</v>
      </c>
      <c r="I281" t="s">
        <v>1716</v>
      </c>
      <c r="J281" t="s">
        <v>1729</v>
      </c>
      <c r="K281" t="s">
        <v>1730</v>
      </c>
    </row>
    <row r="282" spans="1:11" x14ac:dyDescent="0.25">
      <c r="A282" t="s">
        <v>1725</v>
      </c>
      <c r="B282" t="s">
        <v>1799</v>
      </c>
      <c r="C282" t="s">
        <v>1840</v>
      </c>
      <c r="D282" t="s">
        <v>9</v>
      </c>
      <c r="E282" t="s">
        <v>302</v>
      </c>
      <c r="F282" t="s">
        <v>303</v>
      </c>
      <c r="G282" t="s">
        <v>756</v>
      </c>
      <c r="H282" t="s">
        <v>757</v>
      </c>
      <c r="I282" t="s">
        <v>1716</v>
      </c>
      <c r="J282" t="s">
        <v>1726</v>
      </c>
      <c r="K282" t="s">
        <v>1727</v>
      </c>
    </row>
    <row r="283" spans="1:11" x14ac:dyDescent="0.25">
      <c r="A283" t="s">
        <v>1719</v>
      </c>
      <c r="B283" t="s">
        <v>1799</v>
      </c>
      <c r="C283" t="s">
        <v>1840</v>
      </c>
      <c r="D283" t="s">
        <v>9</v>
      </c>
      <c r="E283" t="s">
        <v>302</v>
      </c>
      <c r="F283" t="s">
        <v>303</v>
      </c>
      <c r="G283" t="s">
        <v>1720</v>
      </c>
      <c r="H283" t="s">
        <v>1721</v>
      </c>
      <c r="I283" t="s">
        <v>1722</v>
      </c>
      <c r="J283" t="s">
        <v>1723</v>
      </c>
      <c r="K283" t="s">
        <v>1724</v>
      </c>
    </row>
    <row r="284" spans="1:11" x14ac:dyDescent="0.25">
      <c r="A284" t="s">
        <v>1734</v>
      </c>
      <c r="B284" t="s">
        <v>1799</v>
      </c>
      <c r="C284" t="s">
        <v>1840</v>
      </c>
      <c r="D284" t="s">
        <v>9</v>
      </c>
      <c r="E284" t="s">
        <v>302</v>
      </c>
      <c r="F284" t="s">
        <v>303</v>
      </c>
      <c r="G284" t="s">
        <v>304</v>
      </c>
      <c r="H284" t="s">
        <v>305</v>
      </c>
      <c r="I284" t="s">
        <v>306</v>
      </c>
      <c r="J284" t="s">
        <v>1735</v>
      </c>
      <c r="K284" t="s">
        <v>1736</v>
      </c>
    </row>
    <row r="285" spans="1:11" x14ac:dyDescent="0.25">
      <c r="A285" t="s">
        <v>1715</v>
      </c>
      <c r="B285" t="s">
        <v>1799</v>
      </c>
      <c r="C285" t="s">
        <v>1840</v>
      </c>
      <c r="D285" t="s">
        <v>9</v>
      </c>
      <c r="E285" t="s">
        <v>302</v>
      </c>
      <c r="F285" t="s">
        <v>303</v>
      </c>
      <c r="G285" t="s">
        <v>756</v>
      </c>
      <c r="H285" t="s">
        <v>757</v>
      </c>
      <c r="I285" t="s">
        <v>1716</v>
      </c>
      <c r="J285" t="s">
        <v>1717</v>
      </c>
      <c r="K285" t="s">
        <v>1718</v>
      </c>
    </row>
    <row r="286" spans="1:11" x14ac:dyDescent="0.25">
      <c r="A286" t="s">
        <v>1711</v>
      </c>
      <c r="B286" t="s">
        <v>1799</v>
      </c>
      <c r="C286" t="s">
        <v>1840</v>
      </c>
      <c r="D286" t="s">
        <v>9</v>
      </c>
      <c r="E286" t="s">
        <v>302</v>
      </c>
      <c r="F286" t="s">
        <v>303</v>
      </c>
      <c r="G286" t="s">
        <v>756</v>
      </c>
      <c r="H286" t="s">
        <v>757</v>
      </c>
      <c r="I286" t="s">
        <v>1712</v>
      </c>
      <c r="J286" t="s">
        <v>1713</v>
      </c>
      <c r="K286" t="s">
        <v>1714</v>
      </c>
    </row>
    <row r="287" spans="1:11" x14ac:dyDescent="0.25">
      <c r="A287" t="s">
        <v>1709</v>
      </c>
      <c r="B287" t="s">
        <v>1799</v>
      </c>
      <c r="C287" t="s">
        <v>1840</v>
      </c>
      <c r="D287" t="s">
        <v>9</v>
      </c>
      <c r="E287" t="s">
        <v>302</v>
      </c>
      <c r="F287" t="s">
        <v>303</v>
      </c>
      <c r="G287" t="s">
        <v>756</v>
      </c>
      <c r="H287" t="s">
        <v>757</v>
      </c>
      <c r="I287" t="s">
        <v>758</v>
      </c>
      <c r="J287" t="s">
        <v>759</v>
      </c>
      <c r="K287" t="s">
        <v>1710</v>
      </c>
    </row>
    <row r="288" spans="1:11" x14ac:dyDescent="0.25">
      <c r="A288" t="s">
        <v>476</v>
      </c>
      <c r="B288" t="s">
        <v>1799</v>
      </c>
      <c r="C288" t="s">
        <v>1840</v>
      </c>
      <c r="D288" t="s">
        <v>9</v>
      </c>
      <c r="E288" t="s">
        <v>15</v>
      </c>
      <c r="F288" t="s">
        <v>78</v>
      </c>
      <c r="G288" t="s">
        <v>477</v>
      </c>
      <c r="H288" t="s">
        <v>478</v>
      </c>
      <c r="I288" t="s">
        <v>478</v>
      </c>
      <c r="J288" t="s">
        <v>479</v>
      </c>
      <c r="K288" t="s">
        <v>480</v>
      </c>
    </row>
    <row r="289" spans="1:11" x14ac:dyDescent="0.25">
      <c r="A289" t="s">
        <v>469</v>
      </c>
      <c r="B289" t="s">
        <v>1799</v>
      </c>
      <c r="C289" t="s">
        <v>1840</v>
      </c>
      <c r="D289" t="s">
        <v>9</v>
      </c>
      <c r="E289" t="s">
        <v>142</v>
      </c>
      <c r="F289" t="s">
        <v>470</v>
      </c>
      <c r="G289" t="s">
        <v>471</v>
      </c>
      <c r="H289" t="s">
        <v>472</v>
      </c>
      <c r="I289" t="s">
        <v>473</v>
      </c>
      <c r="J289" t="s">
        <v>474</v>
      </c>
      <c r="K289" t="s">
        <v>475</v>
      </c>
    </row>
    <row r="290" spans="1:11" x14ac:dyDescent="0.25">
      <c r="A290" t="s">
        <v>1517</v>
      </c>
      <c r="B290" t="s">
        <v>1800</v>
      </c>
      <c r="C290" t="s">
        <v>1840</v>
      </c>
      <c r="D290" t="s">
        <v>9</v>
      </c>
      <c r="E290" t="s">
        <v>1273</v>
      </c>
      <c r="F290" t="s">
        <v>1518</v>
      </c>
      <c r="G290" t="s">
        <v>1519</v>
      </c>
      <c r="H290" t="s">
        <v>1520</v>
      </c>
      <c r="I290" t="s">
        <v>1521</v>
      </c>
      <c r="J290" t="s">
        <v>1522</v>
      </c>
      <c r="K290" t="s">
        <v>1523</v>
      </c>
    </row>
    <row r="291" spans="1:11" x14ac:dyDescent="0.25">
      <c r="A291" t="s">
        <v>1662</v>
      </c>
      <c r="B291" t="s">
        <v>1799</v>
      </c>
      <c r="C291" t="s">
        <v>1840</v>
      </c>
      <c r="D291" t="s">
        <v>9</v>
      </c>
      <c r="E291" t="s">
        <v>1275</v>
      </c>
      <c r="F291" t="s">
        <v>1276</v>
      </c>
      <c r="G291" t="s">
        <v>1277</v>
      </c>
      <c r="H291" t="s">
        <v>1278</v>
      </c>
      <c r="I291" t="s">
        <v>1279</v>
      </c>
      <c r="J291" t="s">
        <v>1280</v>
      </c>
      <c r="K291" t="s">
        <v>1663</v>
      </c>
    </row>
    <row r="292" spans="1:11" x14ac:dyDescent="0.25">
      <c r="A292" t="s">
        <v>1664</v>
      </c>
      <c r="B292" t="s">
        <v>1801</v>
      </c>
      <c r="C292" t="s">
        <v>1803</v>
      </c>
      <c r="D292" t="s">
        <v>9</v>
      </c>
      <c r="E292" t="s">
        <v>1273</v>
      </c>
      <c r="F292" t="s">
        <v>1665</v>
      </c>
      <c r="G292" t="s">
        <v>1666</v>
      </c>
      <c r="H292" t="s">
        <v>1667</v>
      </c>
      <c r="I292" t="s">
        <v>1668</v>
      </c>
      <c r="J292" t="s">
        <v>1669</v>
      </c>
      <c r="K292" t="s">
        <v>1670</v>
      </c>
    </row>
    <row r="293" spans="1:11" x14ac:dyDescent="0.25">
      <c r="A293" t="s">
        <v>149</v>
      </c>
      <c r="B293" t="s">
        <v>1799</v>
      </c>
      <c r="C293" t="s">
        <v>1840</v>
      </c>
      <c r="D293" t="s">
        <v>9</v>
      </c>
      <c r="E293" t="s">
        <v>142</v>
      </c>
      <c r="F293" t="s">
        <v>143</v>
      </c>
      <c r="G293" t="s">
        <v>144</v>
      </c>
      <c r="H293" t="s">
        <v>145</v>
      </c>
      <c r="I293" t="s">
        <v>150</v>
      </c>
      <c r="J293" t="s">
        <v>151</v>
      </c>
      <c r="K293" t="s">
        <v>152</v>
      </c>
    </row>
    <row r="294" spans="1:11" x14ac:dyDescent="0.25">
      <c r="A294" t="s">
        <v>141</v>
      </c>
      <c r="B294" t="s">
        <v>1799</v>
      </c>
      <c r="C294" t="s">
        <v>1840</v>
      </c>
      <c r="D294" t="s">
        <v>9</v>
      </c>
      <c r="E294" t="s">
        <v>142</v>
      </c>
      <c r="F294" t="s">
        <v>143</v>
      </c>
      <c r="G294" t="s">
        <v>144</v>
      </c>
      <c r="H294" t="s">
        <v>145</v>
      </c>
      <c r="I294" t="s">
        <v>146</v>
      </c>
      <c r="J294" t="s">
        <v>147</v>
      </c>
      <c r="K294" t="s">
        <v>148</v>
      </c>
    </row>
    <row r="295" spans="1:11" x14ac:dyDescent="0.25">
      <c r="A295" t="s">
        <v>1767</v>
      </c>
      <c r="B295" t="s">
        <v>1799</v>
      </c>
      <c r="C295" t="s">
        <v>1840</v>
      </c>
      <c r="D295" t="s">
        <v>9</v>
      </c>
      <c r="E295" t="s">
        <v>15</v>
      </c>
      <c r="F295" t="s">
        <v>264</v>
      </c>
      <c r="G295" t="s">
        <v>265</v>
      </c>
      <c r="H295" t="s">
        <v>266</v>
      </c>
      <c r="I295" t="s">
        <v>267</v>
      </c>
      <c r="J295" t="s">
        <v>1768</v>
      </c>
      <c r="K295" t="s">
        <v>1769</v>
      </c>
    </row>
    <row r="296" spans="1:11" x14ac:dyDescent="0.25">
      <c r="A296" t="s">
        <v>1595</v>
      </c>
      <c r="B296" t="s">
        <v>1801</v>
      </c>
      <c r="C296" t="s">
        <v>1803</v>
      </c>
      <c r="D296" t="s">
        <v>9</v>
      </c>
      <c r="E296" t="s">
        <v>15</v>
      </c>
      <c r="F296" t="s">
        <v>47</v>
      </c>
      <c r="G296" t="s">
        <v>361</v>
      </c>
      <c r="H296" t="s">
        <v>1123</v>
      </c>
      <c r="I296" t="s">
        <v>1596</v>
      </c>
      <c r="J296" t="s">
        <v>1597</v>
      </c>
      <c r="K296" t="s">
        <v>1598</v>
      </c>
    </row>
    <row r="297" spans="1:11" x14ac:dyDescent="0.25">
      <c r="A297" t="s">
        <v>1774</v>
      </c>
      <c r="B297" t="s">
        <v>1799</v>
      </c>
      <c r="C297" t="s">
        <v>1840</v>
      </c>
      <c r="D297" t="s">
        <v>9</v>
      </c>
      <c r="E297" t="s">
        <v>15</v>
      </c>
      <c r="F297" t="s">
        <v>16</v>
      </c>
      <c r="G297" t="s">
        <v>17</v>
      </c>
      <c r="H297" t="s">
        <v>1775</v>
      </c>
      <c r="I297" t="s">
        <v>1775</v>
      </c>
      <c r="J297" t="s">
        <v>1776</v>
      </c>
      <c r="K297" t="s">
        <v>1777</v>
      </c>
    </row>
    <row r="298" spans="1:11" x14ac:dyDescent="0.25">
      <c r="A298" t="s">
        <v>1770</v>
      </c>
      <c r="B298" t="s">
        <v>1799</v>
      </c>
      <c r="C298" t="s">
        <v>1840</v>
      </c>
      <c r="D298" t="s">
        <v>9</v>
      </c>
      <c r="E298" t="s">
        <v>15</v>
      </c>
      <c r="F298" t="s">
        <v>16</v>
      </c>
      <c r="G298" t="s">
        <v>17</v>
      </c>
      <c r="H298" t="s">
        <v>342</v>
      </c>
      <c r="I298" t="s">
        <v>1771</v>
      </c>
      <c r="J298" t="s">
        <v>1772</v>
      </c>
      <c r="K298" t="s">
        <v>1773</v>
      </c>
    </row>
    <row r="299" spans="1:11" x14ac:dyDescent="0.25">
      <c r="A299" t="s">
        <v>1761</v>
      </c>
      <c r="B299" t="s">
        <v>1799</v>
      </c>
      <c r="C299" t="s">
        <v>1840</v>
      </c>
      <c r="D299" t="s">
        <v>9</v>
      </c>
      <c r="E299" t="s">
        <v>1197</v>
      </c>
      <c r="F299" t="s">
        <v>1198</v>
      </c>
      <c r="G299" t="s">
        <v>1199</v>
      </c>
      <c r="H299" t="s">
        <v>1204</v>
      </c>
      <c r="I299" t="s">
        <v>1204</v>
      </c>
      <c r="J299" t="s">
        <v>1205</v>
      </c>
      <c r="K299" t="s">
        <v>1762</v>
      </c>
    </row>
    <row r="300" spans="1:11" x14ac:dyDescent="0.25">
      <c r="A300" t="s">
        <v>1782</v>
      </c>
      <c r="B300" t="s">
        <v>1799</v>
      </c>
      <c r="C300" t="s">
        <v>1840</v>
      </c>
      <c r="D300" t="s">
        <v>9</v>
      </c>
      <c r="E300" t="s">
        <v>142</v>
      </c>
      <c r="F300" t="s">
        <v>143</v>
      </c>
      <c r="G300" t="s">
        <v>144</v>
      </c>
      <c r="H300" t="s">
        <v>1783</v>
      </c>
      <c r="I300" t="s">
        <v>1784</v>
      </c>
      <c r="J300" t="s">
        <v>1785</v>
      </c>
      <c r="K300" t="s">
        <v>1786</v>
      </c>
    </row>
    <row r="301" spans="1:11" x14ac:dyDescent="0.25">
      <c r="A301" t="s">
        <v>377</v>
      </c>
      <c r="B301" t="s">
        <v>1799</v>
      </c>
      <c r="C301" t="s">
        <v>1840</v>
      </c>
      <c r="D301" t="s">
        <v>9</v>
      </c>
      <c r="E301" t="s">
        <v>153</v>
      </c>
      <c r="F301" t="s">
        <v>154</v>
      </c>
      <c r="G301" t="s">
        <v>155</v>
      </c>
      <c r="H301" t="s">
        <v>378</v>
      </c>
      <c r="I301" t="s">
        <v>379</v>
      </c>
      <c r="J301" t="s">
        <v>380</v>
      </c>
      <c r="K301" t="s">
        <v>381</v>
      </c>
    </row>
    <row r="302" spans="1:11" x14ac:dyDescent="0.25">
      <c r="A302" t="s">
        <v>1763</v>
      </c>
      <c r="B302" t="s">
        <v>1799</v>
      </c>
      <c r="C302" t="s">
        <v>1840</v>
      </c>
      <c r="D302" t="s">
        <v>9</v>
      </c>
      <c r="E302" t="s">
        <v>15</v>
      </c>
      <c r="F302" t="s">
        <v>78</v>
      </c>
      <c r="G302" t="s">
        <v>247</v>
      </c>
      <c r="H302" t="s">
        <v>248</v>
      </c>
      <c r="I302" t="s">
        <v>1120</v>
      </c>
      <c r="J302" t="s">
        <v>1121</v>
      </c>
      <c r="K302" t="s">
        <v>1764</v>
      </c>
    </row>
    <row r="303" spans="1:11" x14ac:dyDescent="0.25">
      <c r="A303" t="s">
        <v>1759</v>
      </c>
      <c r="B303" t="s">
        <v>1799</v>
      </c>
      <c r="C303" t="s">
        <v>1840</v>
      </c>
      <c r="D303" t="s">
        <v>9</v>
      </c>
      <c r="E303" t="s">
        <v>15</v>
      </c>
      <c r="F303" t="s">
        <v>78</v>
      </c>
      <c r="G303" t="s">
        <v>247</v>
      </c>
      <c r="H303" t="s">
        <v>506</v>
      </c>
      <c r="I303" t="s">
        <v>1222</v>
      </c>
      <c r="J303" t="s">
        <v>1223</v>
      </c>
      <c r="K303" t="s">
        <v>1760</v>
      </c>
    </row>
    <row r="304" spans="1:11" x14ac:dyDescent="0.25">
      <c r="A304" t="s">
        <v>1749</v>
      </c>
      <c r="B304" t="s">
        <v>1799</v>
      </c>
      <c r="C304" t="s">
        <v>1840</v>
      </c>
      <c r="D304" t="s">
        <v>9</v>
      </c>
      <c r="E304" t="s">
        <v>15</v>
      </c>
      <c r="F304" t="s">
        <v>78</v>
      </c>
      <c r="G304" t="s">
        <v>247</v>
      </c>
      <c r="H304" t="s">
        <v>506</v>
      </c>
      <c r="I304" t="s">
        <v>1321</v>
      </c>
      <c r="J304" t="s">
        <v>1322</v>
      </c>
      <c r="K304" t="s">
        <v>1750</v>
      </c>
    </row>
    <row r="305" spans="1:11" x14ac:dyDescent="0.25">
      <c r="A305" t="s">
        <v>1747</v>
      </c>
      <c r="B305" t="s">
        <v>1799</v>
      </c>
      <c r="C305" t="s">
        <v>1840</v>
      </c>
      <c r="D305" t="s">
        <v>9</v>
      </c>
      <c r="E305" t="s">
        <v>15</v>
      </c>
      <c r="F305" t="s">
        <v>78</v>
      </c>
      <c r="G305" t="s">
        <v>247</v>
      </c>
      <c r="H305" t="s">
        <v>248</v>
      </c>
      <c r="I305" t="s">
        <v>1120</v>
      </c>
      <c r="J305" t="s">
        <v>1121</v>
      </c>
      <c r="K305" t="s">
        <v>1748</v>
      </c>
    </row>
    <row r="306" spans="1:11" x14ac:dyDescent="0.25">
      <c r="A306" t="s">
        <v>1751</v>
      </c>
      <c r="B306" t="s">
        <v>1799</v>
      </c>
      <c r="C306" t="s">
        <v>1840</v>
      </c>
      <c r="D306" t="s">
        <v>9</v>
      </c>
      <c r="E306" t="s">
        <v>15</v>
      </c>
      <c r="F306" t="s">
        <v>78</v>
      </c>
      <c r="G306" t="s">
        <v>247</v>
      </c>
      <c r="H306" t="s">
        <v>248</v>
      </c>
      <c r="I306" t="s">
        <v>1083</v>
      </c>
      <c r="J306" t="s">
        <v>1752</v>
      </c>
      <c r="K306" t="s">
        <v>1753</v>
      </c>
    </row>
    <row r="307" spans="1:11" x14ac:dyDescent="0.25">
      <c r="A307" t="s">
        <v>1754</v>
      </c>
      <c r="B307" t="s">
        <v>1799</v>
      </c>
      <c r="C307" t="s">
        <v>1840</v>
      </c>
      <c r="D307" t="s">
        <v>9</v>
      </c>
      <c r="E307" t="s">
        <v>15</v>
      </c>
      <c r="F307" t="s">
        <v>78</v>
      </c>
      <c r="G307" t="s">
        <v>247</v>
      </c>
      <c r="H307" t="s">
        <v>506</v>
      </c>
      <c r="I307" t="s">
        <v>1755</v>
      </c>
      <c r="J307" t="s">
        <v>1201</v>
      </c>
      <c r="K307" t="s">
        <v>1756</v>
      </c>
    </row>
    <row r="308" spans="1:11" x14ac:dyDescent="0.25">
      <c r="A308" t="s">
        <v>1757</v>
      </c>
      <c r="B308" t="s">
        <v>1799</v>
      </c>
      <c r="C308" t="s">
        <v>1840</v>
      </c>
      <c r="D308" t="s">
        <v>9</v>
      </c>
      <c r="E308" t="s">
        <v>15</v>
      </c>
      <c r="F308" t="s">
        <v>78</v>
      </c>
      <c r="G308" t="s">
        <v>247</v>
      </c>
      <c r="H308" t="s">
        <v>506</v>
      </c>
      <c r="I308" t="s">
        <v>1285</v>
      </c>
      <c r="J308" t="s">
        <v>1286</v>
      </c>
      <c r="K308" t="s">
        <v>1758</v>
      </c>
    </row>
    <row r="309" spans="1:11" x14ac:dyDescent="0.25">
      <c r="A309" t="s">
        <v>1704</v>
      </c>
      <c r="B309" t="s">
        <v>1799</v>
      </c>
      <c r="C309" t="s">
        <v>1840</v>
      </c>
      <c r="D309" t="s">
        <v>9</v>
      </c>
      <c r="E309" t="s">
        <v>15</v>
      </c>
      <c r="F309" t="s">
        <v>78</v>
      </c>
      <c r="G309" t="s">
        <v>247</v>
      </c>
      <c r="H309" t="s">
        <v>506</v>
      </c>
      <c r="I309" t="s">
        <v>1222</v>
      </c>
      <c r="J309" t="s">
        <v>1223</v>
      </c>
      <c r="K309" t="s">
        <v>1705</v>
      </c>
    </row>
    <row r="310" spans="1:11" x14ac:dyDescent="0.25">
      <c r="A310" t="s">
        <v>1792</v>
      </c>
      <c r="B310" t="s">
        <v>1799</v>
      </c>
      <c r="C310" t="s">
        <v>1840</v>
      </c>
      <c r="D310" t="s">
        <v>9</v>
      </c>
      <c r="E310" t="s">
        <v>10</v>
      </c>
      <c r="F310" t="s">
        <v>240</v>
      </c>
      <c r="G310" t="s">
        <v>241</v>
      </c>
      <c r="H310" t="s">
        <v>242</v>
      </c>
      <c r="I310" t="s">
        <v>243</v>
      </c>
      <c r="J310" t="s">
        <v>244</v>
      </c>
      <c r="K310" t="s">
        <v>1793</v>
      </c>
    </row>
    <row r="311" spans="1:11" x14ac:dyDescent="0.25">
      <c r="A311" t="s">
        <v>1787</v>
      </c>
      <c r="B311" t="s">
        <v>1799</v>
      </c>
      <c r="C311" t="s">
        <v>1840</v>
      </c>
      <c r="D311" t="s">
        <v>9</v>
      </c>
      <c r="E311" t="s">
        <v>15</v>
      </c>
      <c r="F311" t="s">
        <v>33</v>
      </c>
      <c r="G311" t="s">
        <v>1788</v>
      </c>
      <c r="H311" t="s">
        <v>1789</v>
      </c>
      <c r="I311" t="s">
        <v>1790</v>
      </c>
      <c r="J311" t="s">
        <v>981</v>
      </c>
      <c r="K311" t="s">
        <v>1791</v>
      </c>
    </row>
    <row r="312" spans="1:11" x14ac:dyDescent="0.25">
      <c r="A312" t="s">
        <v>1796</v>
      </c>
      <c r="B312" t="s">
        <v>1799</v>
      </c>
      <c r="C312" t="s">
        <v>1840</v>
      </c>
      <c r="D312" t="s">
        <v>9</v>
      </c>
      <c r="E312" t="s">
        <v>15</v>
      </c>
      <c r="F312" t="s">
        <v>78</v>
      </c>
      <c r="G312" t="s">
        <v>247</v>
      </c>
      <c r="H312" t="s">
        <v>506</v>
      </c>
      <c r="I312" t="s">
        <v>1285</v>
      </c>
      <c r="J312" t="s">
        <v>1797</v>
      </c>
      <c r="K312" t="s">
        <v>1798</v>
      </c>
    </row>
    <row r="313" spans="1:11" x14ac:dyDescent="0.25">
      <c r="A313" t="s">
        <v>943</v>
      </c>
      <c r="B313" t="s">
        <v>1799</v>
      </c>
      <c r="C313" t="s">
        <v>1840</v>
      </c>
      <c r="D313" t="s">
        <v>9</v>
      </c>
      <c r="E313" t="s">
        <v>15</v>
      </c>
      <c r="F313" t="s">
        <v>33</v>
      </c>
      <c r="G313" t="s">
        <v>399</v>
      </c>
      <c r="H313" t="s">
        <v>400</v>
      </c>
      <c r="I313" t="s">
        <v>401</v>
      </c>
      <c r="J313" t="s">
        <v>402</v>
      </c>
      <c r="K313" t="s">
        <v>944</v>
      </c>
    </row>
    <row r="314" spans="1:11" x14ac:dyDescent="0.25">
      <c r="A314" t="s">
        <v>437</v>
      </c>
      <c r="B314" t="s">
        <v>1799</v>
      </c>
      <c r="C314" t="s">
        <v>1840</v>
      </c>
      <c r="D314" t="s">
        <v>9</v>
      </c>
      <c r="E314" t="s">
        <v>15</v>
      </c>
      <c r="F314" t="s">
        <v>78</v>
      </c>
      <c r="G314" t="s">
        <v>210</v>
      </c>
      <c r="H314" t="s">
        <v>211</v>
      </c>
      <c r="I314" t="s">
        <v>438</v>
      </c>
      <c r="J314" t="s">
        <v>439</v>
      </c>
      <c r="K314" t="s">
        <v>440</v>
      </c>
    </row>
    <row r="315" spans="1:11" x14ac:dyDescent="0.25">
      <c r="A315" t="s">
        <v>455</v>
      </c>
      <c r="B315" t="s">
        <v>1801</v>
      </c>
      <c r="C315" t="s">
        <v>1803</v>
      </c>
      <c r="D315" t="s">
        <v>9</v>
      </c>
      <c r="E315" t="s">
        <v>382</v>
      </c>
      <c r="F315" t="s">
        <v>456</v>
      </c>
      <c r="G315" t="s">
        <v>457</v>
      </c>
      <c r="H315" t="s">
        <v>458</v>
      </c>
      <c r="I315" t="s">
        <v>458</v>
      </c>
      <c r="J315" t="s">
        <v>459</v>
      </c>
      <c r="K315" t="s">
        <v>460</v>
      </c>
    </row>
    <row r="316" spans="1:11" x14ac:dyDescent="0.25">
      <c r="A316" t="s">
        <v>1780</v>
      </c>
      <c r="B316" t="s">
        <v>1799</v>
      </c>
      <c r="C316" t="s">
        <v>1840</v>
      </c>
      <c r="D316" t="s">
        <v>9</v>
      </c>
      <c r="E316" t="s">
        <v>15</v>
      </c>
      <c r="F316" t="s">
        <v>78</v>
      </c>
      <c r="G316" t="s">
        <v>247</v>
      </c>
      <c r="H316" t="s">
        <v>248</v>
      </c>
      <c r="I316" t="s">
        <v>249</v>
      </c>
      <c r="J316" t="s">
        <v>250</v>
      </c>
      <c r="K316" t="s">
        <v>1781</v>
      </c>
    </row>
    <row r="317" spans="1:11" x14ac:dyDescent="0.25">
      <c r="A317" t="s">
        <v>1778</v>
      </c>
      <c r="B317" t="s">
        <v>1799</v>
      </c>
      <c r="C317" t="s">
        <v>1840</v>
      </c>
      <c r="D317" t="s">
        <v>9</v>
      </c>
      <c r="E317" t="s">
        <v>15</v>
      </c>
      <c r="F317" t="s">
        <v>78</v>
      </c>
      <c r="G317" t="s">
        <v>247</v>
      </c>
      <c r="H317" t="s">
        <v>248</v>
      </c>
      <c r="I317" t="s">
        <v>1083</v>
      </c>
      <c r="J317" t="s">
        <v>1084</v>
      </c>
      <c r="K317" t="s">
        <v>1779</v>
      </c>
    </row>
    <row r="318" spans="1:11" x14ac:dyDescent="0.25">
      <c r="A318" t="s">
        <v>446</v>
      </c>
      <c r="B318" t="s">
        <v>1800</v>
      </c>
      <c r="C318" t="s">
        <v>1840</v>
      </c>
      <c r="D318" t="s">
        <v>9</v>
      </c>
      <c r="E318" t="s">
        <v>15</v>
      </c>
      <c r="F318" t="s">
        <v>78</v>
      </c>
      <c r="G318" t="s">
        <v>447</v>
      </c>
      <c r="H318" t="s">
        <v>448</v>
      </c>
      <c r="I318" t="s">
        <v>449</v>
      </c>
      <c r="J318" t="s">
        <v>450</v>
      </c>
      <c r="K318" t="s">
        <v>451</v>
      </c>
    </row>
    <row r="319" spans="1:11" x14ac:dyDescent="0.25">
      <c r="A319" t="s">
        <v>441</v>
      </c>
      <c r="B319" t="s">
        <v>1799</v>
      </c>
      <c r="C319" t="s">
        <v>1840</v>
      </c>
      <c r="D319" t="s">
        <v>9</v>
      </c>
      <c r="E319" t="s">
        <v>15</v>
      </c>
      <c r="F319" t="s">
        <v>78</v>
      </c>
      <c r="G319" t="s">
        <v>210</v>
      </c>
      <c r="H319" t="s">
        <v>442</v>
      </c>
      <c r="I319" t="s">
        <v>443</v>
      </c>
      <c r="J319" t="s">
        <v>444</v>
      </c>
      <c r="K319" t="s">
        <v>445</v>
      </c>
    </row>
    <row r="320" spans="1:11" x14ac:dyDescent="0.25">
      <c r="A320" t="s">
        <v>398</v>
      </c>
      <c r="B320" t="s">
        <v>1799</v>
      </c>
      <c r="C320" t="s">
        <v>1840</v>
      </c>
      <c r="D320" t="s">
        <v>9</v>
      </c>
      <c r="E320" t="s">
        <v>15</v>
      </c>
      <c r="F320" t="s">
        <v>33</v>
      </c>
      <c r="G320" t="s">
        <v>399</v>
      </c>
      <c r="H320" t="s">
        <v>400</v>
      </c>
      <c r="I320" t="s">
        <v>401</v>
      </c>
      <c r="J320" t="s">
        <v>402</v>
      </c>
      <c r="K320" t="s">
        <v>403</v>
      </c>
    </row>
    <row r="321" spans="1:11" x14ac:dyDescent="0.25">
      <c r="A321" t="s">
        <v>1537</v>
      </c>
      <c r="B321" t="s">
        <v>1799</v>
      </c>
      <c r="C321" t="s">
        <v>1840</v>
      </c>
      <c r="D321" t="s">
        <v>9</v>
      </c>
      <c r="E321" t="s">
        <v>1273</v>
      </c>
      <c r="F321" t="s">
        <v>1518</v>
      </c>
      <c r="G321" t="s">
        <v>1519</v>
      </c>
      <c r="H321" t="s">
        <v>1520</v>
      </c>
      <c r="I321" t="s">
        <v>1521</v>
      </c>
      <c r="J321" t="s">
        <v>1522</v>
      </c>
      <c r="K321" t="s">
        <v>1538</v>
      </c>
    </row>
    <row r="322" spans="1:11" x14ac:dyDescent="0.25">
      <c r="A322" t="s">
        <v>1530</v>
      </c>
      <c r="B322" t="s">
        <v>1799</v>
      </c>
      <c r="C322" t="s">
        <v>1840</v>
      </c>
      <c r="D322" t="s">
        <v>9</v>
      </c>
      <c r="E322" t="s">
        <v>142</v>
      </c>
      <c r="F322" t="s">
        <v>1531</v>
      </c>
      <c r="G322" t="s">
        <v>1532</v>
      </c>
      <c r="H322" t="s">
        <v>1533</v>
      </c>
      <c r="I322" t="s">
        <v>1534</v>
      </c>
      <c r="J322" t="s">
        <v>1535</v>
      </c>
      <c r="K322" t="s">
        <v>1536</v>
      </c>
    </row>
    <row r="323" spans="1:11" x14ac:dyDescent="0.25">
      <c r="A323" t="s">
        <v>1794</v>
      </c>
      <c r="B323" t="s">
        <v>1799</v>
      </c>
      <c r="C323" t="s">
        <v>1840</v>
      </c>
      <c r="D323" t="s">
        <v>9</v>
      </c>
      <c r="E323" t="s">
        <v>15</v>
      </c>
      <c r="F323" t="s">
        <v>33</v>
      </c>
      <c r="G323" t="s">
        <v>1134</v>
      </c>
      <c r="H323" t="s">
        <v>1135</v>
      </c>
      <c r="I323" t="s">
        <v>1136</v>
      </c>
      <c r="J323" t="s">
        <v>1137</v>
      </c>
      <c r="K323" t="s">
        <v>1795</v>
      </c>
    </row>
    <row r="324" spans="1:11" x14ac:dyDescent="0.25">
      <c r="A324" t="s">
        <v>1482</v>
      </c>
      <c r="B324" t="s">
        <v>1799</v>
      </c>
      <c r="C324" t="s">
        <v>1840</v>
      </c>
      <c r="D324" t="s">
        <v>9</v>
      </c>
      <c r="E324" t="s">
        <v>1483</v>
      </c>
      <c r="F324" t="s">
        <v>1484</v>
      </c>
      <c r="G324" t="s">
        <v>1485</v>
      </c>
      <c r="H324" t="s">
        <v>1486</v>
      </c>
      <c r="I324" t="s">
        <v>1487</v>
      </c>
      <c r="J324" t="s">
        <v>1488</v>
      </c>
      <c r="K324" t="s">
        <v>1489</v>
      </c>
    </row>
    <row r="325" spans="1:11" x14ac:dyDescent="0.25">
      <c r="A325" t="s">
        <v>1207</v>
      </c>
      <c r="B325" t="s">
        <v>1799</v>
      </c>
      <c r="C325" t="s">
        <v>1840</v>
      </c>
      <c r="D325" t="s">
        <v>9</v>
      </c>
      <c r="E325" t="s">
        <v>10</v>
      </c>
      <c r="F325" t="s">
        <v>1093</v>
      </c>
      <c r="G325" t="s">
        <v>1094</v>
      </c>
      <c r="H325" t="s">
        <v>1095</v>
      </c>
      <c r="I325" t="s">
        <v>1095</v>
      </c>
      <c r="J325" t="s">
        <v>1096</v>
      </c>
      <c r="K325" t="s">
        <v>1208</v>
      </c>
    </row>
    <row r="326" spans="1:11" x14ac:dyDescent="0.25">
      <c r="A326" t="s">
        <v>1144</v>
      </c>
      <c r="B326" t="s">
        <v>1799</v>
      </c>
      <c r="C326" t="s">
        <v>1840</v>
      </c>
      <c r="D326" t="s">
        <v>9</v>
      </c>
      <c r="E326" t="s">
        <v>15</v>
      </c>
      <c r="F326" t="s">
        <v>16</v>
      </c>
      <c r="G326" t="s">
        <v>17</v>
      </c>
      <c r="H326" t="s">
        <v>342</v>
      </c>
      <c r="I326" t="s">
        <v>1145</v>
      </c>
      <c r="J326" t="s">
        <v>1146</v>
      </c>
      <c r="K326" t="s">
        <v>1147</v>
      </c>
    </row>
    <row r="327" spans="1:11" x14ac:dyDescent="0.25">
      <c r="A327" t="s">
        <v>1148</v>
      </c>
      <c r="B327" t="s">
        <v>1801</v>
      </c>
      <c r="C327" t="s">
        <v>1803</v>
      </c>
      <c r="D327" t="s">
        <v>9</v>
      </c>
      <c r="E327" t="s">
        <v>382</v>
      </c>
      <c r="F327" t="s">
        <v>423</v>
      </c>
      <c r="G327" t="s">
        <v>482</v>
      </c>
      <c r="H327" t="s">
        <v>1149</v>
      </c>
      <c r="I327" t="s">
        <v>1150</v>
      </c>
      <c r="J327" t="s">
        <v>1151</v>
      </c>
      <c r="K327" t="s">
        <v>1152</v>
      </c>
    </row>
    <row r="328" spans="1:11" x14ac:dyDescent="0.25">
      <c r="A328" t="s">
        <v>1127</v>
      </c>
      <c r="B328" t="s">
        <v>1799</v>
      </c>
      <c r="C328" t="s">
        <v>1840</v>
      </c>
      <c r="D328" t="s">
        <v>9</v>
      </c>
      <c r="E328" t="s">
        <v>15</v>
      </c>
      <c r="F328" t="s">
        <v>16</v>
      </c>
      <c r="G328" t="s">
        <v>280</v>
      </c>
      <c r="H328" t="s">
        <v>281</v>
      </c>
      <c r="I328" t="s">
        <v>1128</v>
      </c>
      <c r="J328" t="s">
        <v>1129</v>
      </c>
      <c r="K328" t="s">
        <v>1130</v>
      </c>
    </row>
    <row r="329" spans="1:11" x14ac:dyDescent="0.25">
      <c r="A329" t="s">
        <v>1122</v>
      </c>
      <c r="B329" t="s">
        <v>1799</v>
      </c>
      <c r="C329" t="s">
        <v>1840</v>
      </c>
      <c r="D329" t="s">
        <v>9</v>
      </c>
      <c r="E329" t="s">
        <v>15</v>
      </c>
      <c r="F329" t="s">
        <v>47</v>
      </c>
      <c r="G329" t="s">
        <v>361</v>
      </c>
      <c r="H329" t="s">
        <v>1123</v>
      </c>
      <c r="I329" t="s">
        <v>1124</v>
      </c>
      <c r="J329" t="s">
        <v>1125</v>
      </c>
      <c r="K329" t="s">
        <v>1126</v>
      </c>
    </row>
    <row r="330" spans="1:11" x14ac:dyDescent="0.25">
      <c r="A330" t="s">
        <v>1153</v>
      </c>
      <c r="B330" t="s">
        <v>1799</v>
      </c>
      <c r="C330" t="s">
        <v>1840</v>
      </c>
      <c r="D330" t="s">
        <v>9</v>
      </c>
      <c r="E330" t="s">
        <v>15</v>
      </c>
      <c r="F330" t="s">
        <v>16</v>
      </c>
      <c r="G330" t="s">
        <v>17</v>
      </c>
      <c r="H330" t="s">
        <v>18</v>
      </c>
      <c r="I330" t="s">
        <v>1154</v>
      </c>
      <c r="J330" t="s">
        <v>1155</v>
      </c>
      <c r="K330" t="s">
        <v>1156</v>
      </c>
    </row>
    <row r="331" spans="1:11" x14ac:dyDescent="0.25">
      <c r="A331" t="s">
        <v>1161</v>
      </c>
      <c r="B331" t="s">
        <v>1800</v>
      </c>
      <c r="C331" t="s">
        <v>1840</v>
      </c>
      <c r="D331" t="s">
        <v>9</v>
      </c>
      <c r="E331" t="s">
        <v>15</v>
      </c>
      <c r="F331" t="s">
        <v>16</v>
      </c>
      <c r="G331" t="s">
        <v>17</v>
      </c>
      <c r="H331" t="s">
        <v>342</v>
      </c>
      <c r="I331" t="s">
        <v>1162</v>
      </c>
      <c r="J331" t="s">
        <v>1163</v>
      </c>
      <c r="K331" t="s">
        <v>1164</v>
      </c>
    </row>
    <row r="332" spans="1:11" x14ac:dyDescent="0.25">
      <c r="A332" t="s">
        <v>1157</v>
      </c>
      <c r="B332" t="s">
        <v>1799</v>
      </c>
      <c r="C332" t="s">
        <v>1840</v>
      </c>
      <c r="D332" t="s">
        <v>9</v>
      </c>
      <c r="E332" t="s">
        <v>15</v>
      </c>
      <c r="F332" t="s">
        <v>33</v>
      </c>
      <c r="G332" t="s">
        <v>88</v>
      </c>
      <c r="H332" t="s">
        <v>89</v>
      </c>
      <c r="I332" t="s">
        <v>1158</v>
      </c>
      <c r="J332" t="s">
        <v>1159</v>
      </c>
      <c r="K332" t="s">
        <v>1160</v>
      </c>
    </row>
    <row r="333" spans="1:11" x14ac:dyDescent="0.25">
      <c r="A333" t="s">
        <v>1109</v>
      </c>
      <c r="B333" t="s">
        <v>1799</v>
      </c>
      <c r="C333" t="s">
        <v>1840</v>
      </c>
      <c r="D333" t="s">
        <v>9</v>
      </c>
      <c r="E333" t="s">
        <v>15</v>
      </c>
      <c r="F333" t="s">
        <v>78</v>
      </c>
      <c r="G333" t="s">
        <v>247</v>
      </c>
      <c r="H333" t="s">
        <v>1110</v>
      </c>
      <c r="I333" t="s">
        <v>1111</v>
      </c>
      <c r="J333" t="s">
        <v>1112</v>
      </c>
      <c r="K333" t="s">
        <v>1113</v>
      </c>
    </row>
    <row r="334" spans="1:11" x14ac:dyDescent="0.25">
      <c r="A334" t="s">
        <v>1092</v>
      </c>
      <c r="B334" t="s">
        <v>1799</v>
      </c>
      <c r="C334" t="s">
        <v>1840</v>
      </c>
      <c r="D334" t="s">
        <v>9</v>
      </c>
      <c r="E334" t="s">
        <v>10</v>
      </c>
      <c r="F334" t="s">
        <v>1093</v>
      </c>
      <c r="G334" t="s">
        <v>1094</v>
      </c>
      <c r="H334" t="s">
        <v>1095</v>
      </c>
      <c r="I334" t="s">
        <v>1095</v>
      </c>
      <c r="J334" t="s">
        <v>1096</v>
      </c>
      <c r="K334" t="s">
        <v>1097</v>
      </c>
    </row>
    <row r="335" spans="1:11" x14ac:dyDescent="0.25">
      <c r="A335" t="s">
        <v>1302</v>
      </c>
      <c r="B335" t="s">
        <v>1799</v>
      </c>
      <c r="C335" t="s">
        <v>1840</v>
      </c>
      <c r="D335" t="s">
        <v>9</v>
      </c>
      <c r="E335" t="s">
        <v>15</v>
      </c>
      <c r="F335" t="s">
        <v>78</v>
      </c>
      <c r="G335" t="s">
        <v>247</v>
      </c>
      <c r="H335" t="s">
        <v>506</v>
      </c>
      <c r="I335" t="s">
        <v>1303</v>
      </c>
      <c r="J335" t="s">
        <v>1304</v>
      </c>
      <c r="K335" t="s">
        <v>1305</v>
      </c>
    </row>
    <row r="336" spans="1:11" x14ac:dyDescent="0.25">
      <c r="A336" t="s">
        <v>1298</v>
      </c>
      <c r="B336" t="s">
        <v>1800</v>
      </c>
      <c r="C336" t="s">
        <v>1840</v>
      </c>
      <c r="D336" t="s">
        <v>9</v>
      </c>
      <c r="E336" t="s">
        <v>15</v>
      </c>
      <c r="F336" t="s">
        <v>78</v>
      </c>
      <c r="G336" t="s">
        <v>247</v>
      </c>
      <c r="H336" t="s">
        <v>248</v>
      </c>
      <c r="I336" t="s">
        <v>1299</v>
      </c>
      <c r="J336" t="s">
        <v>1300</v>
      </c>
      <c r="K336" t="s">
        <v>1301</v>
      </c>
    </row>
    <row r="337" spans="1:11" x14ac:dyDescent="0.25">
      <c r="A337" t="s">
        <v>1310</v>
      </c>
      <c r="B337" t="s">
        <v>1799</v>
      </c>
      <c r="C337" t="s">
        <v>1840</v>
      </c>
      <c r="D337" t="s">
        <v>9</v>
      </c>
      <c r="E337" t="s">
        <v>15</v>
      </c>
      <c r="F337" t="s">
        <v>78</v>
      </c>
      <c r="G337" t="s">
        <v>247</v>
      </c>
      <c r="H337" t="s">
        <v>506</v>
      </c>
      <c r="I337" t="s">
        <v>1285</v>
      </c>
      <c r="J337" t="s">
        <v>1286</v>
      </c>
      <c r="K337" t="s">
        <v>1311</v>
      </c>
    </row>
    <row r="338" spans="1:11" x14ac:dyDescent="0.25">
      <c r="A338" t="s">
        <v>1306</v>
      </c>
      <c r="B338" t="s">
        <v>1800</v>
      </c>
      <c r="C338" t="s">
        <v>1840</v>
      </c>
      <c r="D338" t="s">
        <v>9</v>
      </c>
      <c r="E338" t="s">
        <v>15</v>
      </c>
      <c r="F338" t="s">
        <v>78</v>
      </c>
      <c r="G338" t="s">
        <v>247</v>
      </c>
      <c r="H338" t="s">
        <v>248</v>
      </c>
      <c r="I338" t="s">
        <v>1307</v>
      </c>
      <c r="J338" t="s">
        <v>1308</v>
      </c>
      <c r="K338" t="s">
        <v>1309</v>
      </c>
    </row>
    <row r="339" spans="1:11" x14ac:dyDescent="0.25">
      <c r="A339" t="s">
        <v>1316</v>
      </c>
      <c r="B339" t="s">
        <v>1799</v>
      </c>
      <c r="C339" t="s">
        <v>1840</v>
      </c>
      <c r="D339" t="s">
        <v>9</v>
      </c>
      <c r="E339" t="s">
        <v>15</v>
      </c>
      <c r="F339" t="s">
        <v>78</v>
      </c>
      <c r="G339" t="s">
        <v>247</v>
      </c>
      <c r="H339" t="s">
        <v>506</v>
      </c>
      <c r="I339" t="s">
        <v>507</v>
      </c>
      <c r="J339" t="s">
        <v>1317</v>
      </c>
      <c r="K339" t="s">
        <v>1318</v>
      </c>
    </row>
    <row r="340" spans="1:11" x14ac:dyDescent="0.25">
      <c r="A340" t="s">
        <v>1314</v>
      </c>
      <c r="B340" t="s">
        <v>1799</v>
      </c>
      <c r="C340" t="s">
        <v>1840</v>
      </c>
      <c r="D340" t="s">
        <v>9</v>
      </c>
      <c r="E340" t="s">
        <v>15</v>
      </c>
      <c r="F340" t="s">
        <v>78</v>
      </c>
      <c r="G340" t="s">
        <v>247</v>
      </c>
      <c r="H340" t="s">
        <v>248</v>
      </c>
      <c r="I340" t="s">
        <v>253</v>
      </c>
      <c r="J340" t="s">
        <v>1236</v>
      </c>
      <c r="K340" t="s">
        <v>1315</v>
      </c>
    </row>
    <row r="341" spans="1:11" x14ac:dyDescent="0.25">
      <c r="A341" t="s">
        <v>1312</v>
      </c>
      <c r="B341" t="s">
        <v>1799</v>
      </c>
      <c r="C341" t="s">
        <v>1840</v>
      </c>
      <c r="D341" t="s">
        <v>9</v>
      </c>
      <c r="E341" t="s">
        <v>15</v>
      </c>
      <c r="F341" t="s">
        <v>78</v>
      </c>
      <c r="G341" t="s">
        <v>247</v>
      </c>
      <c r="H341" t="s">
        <v>248</v>
      </c>
      <c r="I341" t="s">
        <v>1120</v>
      </c>
      <c r="J341" t="s">
        <v>1121</v>
      </c>
      <c r="K341" t="s">
        <v>1313</v>
      </c>
    </row>
    <row r="342" spans="1:11" x14ac:dyDescent="0.25">
      <c r="A342" t="s">
        <v>1005</v>
      </c>
      <c r="B342" t="s">
        <v>1799</v>
      </c>
      <c r="C342" t="s">
        <v>1840</v>
      </c>
      <c r="D342" t="s">
        <v>9</v>
      </c>
      <c r="E342" t="s">
        <v>15</v>
      </c>
      <c r="F342" t="s">
        <v>33</v>
      </c>
      <c r="G342" t="s">
        <v>189</v>
      </c>
      <c r="H342" t="s">
        <v>230</v>
      </c>
      <c r="I342" t="s">
        <v>1006</v>
      </c>
      <c r="J342" t="s">
        <v>1007</v>
      </c>
      <c r="K342" t="s">
        <v>1008</v>
      </c>
    </row>
    <row r="343" spans="1:11" x14ac:dyDescent="0.25">
      <c r="A343" t="s">
        <v>1165</v>
      </c>
      <c r="B343" t="s">
        <v>1799</v>
      </c>
      <c r="C343" t="s">
        <v>1840</v>
      </c>
      <c r="D343" t="s">
        <v>9</v>
      </c>
      <c r="E343" t="s">
        <v>15</v>
      </c>
      <c r="F343" t="s">
        <v>47</v>
      </c>
      <c r="G343" t="s">
        <v>271</v>
      </c>
      <c r="H343" t="s">
        <v>1166</v>
      </c>
      <c r="I343" t="s">
        <v>1167</v>
      </c>
      <c r="J343" t="s">
        <v>1168</v>
      </c>
      <c r="K343" t="s">
        <v>1169</v>
      </c>
    </row>
    <row r="344" spans="1:11" x14ac:dyDescent="0.25">
      <c r="A344" t="s">
        <v>1175</v>
      </c>
      <c r="B344" t="s">
        <v>1799</v>
      </c>
      <c r="C344" t="s">
        <v>1840</v>
      </c>
      <c r="D344" t="s">
        <v>9</v>
      </c>
      <c r="E344" t="s">
        <v>15</v>
      </c>
      <c r="F344" t="s">
        <v>47</v>
      </c>
      <c r="G344" t="s">
        <v>1176</v>
      </c>
      <c r="H344" t="s">
        <v>1177</v>
      </c>
      <c r="I344" t="s">
        <v>1178</v>
      </c>
      <c r="J344" t="s">
        <v>1179</v>
      </c>
      <c r="K344" t="s">
        <v>1180</v>
      </c>
    </row>
    <row r="345" spans="1:11" x14ac:dyDescent="0.25">
      <c r="A345" t="s">
        <v>1170</v>
      </c>
      <c r="B345" t="s">
        <v>1799</v>
      </c>
      <c r="C345" t="s">
        <v>1840</v>
      </c>
      <c r="D345" t="s">
        <v>9</v>
      </c>
      <c r="E345" t="s">
        <v>15</v>
      </c>
      <c r="F345" t="s">
        <v>47</v>
      </c>
      <c r="G345" t="s">
        <v>128</v>
      </c>
      <c r="H345" t="s">
        <v>1171</v>
      </c>
      <c r="I345" t="s">
        <v>1172</v>
      </c>
      <c r="J345" t="s">
        <v>1173</v>
      </c>
      <c r="K345" t="s">
        <v>1174</v>
      </c>
    </row>
    <row r="346" spans="1:11" x14ac:dyDescent="0.25">
      <c r="A346" t="s">
        <v>1181</v>
      </c>
      <c r="B346" t="s">
        <v>1799</v>
      </c>
      <c r="C346" t="s">
        <v>1840</v>
      </c>
      <c r="D346" t="s">
        <v>9</v>
      </c>
      <c r="E346" t="s">
        <v>15</v>
      </c>
      <c r="F346" t="s">
        <v>47</v>
      </c>
      <c r="G346" t="s">
        <v>128</v>
      </c>
      <c r="H346" t="s">
        <v>1171</v>
      </c>
      <c r="I346" t="s">
        <v>1182</v>
      </c>
      <c r="J346" t="s">
        <v>1183</v>
      </c>
      <c r="K346" t="s">
        <v>1184</v>
      </c>
    </row>
    <row r="347" spans="1:11" x14ac:dyDescent="0.25">
      <c r="A347" t="s">
        <v>1185</v>
      </c>
      <c r="B347" t="s">
        <v>1799</v>
      </c>
      <c r="C347" t="s">
        <v>1840</v>
      </c>
      <c r="D347" t="s">
        <v>9</v>
      </c>
      <c r="E347" t="s">
        <v>15</v>
      </c>
      <c r="F347" t="s">
        <v>47</v>
      </c>
      <c r="G347" t="s">
        <v>1176</v>
      </c>
      <c r="H347" t="s">
        <v>1177</v>
      </c>
      <c r="I347" t="s">
        <v>1186</v>
      </c>
      <c r="J347" t="s">
        <v>1187</v>
      </c>
      <c r="K347" t="s">
        <v>1188</v>
      </c>
    </row>
    <row r="348" spans="1:11" x14ac:dyDescent="0.25">
      <c r="A348" t="s">
        <v>1192</v>
      </c>
      <c r="B348" t="s">
        <v>1799</v>
      </c>
      <c r="C348" t="s">
        <v>1840</v>
      </c>
      <c r="D348" t="s">
        <v>9</v>
      </c>
      <c r="E348" t="s">
        <v>15</v>
      </c>
      <c r="F348" t="s">
        <v>16</v>
      </c>
      <c r="G348" t="s">
        <v>17</v>
      </c>
      <c r="H348" t="s">
        <v>18</v>
      </c>
      <c r="I348" t="s">
        <v>1193</v>
      </c>
      <c r="J348" t="s">
        <v>1194</v>
      </c>
      <c r="K348" t="s">
        <v>1195</v>
      </c>
    </row>
    <row r="349" spans="1:11" x14ac:dyDescent="0.25">
      <c r="A349" t="s">
        <v>1189</v>
      </c>
      <c r="B349" t="s">
        <v>1800</v>
      </c>
      <c r="C349" t="s">
        <v>1840</v>
      </c>
      <c r="D349" t="s">
        <v>9</v>
      </c>
      <c r="E349" t="s">
        <v>15</v>
      </c>
      <c r="F349" t="s">
        <v>16</v>
      </c>
      <c r="G349" t="s">
        <v>17</v>
      </c>
      <c r="H349" t="s">
        <v>18</v>
      </c>
      <c r="I349" t="s">
        <v>1117</v>
      </c>
      <c r="J349" t="s">
        <v>1190</v>
      </c>
      <c r="K349" t="s">
        <v>1191</v>
      </c>
    </row>
    <row r="350" spans="1:11" x14ac:dyDescent="0.25">
      <c r="A350" t="s">
        <v>1274</v>
      </c>
      <c r="B350" t="s">
        <v>1799</v>
      </c>
      <c r="C350" t="s">
        <v>1840</v>
      </c>
      <c r="D350" t="s">
        <v>9</v>
      </c>
      <c r="E350" t="s">
        <v>1275</v>
      </c>
      <c r="F350" t="s">
        <v>1276</v>
      </c>
      <c r="G350" t="s">
        <v>1277</v>
      </c>
      <c r="H350" t="s">
        <v>1278</v>
      </c>
      <c r="I350" t="s">
        <v>1279</v>
      </c>
      <c r="J350" t="s">
        <v>1280</v>
      </c>
      <c r="K350" t="s">
        <v>1281</v>
      </c>
    </row>
    <row r="351" spans="1:11" x14ac:dyDescent="0.25">
      <c r="A351" t="s">
        <v>1282</v>
      </c>
      <c r="B351" t="s">
        <v>1799</v>
      </c>
      <c r="C351" t="s">
        <v>1840</v>
      </c>
      <c r="D351" t="s">
        <v>9</v>
      </c>
      <c r="E351" t="s">
        <v>10</v>
      </c>
      <c r="F351" t="s">
        <v>240</v>
      </c>
      <c r="G351" t="s">
        <v>241</v>
      </c>
      <c r="H351" t="s">
        <v>242</v>
      </c>
      <c r="I351" t="s">
        <v>243</v>
      </c>
      <c r="J351" t="s">
        <v>244</v>
      </c>
      <c r="K351" t="s">
        <v>1283</v>
      </c>
    </row>
    <row r="352" spans="1:11" x14ac:dyDescent="0.25">
      <c r="A352" t="s">
        <v>1292</v>
      </c>
      <c r="B352" t="s">
        <v>1799</v>
      </c>
      <c r="C352" t="s">
        <v>1840</v>
      </c>
      <c r="D352" t="s">
        <v>9</v>
      </c>
      <c r="E352" t="s">
        <v>15</v>
      </c>
      <c r="F352" t="s">
        <v>47</v>
      </c>
      <c r="G352" t="s">
        <v>1293</v>
      </c>
      <c r="H352" t="s">
        <v>1294</v>
      </c>
      <c r="I352" t="s">
        <v>1295</v>
      </c>
      <c r="J352" t="s">
        <v>1296</v>
      </c>
      <c r="K352" t="s">
        <v>1297</v>
      </c>
    </row>
    <row r="353" spans="1:11" x14ac:dyDescent="0.25">
      <c r="A353" t="s">
        <v>1288</v>
      </c>
      <c r="B353" t="s">
        <v>1799</v>
      </c>
      <c r="C353" t="s">
        <v>1840</v>
      </c>
      <c r="D353" t="s">
        <v>9</v>
      </c>
      <c r="E353" t="s">
        <v>15</v>
      </c>
      <c r="F353" t="s">
        <v>78</v>
      </c>
      <c r="G353" t="s">
        <v>247</v>
      </c>
      <c r="H353" t="s">
        <v>1110</v>
      </c>
      <c r="I353" t="s">
        <v>1111</v>
      </c>
      <c r="J353" t="s">
        <v>1112</v>
      </c>
      <c r="K353" t="s">
        <v>1289</v>
      </c>
    </row>
    <row r="354" spans="1:11" x14ac:dyDescent="0.25">
      <c r="A354" t="s">
        <v>1284</v>
      </c>
      <c r="B354" t="s">
        <v>1799</v>
      </c>
      <c r="C354" t="s">
        <v>1840</v>
      </c>
      <c r="D354" t="s">
        <v>9</v>
      </c>
      <c r="E354" t="s">
        <v>15</v>
      </c>
      <c r="F354" t="s">
        <v>78</v>
      </c>
      <c r="G354" t="s">
        <v>247</v>
      </c>
      <c r="H354" t="s">
        <v>506</v>
      </c>
      <c r="I354" t="s">
        <v>1285</v>
      </c>
      <c r="J354" t="s">
        <v>1286</v>
      </c>
      <c r="K354" t="s">
        <v>1287</v>
      </c>
    </row>
    <row r="355" spans="1:11" x14ac:dyDescent="0.25">
      <c r="A355" t="s">
        <v>1290</v>
      </c>
      <c r="B355" t="s">
        <v>1801</v>
      </c>
      <c r="C355" t="s">
        <v>1803</v>
      </c>
      <c r="D355" t="s">
        <v>9</v>
      </c>
      <c r="E355" t="s">
        <v>213</v>
      </c>
      <c r="F355" t="s">
        <v>214</v>
      </c>
      <c r="G355" t="s">
        <v>215</v>
      </c>
      <c r="H355" t="s">
        <v>216</v>
      </c>
      <c r="I355" t="s">
        <v>941</v>
      </c>
      <c r="J355" t="s">
        <v>182</v>
      </c>
      <c r="K355" t="s">
        <v>1291</v>
      </c>
    </row>
    <row r="356" spans="1:11" x14ac:dyDescent="0.25">
      <c r="A356" t="s">
        <v>1243</v>
      </c>
      <c r="B356" t="s">
        <v>1799</v>
      </c>
      <c r="C356" t="s">
        <v>1840</v>
      </c>
      <c r="D356" t="s">
        <v>9</v>
      </c>
      <c r="E356" t="s">
        <v>313</v>
      </c>
      <c r="F356" t="s">
        <v>314</v>
      </c>
      <c r="G356" t="s">
        <v>315</v>
      </c>
      <c r="H356" t="s">
        <v>316</v>
      </c>
      <c r="I356" t="s">
        <v>1244</v>
      </c>
      <c r="J356" t="s">
        <v>1245</v>
      </c>
      <c r="K356" t="s">
        <v>1246</v>
      </c>
    </row>
    <row r="357" spans="1:11" x14ac:dyDescent="0.25">
      <c r="A357" t="s">
        <v>1098</v>
      </c>
      <c r="B357" t="s">
        <v>1799</v>
      </c>
      <c r="C357" t="s">
        <v>1840</v>
      </c>
      <c r="D357" t="s">
        <v>9</v>
      </c>
      <c r="E357" t="s">
        <v>15</v>
      </c>
      <c r="F357" t="s">
        <v>78</v>
      </c>
      <c r="G357" t="s">
        <v>247</v>
      </c>
      <c r="H357" t="s">
        <v>506</v>
      </c>
      <c r="I357" t="s">
        <v>507</v>
      </c>
      <c r="J357" t="s">
        <v>1099</v>
      </c>
      <c r="K357" t="s">
        <v>1100</v>
      </c>
    </row>
    <row r="358" spans="1:11" x14ac:dyDescent="0.25">
      <c r="A358" t="s">
        <v>1203</v>
      </c>
      <c r="B358" t="s">
        <v>1799</v>
      </c>
      <c r="C358" t="s">
        <v>1840</v>
      </c>
      <c r="D358" t="s">
        <v>9</v>
      </c>
      <c r="E358" t="s">
        <v>1197</v>
      </c>
      <c r="F358" t="s">
        <v>1198</v>
      </c>
      <c r="G358" t="s">
        <v>1199</v>
      </c>
      <c r="H358" t="s">
        <v>1204</v>
      </c>
      <c r="I358" t="s">
        <v>1204</v>
      </c>
      <c r="J358" t="s">
        <v>1205</v>
      </c>
      <c r="K358" t="s">
        <v>1206</v>
      </c>
    </row>
    <row r="359" spans="1:11" x14ac:dyDescent="0.25">
      <c r="A359" t="s">
        <v>1196</v>
      </c>
      <c r="B359" t="s">
        <v>1799</v>
      </c>
      <c r="C359" t="s">
        <v>1840</v>
      </c>
      <c r="D359" t="s">
        <v>9</v>
      </c>
      <c r="E359" t="s">
        <v>1197</v>
      </c>
      <c r="F359" t="s">
        <v>1198</v>
      </c>
      <c r="G359" t="s">
        <v>1199</v>
      </c>
      <c r="H359" t="s">
        <v>1200</v>
      </c>
      <c r="I359" t="s">
        <v>1200</v>
      </c>
      <c r="J359" t="s">
        <v>1201</v>
      </c>
      <c r="K359" t="s">
        <v>1202</v>
      </c>
    </row>
    <row r="360" spans="1:11" x14ac:dyDescent="0.25">
      <c r="A360" t="s">
        <v>1233</v>
      </c>
      <c r="B360" t="s">
        <v>1799</v>
      </c>
      <c r="C360" t="s">
        <v>1840</v>
      </c>
      <c r="D360" t="s">
        <v>9</v>
      </c>
      <c r="E360" t="s">
        <v>1197</v>
      </c>
      <c r="F360" t="s">
        <v>1198</v>
      </c>
      <c r="G360" t="s">
        <v>1199</v>
      </c>
      <c r="H360" t="s">
        <v>1200</v>
      </c>
      <c r="I360" t="s">
        <v>1200</v>
      </c>
      <c r="J360" t="s">
        <v>1211</v>
      </c>
      <c r="K360" t="s">
        <v>1234</v>
      </c>
    </row>
    <row r="361" spans="1:11" x14ac:dyDescent="0.25">
      <c r="A361" t="s">
        <v>1219</v>
      </c>
      <c r="B361" t="s">
        <v>1799</v>
      </c>
      <c r="C361" t="s">
        <v>1840</v>
      </c>
      <c r="D361" t="s">
        <v>9</v>
      </c>
      <c r="E361" t="s">
        <v>382</v>
      </c>
      <c r="F361" t="s">
        <v>456</v>
      </c>
      <c r="G361" t="s">
        <v>457</v>
      </c>
      <c r="H361" t="s">
        <v>458</v>
      </c>
      <c r="I361" t="s">
        <v>458</v>
      </c>
      <c r="J361" t="s">
        <v>459</v>
      </c>
      <c r="K361" t="s">
        <v>1220</v>
      </c>
    </row>
    <row r="362" spans="1:11" x14ac:dyDescent="0.25">
      <c r="A362" t="s">
        <v>1212</v>
      </c>
      <c r="B362" t="s">
        <v>1799</v>
      </c>
      <c r="C362" t="s">
        <v>1840</v>
      </c>
      <c r="D362" t="s">
        <v>9</v>
      </c>
      <c r="E362" t="s">
        <v>1213</v>
      </c>
      <c r="F362" t="s">
        <v>1214</v>
      </c>
      <c r="G362" t="s">
        <v>1215</v>
      </c>
      <c r="H362" t="s">
        <v>1216</v>
      </c>
      <c r="I362" t="s">
        <v>1217</v>
      </c>
      <c r="J362" t="s">
        <v>182</v>
      </c>
      <c r="K362" t="s">
        <v>1218</v>
      </c>
    </row>
    <row r="363" spans="1:11" x14ac:dyDescent="0.25">
      <c r="A363" t="s">
        <v>1209</v>
      </c>
      <c r="B363" t="s">
        <v>1799</v>
      </c>
      <c r="C363" t="s">
        <v>1840</v>
      </c>
      <c r="D363" t="s">
        <v>9</v>
      </c>
      <c r="E363" t="s">
        <v>15</v>
      </c>
      <c r="F363" t="s">
        <v>78</v>
      </c>
      <c r="G363" t="s">
        <v>247</v>
      </c>
      <c r="H363" t="s">
        <v>1110</v>
      </c>
      <c r="I363" t="s">
        <v>1111</v>
      </c>
      <c r="J363" t="s">
        <v>1112</v>
      </c>
      <c r="K363" t="s">
        <v>1210</v>
      </c>
    </row>
    <row r="364" spans="1:11" x14ac:dyDescent="0.25">
      <c r="A364" t="s">
        <v>1231</v>
      </c>
      <c r="B364" t="s">
        <v>1799</v>
      </c>
      <c r="C364" t="s">
        <v>1840</v>
      </c>
      <c r="D364" t="s">
        <v>9</v>
      </c>
      <c r="E364" t="s">
        <v>15</v>
      </c>
      <c r="F364" t="s">
        <v>78</v>
      </c>
      <c r="G364" t="s">
        <v>247</v>
      </c>
      <c r="H364" t="s">
        <v>248</v>
      </c>
      <c r="I364" t="s">
        <v>249</v>
      </c>
      <c r="J364" t="s">
        <v>250</v>
      </c>
      <c r="K364" t="s">
        <v>1232</v>
      </c>
    </row>
    <row r="365" spans="1:11" x14ac:dyDescent="0.25">
      <c r="A365" t="s">
        <v>1235</v>
      </c>
      <c r="B365" t="s">
        <v>1800</v>
      </c>
      <c r="C365" t="s">
        <v>1840</v>
      </c>
      <c r="D365" t="s">
        <v>9</v>
      </c>
      <c r="E365" t="s">
        <v>15</v>
      </c>
      <c r="F365" t="s">
        <v>78</v>
      </c>
      <c r="G365" t="s">
        <v>247</v>
      </c>
      <c r="H365" t="s">
        <v>248</v>
      </c>
      <c r="I365" t="s">
        <v>253</v>
      </c>
      <c r="J365" t="s">
        <v>1236</v>
      </c>
      <c r="K365" t="s">
        <v>1237</v>
      </c>
    </row>
    <row r="366" spans="1:11" x14ac:dyDescent="0.25">
      <c r="A366" t="s">
        <v>1221</v>
      </c>
      <c r="B366" t="s">
        <v>1799</v>
      </c>
      <c r="C366" t="s">
        <v>1840</v>
      </c>
      <c r="D366" t="s">
        <v>9</v>
      </c>
      <c r="E366" t="s">
        <v>15</v>
      </c>
      <c r="F366" t="s">
        <v>78</v>
      </c>
      <c r="G366" t="s">
        <v>247</v>
      </c>
      <c r="H366" t="s">
        <v>506</v>
      </c>
      <c r="I366" t="s">
        <v>1222</v>
      </c>
      <c r="J366" t="s">
        <v>1223</v>
      </c>
      <c r="K366" t="s">
        <v>1224</v>
      </c>
    </row>
    <row r="367" spans="1:11" x14ac:dyDescent="0.25">
      <c r="A367" t="s">
        <v>1227</v>
      </c>
      <c r="B367" t="s">
        <v>1799</v>
      </c>
      <c r="C367" t="s">
        <v>1840</v>
      </c>
      <c r="D367" t="s">
        <v>9</v>
      </c>
      <c r="E367" t="s">
        <v>15</v>
      </c>
      <c r="F367" t="s">
        <v>47</v>
      </c>
      <c r="G367" t="s">
        <v>271</v>
      </c>
      <c r="H367" t="s">
        <v>1166</v>
      </c>
      <c r="I367" t="s">
        <v>1228</v>
      </c>
      <c r="J367" t="s">
        <v>1229</v>
      </c>
      <c r="K367" t="s">
        <v>1230</v>
      </c>
    </row>
    <row r="368" spans="1:11" x14ac:dyDescent="0.25">
      <c r="A368" t="s">
        <v>1225</v>
      </c>
      <c r="B368" t="s">
        <v>1799</v>
      </c>
      <c r="C368" t="s">
        <v>1840</v>
      </c>
      <c r="D368" t="s">
        <v>9</v>
      </c>
      <c r="E368" t="s">
        <v>15</v>
      </c>
      <c r="F368" t="s">
        <v>78</v>
      </c>
      <c r="G368" t="s">
        <v>501</v>
      </c>
      <c r="H368" t="s">
        <v>502</v>
      </c>
      <c r="I368" t="s">
        <v>503</v>
      </c>
      <c r="J368" t="s">
        <v>99</v>
      </c>
      <c r="K368" t="s">
        <v>1226</v>
      </c>
    </row>
    <row r="369" spans="1:11" x14ac:dyDescent="0.25">
      <c r="A369" t="s">
        <v>1319</v>
      </c>
      <c r="B369" t="s">
        <v>1800</v>
      </c>
      <c r="C369" t="s">
        <v>1840</v>
      </c>
      <c r="D369" t="s">
        <v>9</v>
      </c>
      <c r="E369" t="s">
        <v>15</v>
      </c>
      <c r="F369" t="s">
        <v>78</v>
      </c>
      <c r="G369" t="s">
        <v>247</v>
      </c>
      <c r="H369" t="s">
        <v>248</v>
      </c>
      <c r="I369" t="s">
        <v>253</v>
      </c>
      <c r="J369" t="s">
        <v>254</v>
      </c>
      <c r="K369" t="s">
        <v>1320</v>
      </c>
    </row>
    <row r="370" spans="1:11" x14ac:dyDescent="0.25">
      <c r="A370" t="s">
        <v>1247</v>
      </c>
      <c r="B370" t="s">
        <v>1801</v>
      </c>
      <c r="C370" t="s">
        <v>1803</v>
      </c>
      <c r="D370" t="s">
        <v>9</v>
      </c>
      <c r="E370" t="s">
        <v>15</v>
      </c>
      <c r="F370" t="s">
        <v>78</v>
      </c>
      <c r="G370" t="s">
        <v>247</v>
      </c>
      <c r="H370" t="s">
        <v>248</v>
      </c>
      <c r="I370" t="s">
        <v>253</v>
      </c>
      <c r="J370" t="s">
        <v>1236</v>
      </c>
      <c r="K370" t="s">
        <v>1248</v>
      </c>
    </row>
    <row r="371" spans="1:11" x14ac:dyDescent="0.25">
      <c r="A371" t="s">
        <v>1257</v>
      </c>
      <c r="B371" t="s">
        <v>1801</v>
      </c>
      <c r="C371" t="s">
        <v>1803</v>
      </c>
      <c r="D371" t="s">
        <v>9</v>
      </c>
      <c r="E371" t="s">
        <v>213</v>
      </c>
      <c r="F371" t="s">
        <v>285</v>
      </c>
      <c r="G371" t="s">
        <v>286</v>
      </c>
      <c r="H371" t="s">
        <v>287</v>
      </c>
      <c r="I371" t="s">
        <v>288</v>
      </c>
      <c r="J371" t="s">
        <v>289</v>
      </c>
      <c r="K371" t="s">
        <v>1258</v>
      </c>
    </row>
    <row r="372" spans="1:11" x14ac:dyDescent="0.25">
      <c r="A372" t="s">
        <v>1116</v>
      </c>
      <c r="B372" t="s">
        <v>1801</v>
      </c>
      <c r="C372" t="s">
        <v>1803</v>
      </c>
      <c r="D372" t="s">
        <v>9</v>
      </c>
      <c r="E372" t="s">
        <v>15</v>
      </c>
      <c r="F372" t="s">
        <v>16</v>
      </c>
      <c r="G372" t="s">
        <v>17</v>
      </c>
      <c r="H372" t="s">
        <v>18</v>
      </c>
      <c r="I372" t="s">
        <v>1117</v>
      </c>
      <c r="J372" t="s">
        <v>1118</v>
      </c>
      <c r="K372" t="s">
        <v>1119</v>
      </c>
    </row>
    <row r="373" spans="1:11" x14ac:dyDescent="0.25">
      <c r="A373" t="s">
        <v>1253</v>
      </c>
      <c r="B373" t="s">
        <v>1800</v>
      </c>
      <c r="C373" t="s">
        <v>1840</v>
      </c>
      <c r="D373" t="s">
        <v>9</v>
      </c>
      <c r="E373" t="s">
        <v>15</v>
      </c>
      <c r="F373" t="s">
        <v>33</v>
      </c>
      <c r="G373" t="s">
        <v>88</v>
      </c>
      <c r="H373" t="s">
        <v>1254</v>
      </c>
      <c r="I373" t="s">
        <v>1255</v>
      </c>
      <c r="J373" t="s">
        <v>402</v>
      </c>
      <c r="K373" t="s">
        <v>1256</v>
      </c>
    </row>
    <row r="374" spans="1:11" x14ac:dyDescent="0.25">
      <c r="A374" t="s">
        <v>1249</v>
      </c>
      <c r="B374" t="s">
        <v>1799</v>
      </c>
      <c r="C374" t="s">
        <v>1840</v>
      </c>
      <c r="D374" t="s">
        <v>9</v>
      </c>
      <c r="E374" t="s">
        <v>15</v>
      </c>
      <c r="F374" t="s">
        <v>33</v>
      </c>
      <c r="G374" t="s">
        <v>1134</v>
      </c>
      <c r="H374" t="s">
        <v>1135</v>
      </c>
      <c r="I374" t="s">
        <v>1250</v>
      </c>
      <c r="J374" t="s">
        <v>1251</v>
      </c>
      <c r="K374" t="s">
        <v>1252</v>
      </c>
    </row>
    <row r="375" spans="1:11" x14ac:dyDescent="0.25">
      <c r="A375" t="s">
        <v>1259</v>
      </c>
      <c r="B375" t="s">
        <v>1801</v>
      </c>
      <c r="C375" t="s">
        <v>1803</v>
      </c>
      <c r="D375" t="s">
        <v>9</v>
      </c>
      <c r="E375" t="s">
        <v>213</v>
      </c>
      <c r="F375" t="s">
        <v>214</v>
      </c>
      <c r="G375" t="s">
        <v>1073</v>
      </c>
      <c r="H375" t="s">
        <v>1074</v>
      </c>
      <c r="I375" t="s">
        <v>1105</v>
      </c>
      <c r="J375" t="s">
        <v>1106</v>
      </c>
      <c r="K375" t="s">
        <v>1260</v>
      </c>
    </row>
    <row r="376" spans="1:11" x14ac:dyDescent="0.25">
      <c r="A376" t="s">
        <v>1261</v>
      </c>
      <c r="B376" t="s">
        <v>1801</v>
      </c>
      <c r="C376" t="s">
        <v>1803</v>
      </c>
      <c r="D376" t="s">
        <v>9</v>
      </c>
      <c r="E376" t="s">
        <v>213</v>
      </c>
      <c r="F376" t="s">
        <v>214</v>
      </c>
      <c r="G376" t="s">
        <v>959</v>
      </c>
      <c r="H376" t="s">
        <v>960</v>
      </c>
      <c r="I376" t="s">
        <v>961</v>
      </c>
      <c r="J376" t="s">
        <v>962</v>
      </c>
      <c r="K376" t="s">
        <v>1262</v>
      </c>
    </row>
    <row r="377" spans="1:11" x14ac:dyDescent="0.25">
      <c r="A377" t="s">
        <v>533</v>
      </c>
      <c r="B377" t="s">
        <v>1801</v>
      </c>
      <c r="C377" t="s">
        <v>1803</v>
      </c>
      <c r="D377" t="s">
        <v>9</v>
      </c>
      <c r="E377" t="s">
        <v>142</v>
      </c>
      <c r="F377" t="s">
        <v>534</v>
      </c>
      <c r="G377" t="s">
        <v>535</v>
      </c>
      <c r="H377" t="s">
        <v>536</v>
      </c>
      <c r="I377" t="s">
        <v>537</v>
      </c>
      <c r="J377" t="s">
        <v>538</v>
      </c>
      <c r="K377" t="s">
        <v>539</v>
      </c>
    </row>
    <row r="378" spans="1:11" x14ac:dyDescent="0.25">
      <c r="A378" t="s">
        <v>1267</v>
      </c>
      <c r="B378" t="s">
        <v>1801</v>
      </c>
      <c r="C378" t="s">
        <v>1803</v>
      </c>
      <c r="D378" t="s">
        <v>9</v>
      </c>
      <c r="E378" t="s">
        <v>15</v>
      </c>
      <c r="F378" t="s">
        <v>47</v>
      </c>
      <c r="G378" t="s">
        <v>271</v>
      </c>
      <c r="H378" t="s">
        <v>272</v>
      </c>
      <c r="I378" t="s">
        <v>1268</v>
      </c>
      <c r="J378" t="s">
        <v>1269</v>
      </c>
      <c r="K378" t="s">
        <v>1270</v>
      </c>
    </row>
    <row r="379" spans="1:11" x14ac:dyDescent="0.25">
      <c r="A379" t="s">
        <v>1265</v>
      </c>
      <c r="B379" t="s">
        <v>1801</v>
      </c>
      <c r="C379" t="s">
        <v>1803</v>
      </c>
      <c r="D379" t="s">
        <v>9</v>
      </c>
      <c r="E379" t="s">
        <v>122</v>
      </c>
      <c r="F379" t="s">
        <v>123</v>
      </c>
      <c r="G379" t="s">
        <v>221</v>
      </c>
      <c r="H379" t="s">
        <v>222</v>
      </c>
      <c r="I379" t="s">
        <v>222</v>
      </c>
      <c r="J379" t="s">
        <v>223</v>
      </c>
      <c r="K379" t="s">
        <v>1266</v>
      </c>
    </row>
    <row r="380" spans="1:11" x14ac:dyDescent="0.25">
      <c r="A380" t="s">
        <v>1271</v>
      </c>
      <c r="B380" t="s">
        <v>1801</v>
      </c>
      <c r="C380" t="s">
        <v>1803</v>
      </c>
      <c r="D380" t="s">
        <v>9</v>
      </c>
      <c r="E380" t="s">
        <v>213</v>
      </c>
      <c r="F380" t="s">
        <v>285</v>
      </c>
      <c r="G380" t="s">
        <v>286</v>
      </c>
      <c r="H380" t="s">
        <v>287</v>
      </c>
      <c r="I380" t="s">
        <v>288</v>
      </c>
      <c r="J380" t="s">
        <v>289</v>
      </c>
      <c r="K380" t="s">
        <v>1272</v>
      </c>
    </row>
    <row r="381" spans="1:11" x14ac:dyDescent="0.25">
      <c r="A381" t="s">
        <v>1263</v>
      </c>
      <c r="B381" t="s">
        <v>1801</v>
      </c>
      <c r="C381" t="s">
        <v>1803</v>
      </c>
      <c r="D381" t="s">
        <v>9</v>
      </c>
      <c r="E381" t="s">
        <v>15</v>
      </c>
      <c r="F381" t="s">
        <v>47</v>
      </c>
      <c r="G381" t="s">
        <v>271</v>
      </c>
      <c r="H381" t="s">
        <v>1166</v>
      </c>
      <c r="I381" t="s">
        <v>1228</v>
      </c>
      <c r="J381" t="s">
        <v>1229</v>
      </c>
      <c r="K381" t="s">
        <v>1264</v>
      </c>
    </row>
    <row r="382" spans="1:11" x14ac:dyDescent="0.25">
      <c r="A382" t="s">
        <v>1139</v>
      </c>
      <c r="B382" t="s">
        <v>1799</v>
      </c>
      <c r="C382" t="s">
        <v>1840</v>
      </c>
      <c r="D382" t="s">
        <v>9</v>
      </c>
      <c r="E382" t="s">
        <v>15</v>
      </c>
      <c r="F382" t="s">
        <v>33</v>
      </c>
      <c r="G382" t="s">
        <v>67</v>
      </c>
      <c r="H382" t="s">
        <v>1140</v>
      </c>
      <c r="I382" t="s">
        <v>1141</v>
      </c>
      <c r="J382" t="s">
        <v>1142</v>
      </c>
      <c r="K382" t="s">
        <v>1143</v>
      </c>
    </row>
    <row r="383" spans="1:11" x14ac:dyDescent="0.25">
      <c r="A383" t="s">
        <v>1238</v>
      </c>
      <c r="B383" t="s">
        <v>1799</v>
      </c>
      <c r="C383" t="s">
        <v>1840</v>
      </c>
      <c r="D383" t="s">
        <v>9</v>
      </c>
      <c r="E383" t="s">
        <v>313</v>
      </c>
      <c r="F383" t="s">
        <v>1114</v>
      </c>
      <c r="G383" t="s">
        <v>1115</v>
      </c>
      <c r="H383" t="s">
        <v>1239</v>
      </c>
      <c r="I383" t="s">
        <v>1240</v>
      </c>
      <c r="J383" t="s">
        <v>1241</v>
      </c>
      <c r="K383" t="s">
        <v>1242</v>
      </c>
    </row>
    <row r="384" spans="1:11" x14ac:dyDescent="0.25">
      <c r="A384" t="s">
        <v>965</v>
      </c>
      <c r="B384" t="s">
        <v>1799</v>
      </c>
      <c r="C384" t="s">
        <v>1840</v>
      </c>
      <c r="D384" t="s">
        <v>9</v>
      </c>
      <c r="E384" t="s">
        <v>15</v>
      </c>
      <c r="F384" t="s">
        <v>47</v>
      </c>
      <c r="G384" t="s">
        <v>966</v>
      </c>
      <c r="H384" t="s">
        <v>967</v>
      </c>
      <c r="I384" t="s">
        <v>968</v>
      </c>
      <c r="J384" t="s">
        <v>969</v>
      </c>
      <c r="K384" t="s">
        <v>970</v>
      </c>
    </row>
    <row r="385" spans="1:11" x14ac:dyDescent="0.25">
      <c r="A385" t="s">
        <v>1332</v>
      </c>
      <c r="B385" t="s">
        <v>1799</v>
      </c>
      <c r="C385" t="s">
        <v>1840</v>
      </c>
      <c r="D385" t="s">
        <v>9</v>
      </c>
      <c r="E385" t="s">
        <v>15</v>
      </c>
      <c r="F385" t="s">
        <v>33</v>
      </c>
      <c r="G385" t="s">
        <v>189</v>
      </c>
      <c r="H385" t="s">
        <v>1333</v>
      </c>
      <c r="I385" t="s">
        <v>1334</v>
      </c>
      <c r="J385" t="s">
        <v>1335</v>
      </c>
      <c r="K385" t="s">
        <v>1336</v>
      </c>
    </row>
    <row r="386" spans="1:11" x14ac:dyDescent="0.25">
      <c r="A386" t="s">
        <v>1340</v>
      </c>
      <c r="B386" t="s">
        <v>1799</v>
      </c>
      <c r="C386" t="s">
        <v>1840</v>
      </c>
      <c r="D386" t="s">
        <v>9</v>
      </c>
      <c r="E386" t="s">
        <v>15</v>
      </c>
      <c r="F386" t="s">
        <v>47</v>
      </c>
      <c r="G386" t="s">
        <v>361</v>
      </c>
      <c r="H386" t="s">
        <v>362</v>
      </c>
      <c r="I386" t="s">
        <v>1341</v>
      </c>
      <c r="J386" t="s">
        <v>1342</v>
      </c>
      <c r="K386" t="s">
        <v>1343</v>
      </c>
    </row>
    <row r="387" spans="1:11" x14ac:dyDescent="0.25">
      <c r="A387" t="s">
        <v>1337</v>
      </c>
      <c r="B387" t="s">
        <v>1800</v>
      </c>
      <c r="C387" t="s">
        <v>1840</v>
      </c>
      <c r="D387" t="s">
        <v>9</v>
      </c>
      <c r="E387" t="s">
        <v>15</v>
      </c>
      <c r="F387" t="s">
        <v>33</v>
      </c>
      <c r="G387" t="s">
        <v>88</v>
      </c>
      <c r="H387" t="s">
        <v>89</v>
      </c>
      <c r="I387" t="s">
        <v>1158</v>
      </c>
      <c r="J387" t="s">
        <v>1338</v>
      </c>
      <c r="K387" t="s">
        <v>1339</v>
      </c>
    </row>
    <row r="388" spans="1:11" x14ac:dyDescent="0.25">
      <c r="A388" t="s">
        <v>1327</v>
      </c>
      <c r="B388" t="s">
        <v>1799</v>
      </c>
      <c r="C388" t="s">
        <v>1840</v>
      </c>
      <c r="D388" t="s">
        <v>9</v>
      </c>
      <c r="E388" t="s">
        <v>15</v>
      </c>
      <c r="F388" t="s">
        <v>16</v>
      </c>
      <c r="G388" t="s">
        <v>1086</v>
      </c>
      <c r="H388" t="s">
        <v>1328</v>
      </c>
      <c r="I388" t="s">
        <v>1329</v>
      </c>
      <c r="J388" t="s">
        <v>1330</v>
      </c>
      <c r="K388" t="s">
        <v>1331</v>
      </c>
    </row>
    <row r="389" spans="1:11" x14ac:dyDescent="0.25">
      <c r="A389" t="s">
        <v>1323</v>
      </c>
      <c r="B389" t="s">
        <v>1799</v>
      </c>
      <c r="C389" t="s">
        <v>1840</v>
      </c>
      <c r="D389" t="s">
        <v>9</v>
      </c>
      <c r="E389" t="s">
        <v>15</v>
      </c>
      <c r="F389" t="s">
        <v>16</v>
      </c>
      <c r="G389" t="s">
        <v>17</v>
      </c>
      <c r="H389" t="s">
        <v>1324</v>
      </c>
      <c r="I389" t="s">
        <v>1324</v>
      </c>
      <c r="J389" t="s">
        <v>1325</v>
      </c>
      <c r="K389" t="s">
        <v>1326</v>
      </c>
    </row>
    <row r="390" spans="1:11" x14ac:dyDescent="0.25">
      <c r="A390" t="s">
        <v>1355</v>
      </c>
      <c r="B390" t="s">
        <v>1799</v>
      </c>
      <c r="C390" t="s">
        <v>1840</v>
      </c>
      <c r="D390" t="s">
        <v>9</v>
      </c>
      <c r="E390" t="s">
        <v>15</v>
      </c>
      <c r="F390" t="s">
        <v>47</v>
      </c>
      <c r="G390" t="s">
        <v>361</v>
      </c>
      <c r="H390" t="s">
        <v>1123</v>
      </c>
      <c r="I390" t="s">
        <v>1356</v>
      </c>
      <c r="J390" t="s">
        <v>1357</v>
      </c>
      <c r="K390" t="s">
        <v>1358</v>
      </c>
    </row>
    <row r="391" spans="1:11" x14ac:dyDescent="0.25">
      <c r="A391" t="s">
        <v>1351</v>
      </c>
      <c r="B391" t="s">
        <v>1799</v>
      </c>
      <c r="C391" t="s">
        <v>1840</v>
      </c>
      <c r="D391" t="s">
        <v>9</v>
      </c>
      <c r="E391" t="s">
        <v>15</v>
      </c>
      <c r="F391" t="s">
        <v>47</v>
      </c>
      <c r="G391" t="s">
        <v>361</v>
      </c>
      <c r="H391" t="s">
        <v>1123</v>
      </c>
      <c r="I391" t="s">
        <v>1352</v>
      </c>
      <c r="J391" t="s">
        <v>1353</v>
      </c>
      <c r="K391" t="s">
        <v>1354</v>
      </c>
    </row>
    <row r="392" spans="1:11" x14ac:dyDescent="0.25">
      <c r="A392" t="s">
        <v>1365</v>
      </c>
      <c r="B392" t="s">
        <v>1799</v>
      </c>
      <c r="C392" t="s">
        <v>1840</v>
      </c>
      <c r="D392" t="s">
        <v>9</v>
      </c>
      <c r="E392" t="s">
        <v>15</v>
      </c>
      <c r="F392" t="s">
        <v>33</v>
      </c>
      <c r="G392" t="s">
        <v>541</v>
      </c>
      <c r="H392" t="s">
        <v>1034</v>
      </c>
      <c r="I392" t="s">
        <v>1366</v>
      </c>
      <c r="J392" t="s">
        <v>1367</v>
      </c>
      <c r="K392" t="s">
        <v>1368</v>
      </c>
    </row>
    <row r="393" spans="1:11" x14ac:dyDescent="0.25">
      <c r="A393" t="s">
        <v>1369</v>
      </c>
      <c r="B393" t="s">
        <v>1799</v>
      </c>
      <c r="C393" t="s">
        <v>1840</v>
      </c>
      <c r="D393" t="s">
        <v>9</v>
      </c>
      <c r="E393" t="s">
        <v>15</v>
      </c>
      <c r="F393" t="s">
        <v>33</v>
      </c>
      <c r="G393" t="s">
        <v>67</v>
      </c>
      <c r="H393" t="s">
        <v>1370</v>
      </c>
      <c r="I393" t="s">
        <v>1371</v>
      </c>
      <c r="J393" t="s">
        <v>1372</v>
      </c>
      <c r="K393" t="s">
        <v>1373</v>
      </c>
    </row>
    <row r="394" spans="1:11" x14ac:dyDescent="0.25">
      <c r="A394" t="s">
        <v>1374</v>
      </c>
      <c r="B394" t="s">
        <v>1799</v>
      </c>
      <c r="C394" t="s">
        <v>1840</v>
      </c>
      <c r="D394" t="s">
        <v>9</v>
      </c>
      <c r="E394" t="s">
        <v>15</v>
      </c>
      <c r="F394" t="s">
        <v>16</v>
      </c>
      <c r="G394" t="s">
        <v>17</v>
      </c>
      <c r="H394" t="s">
        <v>342</v>
      </c>
      <c r="I394" t="s">
        <v>343</v>
      </c>
      <c r="J394" t="s">
        <v>344</v>
      </c>
      <c r="K394" t="s">
        <v>1375</v>
      </c>
    </row>
    <row r="395" spans="1:11" x14ac:dyDescent="0.25">
      <c r="A395" t="s">
        <v>1344</v>
      </c>
      <c r="B395" t="s">
        <v>1799</v>
      </c>
      <c r="C395" t="s">
        <v>1840</v>
      </c>
      <c r="D395" t="s">
        <v>9</v>
      </c>
      <c r="E395" t="s">
        <v>15</v>
      </c>
      <c r="F395" t="s">
        <v>47</v>
      </c>
      <c r="G395" t="s">
        <v>361</v>
      </c>
      <c r="H395" t="s">
        <v>1123</v>
      </c>
      <c r="I395" t="s">
        <v>1345</v>
      </c>
      <c r="J395" t="s">
        <v>1346</v>
      </c>
      <c r="K395" t="s">
        <v>1347</v>
      </c>
    </row>
    <row r="396" spans="1:11" x14ac:dyDescent="0.25">
      <c r="A396" t="s">
        <v>1348</v>
      </c>
      <c r="B396" t="s">
        <v>1800</v>
      </c>
      <c r="C396" t="s">
        <v>1840</v>
      </c>
      <c r="D396" t="s">
        <v>9</v>
      </c>
      <c r="E396" t="s">
        <v>15</v>
      </c>
      <c r="F396" t="s">
        <v>47</v>
      </c>
      <c r="G396" t="s">
        <v>361</v>
      </c>
      <c r="H396" t="s">
        <v>362</v>
      </c>
      <c r="I396" t="s">
        <v>1079</v>
      </c>
      <c r="J396" t="s">
        <v>1349</v>
      </c>
      <c r="K396" t="s">
        <v>1350</v>
      </c>
    </row>
    <row r="397" spans="1:11" x14ac:dyDescent="0.25">
      <c r="A397" t="s">
        <v>1359</v>
      </c>
      <c r="B397" t="s">
        <v>1799</v>
      </c>
      <c r="C397" t="s">
        <v>1840</v>
      </c>
      <c r="D397" t="s">
        <v>9</v>
      </c>
      <c r="E397" t="s">
        <v>15</v>
      </c>
      <c r="F397" t="s">
        <v>33</v>
      </c>
      <c r="G397" t="s">
        <v>88</v>
      </c>
      <c r="H397" t="s">
        <v>89</v>
      </c>
      <c r="I397" t="s">
        <v>1089</v>
      </c>
      <c r="J397" t="s">
        <v>1090</v>
      </c>
      <c r="K397" t="s">
        <v>1360</v>
      </c>
    </row>
    <row r="398" spans="1:11" x14ac:dyDescent="0.25">
      <c r="A398" t="s">
        <v>1361</v>
      </c>
      <c r="B398" t="s">
        <v>1799</v>
      </c>
      <c r="C398" t="s">
        <v>1840</v>
      </c>
      <c r="D398" t="s">
        <v>9</v>
      </c>
      <c r="E398" t="s">
        <v>15</v>
      </c>
      <c r="F398" t="s">
        <v>16</v>
      </c>
      <c r="G398" t="s">
        <v>17</v>
      </c>
      <c r="H398" t="s">
        <v>1362</v>
      </c>
      <c r="I398" t="s">
        <v>1362</v>
      </c>
      <c r="J398" t="s">
        <v>1363</v>
      </c>
      <c r="K398" t="s">
        <v>1364</v>
      </c>
    </row>
    <row r="399" spans="1:11" x14ac:dyDescent="0.25">
      <c r="A399" t="s">
        <v>1038</v>
      </c>
      <c r="B399" t="s">
        <v>1799</v>
      </c>
      <c r="C399" t="s">
        <v>1840</v>
      </c>
      <c r="D399" t="s">
        <v>9</v>
      </c>
      <c r="E399" t="s">
        <v>15</v>
      </c>
      <c r="F399" t="s">
        <v>33</v>
      </c>
      <c r="G399" t="s">
        <v>82</v>
      </c>
      <c r="H399" t="s">
        <v>766</v>
      </c>
      <c r="I399" t="s">
        <v>1039</v>
      </c>
      <c r="J399" t="s">
        <v>1040</v>
      </c>
      <c r="K399" t="s">
        <v>1041</v>
      </c>
    </row>
    <row r="400" spans="1:11" x14ac:dyDescent="0.25">
      <c r="A400" t="s">
        <v>1033</v>
      </c>
      <c r="B400" t="s">
        <v>1799</v>
      </c>
      <c r="C400" t="s">
        <v>1840</v>
      </c>
      <c r="D400" t="s">
        <v>9</v>
      </c>
      <c r="E400" t="s">
        <v>15</v>
      </c>
      <c r="F400" t="s">
        <v>33</v>
      </c>
      <c r="G400" t="s">
        <v>541</v>
      </c>
      <c r="H400" t="s">
        <v>1034</v>
      </c>
      <c r="I400" t="s">
        <v>1035</v>
      </c>
      <c r="J400" t="s">
        <v>1036</v>
      </c>
      <c r="K400" t="s">
        <v>1037</v>
      </c>
    </row>
    <row r="401" spans="1:11" x14ac:dyDescent="0.25">
      <c r="A401" t="s">
        <v>1056</v>
      </c>
      <c r="B401" t="s">
        <v>1799</v>
      </c>
      <c r="C401" t="s">
        <v>1840</v>
      </c>
      <c r="D401" t="s">
        <v>9</v>
      </c>
      <c r="E401" t="s">
        <v>15</v>
      </c>
      <c r="F401" t="s">
        <v>78</v>
      </c>
      <c r="G401" t="s">
        <v>501</v>
      </c>
      <c r="H401" t="s">
        <v>502</v>
      </c>
      <c r="I401" t="s">
        <v>503</v>
      </c>
      <c r="J401" t="s">
        <v>99</v>
      </c>
      <c r="K401" t="s">
        <v>1057</v>
      </c>
    </row>
    <row r="402" spans="1:11" x14ac:dyDescent="0.25">
      <c r="A402" t="s">
        <v>1133</v>
      </c>
      <c r="B402" t="s">
        <v>1799</v>
      </c>
      <c r="C402" t="s">
        <v>1840</v>
      </c>
      <c r="D402" t="s">
        <v>9</v>
      </c>
      <c r="E402" t="s">
        <v>15</v>
      </c>
      <c r="F402" t="s">
        <v>33</v>
      </c>
      <c r="G402" t="s">
        <v>1134</v>
      </c>
      <c r="H402" t="s">
        <v>1135</v>
      </c>
      <c r="I402" t="s">
        <v>1136</v>
      </c>
      <c r="J402" t="s">
        <v>1137</v>
      </c>
      <c r="K402" t="s">
        <v>1138</v>
      </c>
    </row>
    <row r="403" spans="1:11" x14ac:dyDescent="0.25">
      <c r="A403" t="s">
        <v>1013</v>
      </c>
      <c r="B403" t="s">
        <v>1799</v>
      </c>
      <c r="C403" t="s">
        <v>1840</v>
      </c>
      <c r="D403" t="s">
        <v>9</v>
      </c>
      <c r="E403" t="s">
        <v>15</v>
      </c>
      <c r="F403" t="s">
        <v>33</v>
      </c>
      <c r="G403" t="s">
        <v>541</v>
      </c>
      <c r="H403" t="s">
        <v>542</v>
      </c>
      <c r="I403" t="s">
        <v>1014</v>
      </c>
      <c r="J403" t="s">
        <v>1015</v>
      </c>
      <c r="K403" t="s">
        <v>1016</v>
      </c>
    </row>
    <row r="404" spans="1:11" x14ac:dyDescent="0.25">
      <c r="A404" t="s">
        <v>1009</v>
      </c>
      <c r="B404" t="s">
        <v>1799</v>
      </c>
      <c r="C404" t="s">
        <v>1840</v>
      </c>
      <c r="D404" t="s">
        <v>9</v>
      </c>
      <c r="E404" t="s">
        <v>15</v>
      </c>
      <c r="F404" t="s">
        <v>33</v>
      </c>
      <c r="G404" t="s">
        <v>541</v>
      </c>
      <c r="H404" t="s">
        <v>542</v>
      </c>
      <c r="I404" t="s">
        <v>1010</v>
      </c>
      <c r="J404" t="s">
        <v>1011</v>
      </c>
      <c r="K404" t="s">
        <v>1012</v>
      </c>
    </row>
    <row r="405" spans="1:11" x14ac:dyDescent="0.25">
      <c r="A405" t="s">
        <v>1048</v>
      </c>
      <c r="B405" t="s">
        <v>1799</v>
      </c>
      <c r="C405" t="s">
        <v>1840</v>
      </c>
      <c r="D405" t="s">
        <v>9</v>
      </c>
      <c r="E405" t="s">
        <v>15</v>
      </c>
      <c r="F405" t="s">
        <v>33</v>
      </c>
      <c r="G405" t="s">
        <v>189</v>
      </c>
      <c r="H405" t="s">
        <v>190</v>
      </c>
      <c r="I405" t="s">
        <v>1049</v>
      </c>
      <c r="J405" t="s">
        <v>1050</v>
      </c>
      <c r="K405" t="s">
        <v>1051</v>
      </c>
    </row>
    <row r="406" spans="1:11" x14ac:dyDescent="0.25">
      <c r="A406" t="s">
        <v>1046</v>
      </c>
      <c r="B406" t="s">
        <v>1799</v>
      </c>
      <c r="C406" t="s">
        <v>1840</v>
      </c>
      <c r="D406" t="s">
        <v>9</v>
      </c>
      <c r="E406" t="s">
        <v>15</v>
      </c>
      <c r="F406" t="s">
        <v>158</v>
      </c>
      <c r="G406" t="s">
        <v>159</v>
      </c>
      <c r="H406" t="s">
        <v>160</v>
      </c>
      <c r="I406" t="s">
        <v>161</v>
      </c>
      <c r="J406" t="s">
        <v>162</v>
      </c>
      <c r="K406" t="s">
        <v>1047</v>
      </c>
    </row>
    <row r="407" spans="1:11" x14ac:dyDescent="0.25">
      <c r="A407" t="s">
        <v>1019</v>
      </c>
      <c r="B407" t="s">
        <v>1799</v>
      </c>
      <c r="C407" t="s">
        <v>1840</v>
      </c>
      <c r="D407" t="s">
        <v>9</v>
      </c>
      <c r="E407" t="s">
        <v>15</v>
      </c>
      <c r="F407" t="s">
        <v>16</v>
      </c>
      <c r="G407" t="s">
        <v>17</v>
      </c>
      <c r="H407" t="s">
        <v>18</v>
      </c>
      <c r="I407" t="s">
        <v>368</v>
      </c>
      <c r="J407" t="s">
        <v>369</v>
      </c>
      <c r="K407" t="s">
        <v>1020</v>
      </c>
    </row>
    <row r="408" spans="1:11" x14ac:dyDescent="0.25">
      <c r="A408" t="s">
        <v>1021</v>
      </c>
      <c r="B408" t="s">
        <v>1801</v>
      </c>
      <c r="C408" t="s">
        <v>1803</v>
      </c>
      <c r="D408" t="s">
        <v>9</v>
      </c>
      <c r="E408" t="s">
        <v>15</v>
      </c>
      <c r="F408" t="s">
        <v>47</v>
      </c>
      <c r="G408" t="s">
        <v>966</v>
      </c>
      <c r="H408" t="s">
        <v>1022</v>
      </c>
      <c r="I408" t="s">
        <v>1023</v>
      </c>
      <c r="J408" t="s">
        <v>278</v>
      </c>
      <c r="K408" t="s">
        <v>1024</v>
      </c>
    </row>
    <row r="409" spans="1:11" x14ac:dyDescent="0.25">
      <c r="A409" t="s">
        <v>1078</v>
      </c>
      <c r="B409" t="s">
        <v>1799</v>
      </c>
      <c r="C409" t="s">
        <v>1840</v>
      </c>
      <c r="D409" t="s">
        <v>9</v>
      </c>
      <c r="E409" t="s">
        <v>15</v>
      </c>
      <c r="F409" t="s">
        <v>47</v>
      </c>
      <c r="G409" t="s">
        <v>361</v>
      </c>
      <c r="H409" t="s">
        <v>362</v>
      </c>
      <c r="I409" t="s">
        <v>1079</v>
      </c>
      <c r="J409" t="s">
        <v>1080</v>
      </c>
      <c r="K409" t="s">
        <v>1081</v>
      </c>
    </row>
    <row r="410" spans="1:11" x14ac:dyDescent="0.25">
      <c r="A410" t="s">
        <v>1082</v>
      </c>
      <c r="B410" t="s">
        <v>1801</v>
      </c>
      <c r="C410" t="s">
        <v>1803</v>
      </c>
      <c r="D410" t="s">
        <v>9</v>
      </c>
      <c r="E410" t="s">
        <v>15</v>
      </c>
      <c r="F410" t="s">
        <v>78</v>
      </c>
      <c r="G410" t="s">
        <v>247</v>
      </c>
      <c r="H410" t="s">
        <v>248</v>
      </c>
      <c r="I410" t="s">
        <v>1083</v>
      </c>
      <c r="J410" t="s">
        <v>1084</v>
      </c>
      <c r="K410" t="s">
        <v>1085</v>
      </c>
    </row>
    <row r="411" spans="1:11" x14ac:dyDescent="0.25">
      <c r="A411" t="s">
        <v>1060</v>
      </c>
      <c r="B411" t="s">
        <v>1801</v>
      </c>
      <c r="C411" t="s">
        <v>1803</v>
      </c>
      <c r="D411" t="s">
        <v>9</v>
      </c>
      <c r="E411" t="s">
        <v>15</v>
      </c>
      <c r="F411" t="s">
        <v>33</v>
      </c>
      <c r="G411" t="s">
        <v>189</v>
      </c>
      <c r="H411" t="s">
        <v>190</v>
      </c>
      <c r="I411" t="s">
        <v>1061</v>
      </c>
      <c r="J411" t="s">
        <v>1062</v>
      </c>
      <c r="K411" t="s">
        <v>1063</v>
      </c>
    </row>
    <row r="412" spans="1:11" x14ac:dyDescent="0.25">
      <c r="A412" t="s">
        <v>1052</v>
      </c>
      <c r="B412" t="s">
        <v>1801</v>
      </c>
      <c r="C412" t="s">
        <v>1803</v>
      </c>
      <c r="D412" t="s">
        <v>9</v>
      </c>
      <c r="E412" t="s">
        <v>313</v>
      </c>
      <c r="F412" t="s">
        <v>314</v>
      </c>
      <c r="G412" t="s">
        <v>315</v>
      </c>
      <c r="H412" t="s">
        <v>316</v>
      </c>
      <c r="I412" t="s">
        <v>1053</v>
      </c>
      <c r="J412" t="s">
        <v>1054</v>
      </c>
      <c r="K412" t="s">
        <v>1055</v>
      </c>
    </row>
    <row r="413" spans="1:11" x14ac:dyDescent="0.25">
      <c r="A413" t="s">
        <v>1088</v>
      </c>
      <c r="B413" t="s">
        <v>1799</v>
      </c>
      <c r="C413" t="s">
        <v>1840</v>
      </c>
      <c r="D413" t="s">
        <v>9</v>
      </c>
      <c r="E413" t="s">
        <v>15</v>
      </c>
      <c r="F413" t="s">
        <v>33</v>
      </c>
      <c r="G413" t="s">
        <v>88</v>
      </c>
      <c r="H413" t="s">
        <v>89</v>
      </c>
      <c r="I413" t="s">
        <v>1089</v>
      </c>
      <c r="J413" t="s">
        <v>1090</v>
      </c>
      <c r="K413" t="s">
        <v>1091</v>
      </c>
    </row>
    <row r="414" spans="1:11" x14ac:dyDescent="0.25">
      <c r="A414" t="s">
        <v>492</v>
      </c>
      <c r="B414" t="s">
        <v>1799</v>
      </c>
      <c r="C414" t="s">
        <v>1840</v>
      </c>
      <c r="D414" t="s">
        <v>9</v>
      </c>
      <c r="E414" t="s">
        <v>15</v>
      </c>
      <c r="F414" t="s">
        <v>78</v>
      </c>
      <c r="G414" t="s">
        <v>210</v>
      </c>
      <c r="H414" t="s">
        <v>211</v>
      </c>
      <c r="I414" t="s">
        <v>493</v>
      </c>
      <c r="J414" t="s">
        <v>494</v>
      </c>
      <c r="K414" t="s">
        <v>495</v>
      </c>
    </row>
    <row r="415" spans="1:11" x14ac:dyDescent="0.25">
      <c r="A415" t="s">
        <v>1042</v>
      </c>
      <c r="B415" t="s">
        <v>1801</v>
      </c>
      <c r="C415" t="s">
        <v>1803</v>
      </c>
      <c r="D415" t="s">
        <v>9</v>
      </c>
      <c r="E415" t="s">
        <v>15</v>
      </c>
      <c r="F415" t="s">
        <v>78</v>
      </c>
      <c r="G415" t="s">
        <v>210</v>
      </c>
      <c r="H415" t="s">
        <v>442</v>
      </c>
      <c r="I415" t="s">
        <v>1043</v>
      </c>
      <c r="J415" t="s">
        <v>1044</v>
      </c>
      <c r="K415" t="s">
        <v>1045</v>
      </c>
    </row>
    <row r="416" spans="1:11" x14ac:dyDescent="0.25">
      <c r="A416" t="s">
        <v>1064</v>
      </c>
      <c r="B416" t="s">
        <v>1799</v>
      </c>
      <c r="C416" t="s">
        <v>1840</v>
      </c>
      <c r="D416" t="s">
        <v>9</v>
      </c>
      <c r="E416" t="s">
        <v>1065</v>
      </c>
      <c r="F416" t="s">
        <v>1066</v>
      </c>
      <c r="G416" t="s">
        <v>1067</v>
      </c>
      <c r="H416" t="s">
        <v>1068</v>
      </c>
      <c r="I416" t="s">
        <v>1069</v>
      </c>
      <c r="J416" t="s">
        <v>1070</v>
      </c>
      <c r="K416" t="s">
        <v>1071</v>
      </c>
    </row>
    <row r="417" spans="1:11" x14ac:dyDescent="0.25">
      <c r="A417" t="s">
        <v>1072</v>
      </c>
      <c r="B417" t="s">
        <v>1801</v>
      </c>
      <c r="C417" t="s">
        <v>1803</v>
      </c>
      <c r="D417" t="s">
        <v>9</v>
      </c>
      <c r="E417" t="s">
        <v>213</v>
      </c>
      <c r="F417" t="s">
        <v>214</v>
      </c>
      <c r="G417" t="s">
        <v>1073</v>
      </c>
      <c r="H417" t="s">
        <v>1074</v>
      </c>
      <c r="I417" t="s">
        <v>1075</v>
      </c>
      <c r="J417" t="s">
        <v>1076</v>
      </c>
      <c r="K417" t="s">
        <v>10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60EA7-946E-4D35-BB42-D3942A12E5BD}">
  <dimension ref="A1:H55"/>
  <sheetViews>
    <sheetView workbookViewId="0">
      <selection activeCell="E5" sqref="E5"/>
    </sheetView>
  </sheetViews>
  <sheetFormatPr defaultRowHeight="15" x14ac:dyDescent="0.25"/>
  <cols>
    <col min="1" max="1" width="20.42578125" customWidth="1"/>
    <col min="3" max="3" width="11.28515625" customWidth="1"/>
    <col min="7" max="7" width="13.7109375" bestFit="1" customWidth="1"/>
  </cols>
  <sheetData>
    <row r="1" spans="1:8" x14ac:dyDescent="0.25">
      <c r="A1" s="1" t="s">
        <v>1</v>
      </c>
      <c r="B1">
        <f>SUM(B2:B4)</f>
        <v>416</v>
      </c>
      <c r="G1" s="1" t="s">
        <v>1827</v>
      </c>
    </row>
    <row r="2" spans="1:8" x14ac:dyDescent="0.25">
      <c r="A2" t="s">
        <v>1806</v>
      </c>
      <c r="B2">
        <f>COUNTIF(Proteins!$D$2:$D$417,A2)</f>
        <v>0</v>
      </c>
      <c r="G2" t="s">
        <v>1801</v>
      </c>
      <c r="H2">
        <f>COUNTIF(Proteins!$B$2:$B$417,G2)</f>
        <v>88</v>
      </c>
    </row>
    <row r="3" spans="1:8" x14ac:dyDescent="0.25">
      <c r="A3" t="s">
        <v>9</v>
      </c>
      <c r="B3">
        <f>COUNTIF(Proteins!$D$2:$D$417,A3)</f>
        <v>416</v>
      </c>
      <c r="G3" t="s">
        <v>1799</v>
      </c>
      <c r="H3">
        <f>COUNTIF(Proteins!$B$2:$B$417,G3)</f>
        <v>310</v>
      </c>
    </row>
    <row r="4" spans="1:8" x14ac:dyDescent="0.25">
      <c r="A4" t="s">
        <v>1807</v>
      </c>
      <c r="B4">
        <f>COUNTIF(Proteins!$D$2:$D$417,A4)</f>
        <v>0</v>
      </c>
      <c r="G4" t="s">
        <v>1800</v>
      </c>
      <c r="H4">
        <f>COUNTIF(Proteins!$B$2:$B$417,G4)</f>
        <v>18</v>
      </c>
    </row>
    <row r="5" spans="1:8" x14ac:dyDescent="0.25">
      <c r="G5" t="s">
        <v>1826</v>
      </c>
      <c r="H5">
        <f>SUM(H2:H4)</f>
        <v>416</v>
      </c>
    </row>
    <row r="6" spans="1:8" x14ac:dyDescent="0.25">
      <c r="A6" s="1" t="s">
        <v>3</v>
      </c>
      <c r="B6">
        <f>SUM(B7:B15)</f>
        <v>227</v>
      </c>
      <c r="C6" t="s">
        <v>1829</v>
      </c>
      <c r="G6" s="1" t="s">
        <v>1828</v>
      </c>
    </row>
    <row r="7" spans="1:8" x14ac:dyDescent="0.25">
      <c r="A7" t="s">
        <v>47</v>
      </c>
      <c r="B7">
        <f>COUNTIF(Proteins!$F$2:$F$417,A7)</f>
        <v>58</v>
      </c>
      <c r="C7" s="2" t="s">
        <v>1808</v>
      </c>
      <c r="G7" t="s">
        <v>1803</v>
      </c>
      <c r="H7">
        <f>COUNTIF(Proteins!$C$2:$C$417,G7)</f>
        <v>85</v>
      </c>
    </row>
    <row r="8" spans="1:8" x14ac:dyDescent="0.25">
      <c r="A8" t="s">
        <v>16</v>
      </c>
      <c r="B8">
        <f>COUNTIF(Proteins!$F$2:$F$417,A8)</f>
        <v>38</v>
      </c>
      <c r="C8" s="3" t="s">
        <v>1809</v>
      </c>
      <c r="G8" t="s">
        <v>1802</v>
      </c>
      <c r="H8">
        <f>COUNTIF(Proteins!$C$2:$C$417,G8)</f>
        <v>0</v>
      </c>
    </row>
    <row r="9" spans="1:8" x14ac:dyDescent="0.25">
      <c r="A9" t="s">
        <v>33</v>
      </c>
      <c r="B9">
        <f>COUNTIF(Proteins!$F$2:$F$417,A9)</f>
        <v>55</v>
      </c>
      <c r="C9" s="4" t="s">
        <v>1810</v>
      </c>
      <c r="G9" t="s">
        <v>1826</v>
      </c>
      <c r="H9">
        <f>SUM(H7:H8)</f>
        <v>85</v>
      </c>
    </row>
    <row r="10" spans="1:8" x14ac:dyDescent="0.25">
      <c r="A10" s="1" t="s">
        <v>78</v>
      </c>
      <c r="B10">
        <f>COUNTIF(Proteins!$F$2:$F$417,A10)</f>
        <v>50</v>
      </c>
      <c r="C10" s="5" t="s">
        <v>1811</v>
      </c>
    </row>
    <row r="11" spans="1:8" x14ac:dyDescent="0.25">
      <c r="A11" t="s">
        <v>29</v>
      </c>
      <c r="B11">
        <f>COUNTIF(Proteins!$F$2:$F$417,A11)</f>
        <v>9</v>
      </c>
      <c r="C11" s="6" t="s">
        <v>1812</v>
      </c>
    </row>
    <row r="12" spans="1:8" x14ac:dyDescent="0.25">
      <c r="A12" s="1" t="s">
        <v>257</v>
      </c>
      <c r="B12">
        <f>COUNTIF(Proteins!$F$2:$F$417,A12)</f>
        <v>1</v>
      </c>
      <c r="C12" s="6" t="s">
        <v>1812</v>
      </c>
    </row>
    <row r="13" spans="1:8" x14ac:dyDescent="0.25">
      <c r="A13" t="s">
        <v>264</v>
      </c>
      <c r="B13">
        <f>COUNTIF(Proteins!$F$2:$F$417,A13)</f>
        <v>5</v>
      </c>
      <c r="C13" s="6" t="s">
        <v>1812</v>
      </c>
    </row>
    <row r="14" spans="1:8" x14ac:dyDescent="0.25">
      <c r="A14" s="1" t="s">
        <v>1813</v>
      </c>
      <c r="B14">
        <f>COUNTIF(Proteins!$F$2:$F$417,A14)</f>
        <v>0</v>
      </c>
      <c r="C14" s="6" t="s">
        <v>1812</v>
      </c>
    </row>
    <row r="15" spans="1:8" x14ac:dyDescent="0.25">
      <c r="A15" t="s">
        <v>158</v>
      </c>
      <c r="B15">
        <f>COUNTIF(Proteins!$F$2:$F$417,A15)</f>
        <v>11</v>
      </c>
      <c r="C15" s="6" t="s">
        <v>1812</v>
      </c>
    </row>
    <row r="17" spans="1:3" x14ac:dyDescent="0.25">
      <c r="A17" s="1" t="s">
        <v>2</v>
      </c>
      <c r="B17">
        <f>SUM(B18:B76)</f>
        <v>416</v>
      </c>
    </row>
    <row r="18" spans="1:3" x14ac:dyDescent="0.25">
      <c r="A18" t="s">
        <v>15</v>
      </c>
      <c r="B18">
        <f>COUNTIF(Proteins!$E$2:$E$417,A18)</f>
        <v>227</v>
      </c>
      <c r="C18" s="13" t="s">
        <v>1829</v>
      </c>
    </row>
    <row r="19" spans="1:3" x14ac:dyDescent="0.25">
      <c r="A19" t="s">
        <v>382</v>
      </c>
      <c r="B19">
        <f>COUNTIF(Proteins!$E$2:$E$417,A19)</f>
        <v>34</v>
      </c>
      <c r="C19" s="7" t="s">
        <v>1814</v>
      </c>
    </row>
    <row r="20" spans="1:3" x14ac:dyDescent="0.25">
      <c r="A20" t="s">
        <v>142</v>
      </c>
      <c r="B20">
        <f>COUNTIF(Proteins!$E$2:$E$417,A20)</f>
        <v>39</v>
      </c>
      <c r="C20" s="8" t="s">
        <v>1815</v>
      </c>
    </row>
    <row r="21" spans="1:3" x14ac:dyDescent="0.25">
      <c r="A21" t="s">
        <v>23</v>
      </c>
      <c r="B21">
        <f>COUNTIF(Proteins!$E$2:$E$417,A21)</f>
        <v>19</v>
      </c>
      <c r="C21" s="9" t="s">
        <v>1816</v>
      </c>
    </row>
    <row r="22" spans="1:3" x14ac:dyDescent="0.25">
      <c r="A22" t="s">
        <v>213</v>
      </c>
      <c r="B22">
        <f>COUNTIF(Proteins!$E$2:$E$417,A22)</f>
        <v>12</v>
      </c>
      <c r="C22" s="10" t="s">
        <v>1817</v>
      </c>
    </row>
    <row r="23" spans="1:3" x14ac:dyDescent="0.25">
      <c r="A23" t="s">
        <v>302</v>
      </c>
      <c r="B23">
        <f>COUNTIF(Proteins!$E$2:$E$417,A23)</f>
        <v>11</v>
      </c>
      <c r="C23" s="11" t="s">
        <v>1818</v>
      </c>
    </row>
    <row r="24" spans="1:3" x14ac:dyDescent="0.25">
      <c r="A24" t="s">
        <v>313</v>
      </c>
      <c r="B24">
        <f>COUNTIF(Proteins!$E$2:$E$417,A24)</f>
        <v>7</v>
      </c>
      <c r="C24" s="11" t="s">
        <v>1818</v>
      </c>
    </row>
    <row r="25" spans="1:3" x14ac:dyDescent="0.25">
      <c r="A25" t="s">
        <v>10</v>
      </c>
      <c r="B25">
        <f>COUNTIF(Proteins!$E$2:$E$417,A25)</f>
        <v>6</v>
      </c>
      <c r="C25" s="11" t="s">
        <v>1818</v>
      </c>
    </row>
    <row r="26" spans="1:3" x14ac:dyDescent="0.25">
      <c r="A26" t="s">
        <v>60</v>
      </c>
      <c r="B26">
        <f>COUNTIF(Proteins!$E$2:$E$417,A26)</f>
        <v>7</v>
      </c>
      <c r="C26" s="11" t="s">
        <v>1818</v>
      </c>
    </row>
    <row r="27" spans="1:3" x14ac:dyDescent="0.25">
      <c r="A27" t="s">
        <v>1197</v>
      </c>
      <c r="B27">
        <f>COUNTIF(Proteins!$E$2:$E$417,A27)</f>
        <v>6</v>
      </c>
      <c r="C27" s="11" t="s">
        <v>1818</v>
      </c>
    </row>
    <row r="28" spans="1:3" x14ac:dyDescent="0.25">
      <c r="A28" t="s">
        <v>109</v>
      </c>
      <c r="B28">
        <f>COUNTIF(Proteins!$E$2:$E$417,A28)</f>
        <v>2</v>
      </c>
      <c r="C28" s="11" t="s">
        <v>1818</v>
      </c>
    </row>
    <row r="29" spans="1:3" x14ac:dyDescent="0.25">
      <c r="A29" t="s">
        <v>122</v>
      </c>
      <c r="B29">
        <f>COUNTIF(Proteins!$E$2:$E$417,A29)</f>
        <v>4</v>
      </c>
      <c r="C29" s="11" t="s">
        <v>1818</v>
      </c>
    </row>
    <row r="30" spans="1:3" x14ac:dyDescent="0.25">
      <c r="A30" t="s">
        <v>177</v>
      </c>
      <c r="B30">
        <f>COUNTIF(Proteins!$E$2:$E$417,A30)</f>
        <v>4</v>
      </c>
      <c r="C30" s="11" t="s">
        <v>1818</v>
      </c>
    </row>
    <row r="31" spans="1:3" x14ac:dyDescent="0.25">
      <c r="A31" t="s">
        <v>153</v>
      </c>
      <c r="B31">
        <f>COUNTIF(Proteins!$E$2:$E$417,A31)</f>
        <v>4</v>
      </c>
      <c r="C31" s="11" t="s">
        <v>1818</v>
      </c>
    </row>
    <row r="32" spans="1:3" x14ac:dyDescent="0.25">
      <c r="A32" t="s">
        <v>628</v>
      </c>
      <c r="B32">
        <f>COUNTIF(Proteins!$E$2:$E$417,A32)</f>
        <v>5</v>
      </c>
      <c r="C32" s="11" t="s">
        <v>1818</v>
      </c>
    </row>
    <row r="33" spans="1:3" x14ac:dyDescent="0.25">
      <c r="A33" t="s">
        <v>1273</v>
      </c>
      <c r="B33">
        <f>COUNTIF(Proteins!$E$2:$E$417,A33)</f>
        <v>3</v>
      </c>
      <c r="C33" s="11" t="s">
        <v>1818</v>
      </c>
    </row>
    <row r="34" spans="1:3" x14ac:dyDescent="0.25">
      <c r="A34" t="s">
        <v>574</v>
      </c>
      <c r="B34">
        <f>COUNTIF(Proteins!$E$2:$E$417,A34)</f>
        <v>4</v>
      </c>
      <c r="C34" s="11" t="s">
        <v>1818</v>
      </c>
    </row>
    <row r="35" spans="1:3" x14ac:dyDescent="0.25">
      <c r="A35" t="s">
        <v>102</v>
      </c>
      <c r="B35">
        <f>COUNTIF(Proteins!$E$2:$E$417,A35)</f>
        <v>3</v>
      </c>
      <c r="C35" s="11" t="s">
        <v>1818</v>
      </c>
    </row>
    <row r="36" spans="1:3" x14ac:dyDescent="0.25">
      <c r="A36" t="s">
        <v>197</v>
      </c>
      <c r="B36">
        <f>COUNTIF(Proteins!$E$2:$E$417,A36)</f>
        <v>3</v>
      </c>
      <c r="C36" s="11" t="s">
        <v>1818</v>
      </c>
    </row>
    <row r="37" spans="1:3" x14ac:dyDescent="0.25">
      <c r="A37" t="s">
        <v>793</v>
      </c>
      <c r="B37">
        <f>COUNTIF(Proteins!$E$2:$E$417,A37)</f>
        <v>3</v>
      </c>
      <c r="C37" s="11" t="s">
        <v>1818</v>
      </c>
    </row>
    <row r="38" spans="1:3" x14ac:dyDescent="0.25">
      <c r="A38" t="s">
        <v>1275</v>
      </c>
      <c r="B38">
        <f>COUNTIF(Proteins!$E$2:$E$417,A38)</f>
        <v>2</v>
      </c>
      <c r="C38" s="11" t="s">
        <v>1818</v>
      </c>
    </row>
    <row r="39" spans="1:3" x14ac:dyDescent="0.25">
      <c r="A39" t="s">
        <v>94</v>
      </c>
      <c r="B39">
        <f>COUNTIF(Proteins!$E$2:$E$417,A39)</f>
        <v>2</v>
      </c>
      <c r="C39" s="11" t="s">
        <v>1818</v>
      </c>
    </row>
    <row r="40" spans="1:3" x14ac:dyDescent="0.25">
      <c r="A40" t="s">
        <v>430</v>
      </c>
      <c r="B40">
        <f>COUNTIF(Proteins!$E$2:$E$417,A40)</f>
        <v>1</v>
      </c>
      <c r="C40" s="11" t="s">
        <v>1818</v>
      </c>
    </row>
    <row r="41" spans="1:3" x14ac:dyDescent="0.25">
      <c r="A41" t="s">
        <v>116</v>
      </c>
      <c r="B41">
        <f>COUNTIF(Proteins!$E$2:$E$417,A41)</f>
        <v>1</v>
      </c>
      <c r="C41" s="11" t="s">
        <v>1818</v>
      </c>
    </row>
    <row r="42" spans="1:3" x14ac:dyDescent="0.25">
      <c r="A42" t="s">
        <v>837</v>
      </c>
      <c r="B42">
        <f>COUNTIF(Proteins!$E$2:$E$417,A42)</f>
        <v>1</v>
      </c>
      <c r="C42" s="11" t="s">
        <v>1818</v>
      </c>
    </row>
    <row r="43" spans="1:3" x14ac:dyDescent="0.25">
      <c r="A43" t="s">
        <v>1483</v>
      </c>
      <c r="B43">
        <f>COUNTIF(Proteins!$E$2:$E$417,A43)</f>
        <v>1</v>
      </c>
      <c r="C43" s="11" t="s">
        <v>1818</v>
      </c>
    </row>
    <row r="44" spans="1:3" x14ac:dyDescent="0.25">
      <c r="A44" t="s">
        <v>1213</v>
      </c>
      <c r="B44">
        <f>COUNTIF(Proteins!$E$2:$E$417,A44)</f>
        <v>1</v>
      </c>
      <c r="C44" s="11" t="s">
        <v>1818</v>
      </c>
    </row>
    <row r="45" spans="1:3" x14ac:dyDescent="0.25">
      <c r="A45" t="s">
        <v>556</v>
      </c>
      <c r="B45">
        <f>COUNTIF(Proteins!$E$2:$E$417,A45)</f>
        <v>1</v>
      </c>
      <c r="C45" s="11" t="s">
        <v>1818</v>
      </c>
    </row>
    <row r="46" spans="1:3" x14ac:dyDescent="0.25">
      <c r="A46" t="s">
        <v>1378</v>
      </c>
      <c r="B46">
        <f>COUNTIF(Proteins!$E$2:$E$417,A46)</f>
        <v>1</v>
      </c>
      <c r="C46" s="11" t="s">
        <v>1818</v>
      </c>
    </row>
    <row r="47" spans="1:3" x14ac:dyDescent="0.25">
      <c r="A47" t="s">
        <v>40</v>
      </c>
      <c r="B47">
        <f>COUNTIF(Proteins!$E$2:$E$417,A47)</f>
        <v>1</v>
      </c>
      <c r="C47" s="11" t="s">
        <v>1818</v>
      </c>
    </row>
    <row r="48" spans="1:3" x14ac:dyDescent="0.25">
      <c r="A48" t="s">
        <v>1065</v>
      </c>
      <c r="B48">
        <f>COUNTIF(Proteins!$E$2:$E$417,A48)</f>
        <v>1</v>
      </c>
      <c r="C48" s="11" t="s">
        <v>1818</v>
      </c>
    </row>
    <row r="49" spans="1:2" x14ac:dyDescent="0.25">
      <c r="A49" t="s">
        <v>1819</v>
      </c>
      <c r="B49">
        <f>COUNTIF(Proteins!$E$2:$E$417,A49)</f>
        <v>0</v>
      </c>
    </row>
    <row r="50" spans="1:2" x14ac:dyDescent="0.25">
      <c r="A50" t="s">
        <v>1820</v>
      </c>
      <c r="B50">
        <f>COUNTIF(Proteins!$E$2:$E$417,A50)</f>
        <v>0</v>
      </c>
    </row>
    <row r="51" spans="1:2" x14ac:dyDescent="0.25">
      <c r="A51" t="s">
        <v>1821</v>
      </c>
      <c r="B51">
        <f>COUNTIF(Proteins!$E$2:$E$417,A51)</f>
        <v>0</v>
      </c>
    </row>
    <row r="52" spans="1:2" x14ac:dyDescent="0.25">
      <c r="A52" t="s">
        <v>1822</v>
      </c>
      <c r="B52">
        <f>COUNTIF(Proteins!$E$2:$E$417,A52)</f>
        <v>0</v>
      </c>
    </row>
    <row r="53" spans="1:2" x14ac:dyDescent="0.25">
      <c r="A53" t="s">
        <v>1823</v>
      </c>
      <c r="B53">
        <f>COUNTIF(Proteins!$E$2:$E$417,A53)</f>
        <v>0</v>
      </c>
    </row>
    <row r="54" spans="1:2" x14ac:dyDescent="0.25">
      <c r="A54" t="s">
        <v>1824</v>
      </c>
      <c r="B54">
        <f>COUNTIF(Proteins!$E$2:$E$417,A54)</f>
        <v>0</v>
      </c>
    </row>
    <row r="55" spans="1:2" x14ac:dyDescent="0.25">
      <c r="A55" t="s">
        <v>1825</v>
      </c>
      <c r="B55">
        <f>COUNTIF(Proteins!$E$2:$E$417,A55)</f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roteins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tubenrauch</dc:creator>
  <cp:lastModifiedBy>Christopher Stubenrauch</cp:lastModifiedBy>
  <dcterms:created xsi:type="dcterms:W3CDTF">2021-02-26T02:58:09Z</dcterms:created>
  <dcterms:modified xsi:type="dcterms:W3CDTF">2021-11-05T03:48:01Z</dcterms:modified>
</cp:coreProperties>
</file>